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perez\Desktop\Data upload\"/>
    </mc:Choice>
  </mc:AlternateContent>
  <xr:revisionPtr revIDLastSave="0" documentId="13_ncr:1_{05BD2875-A1BE-44AA-B43E-08979BFD57E6}" xr6:coauthVersionLast="36" xr6:coauthVersionMax="36" xr10:uidLastSave="{00000000-0000-0000-0000-000000000000}"/>
  <bookViews>
    <workbookView xWindow="0" yWindow="0" windowWidth="28800" windowHeight="12225" xr2:uid="{D81A5F99-0570-47AB-A5B3-AA2AA7F2B890}"/>
  </bookViews>
  <sheets>
    <sheet name="Fig. 1j" sheetId="10" r:id="rId1"/>
    <sheet name="Fig. 2b-d" sheetId="9" r:id="rId2"/>
    <sheet name="Fig. 2e-f" sheetId="8" r:id="rId3"/>
    <sheet name="Fig. 3c" sheetId="5" r:id="rId4"/>
    <sheet name="Fig. 3d" sheetId="6" r:id="rId5"/>
    <sheet name="Fig. 3e" sheetId="7" r:id="rId6"/>
    <sheet name="Fig. 3g" sheetId="3" r:id="rId7"/>
    <sheet name="Fig. 3h" sheetId="4" r:id="rId8"/>
    <sheet name="Fig. 4b" sheetId="2" r:id="rId9"/>
    <sheet name="Fig. 4c" sheetId="1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6" l="1"/>
  <c r="E22" i="6"/>
  <c r="H21" i="6"/>
  <c r="E21" i="6"/>
  <c r="H20" i="6"/>
  <c r="E20" i="6"/>
  <c r="H19" i="6"/>
  <c r="E19" i="6"/>
  <c r="H18" i="6"/>
  <c r="E18" i="6"/>
  <c r="H17" i="6"/>
  <c r="E17" i="6"/>
  <c r="I9" i="6"/>
  <c r="AR8" i="6"/>
  <c r="S8" i="6"/>
  <c r="Q8" i="6"/>
  <c r="N8" i="6"/>
  <c r="I8" i="6"/>
  <c r="AR7" i="6"/>
  <c r="X7" i="6"/>
  <c r="S7" i="6"/>
  <c r="N7" i="6"/>
  <c r="I7" i="6"/>
  <c r="D7" i="6"/>
  <c r="AR6" i="6"/>
  <c r="AH6" i="6"/>
  <c r="AC6" i="6"/>
  <c r="X6" i="6"/>
  <c r="S6" i="6"/>
  <c r="N6" i="6"/>
  <c r="N12" i="6" s="1"/>
  <c r="I6" i="6"/>
  <c r="I12" i="6" s="1"/>
  <c r="D6" i="6"/>
  <c r="AR5" i="6"/>
  <c r="AH5" i="6"/>
  <c r="AC5" i="6"/>
  <c r="X5" i="6"/>
  <c r="S5" i="6"/>
  <c r="N5" i="6"/>
  <c r="I5" i="6"/>
  <c r="D5" i="6"/>
  <c r="AR4" i="6"/>
  <c r="AH4" i="6"/>
  <c r="AC4" i="6"/>
  <c r="X4" i="6"/>
  <c r="S4" i="6"/>
  <c r="S11" i="6" s="1"/>
  <c r="N4" i="6"/>
  <c r="I4" i="6"/>
  <c r="D4" i="6"/>
  <c r="D12" i="6" s="1"/>
  <c r="AR3" i="6"/>
  <c r="AM3" i="6"/>
  <c r="AH3" i="6"/>
  <c r="AC3" i="6"/>
  <c r="X3" i="6"/>
  <c r="S3" i="6"/>
  <c r="N3" i="6"/>
  <c r="I3" i="6"/>
  <c r="D3" i="6"/>
  <c r="AR2" i="6"/>
  <c r="AR11" i="6" s="1"/>
  <c r="AM2" i="6"/>
  <c r="AM11" i="6" s="1"/>
  <c r="AK2" i="6"/>
  <c r="AH2" i="6"/>
  <c r="AH11" i="6" s="1"/>
  <c r="AC2" i="6"/>
  <c r="AC11" i="6" s="1"/>
  <c r="X2" i="6"/>
  <c r="X11" i="6" s="1"/>
  <c r="S2" i="6"/>
  <c r="N2" i="6"/>
  <c r="N11" i="6" s="1"/>
  <c r="I2" i="6"/>
  <c r="I11" i="6" s="1"/>
  <c r="D2" i="6"/>
  <c r="D11" i="6" s="1"/>
</calcChain>
</file>

<file path=xl/sharedStrings.xml><?xml version="1.0" encoding="utf-8"?>
<sst xmlns="http://schemas.openxmlformats.org/spreadsheetml/2006/main" count="157" uniqueCount="67">
  <si>
    <t>AMPA ER+ Ctrl</t>
  </si>
  <si>
    <t>AMPA ER+ DN</t>
  </si>
  <si>
    <t>AMPA ER- Ctrl</t>
  </si>
  <si>
    <t>AMPA ER- DN</t>
  </si>
  <si>
    <t>Ctrl</t>
  </si>
  <si>
    <t>DN</t>
  </si>
  <si>
    <t>GluA2</t>
  </si>
  <si>
    <t>Conc. GluA2</t>
  </si>
  <si>
    <t>Volume</t>
  </si>
  <si>
    <t>Time (min)</t>
  </si>
  <si>
    <t>Norm. avg EPSC Ctrl</t>
  </si>
  <si>
    <t>Norm. avg EPSC MyoV DN</t>
  </si>
  <si>
    <t>Norm. avg. EPSC Ctrl</t>
  </si>
  <si>
    <t>Norm. avg. EPSC MyoV DN</t>
  </si>
  <si>
    <t>%ER+ spines Ctrl</t>
  </si>
  <si>
    <t>%ER+ spines MyoV DN</t>
  </si>
  <si>
    <t>Dend. Segment</t>
  </si>
  <si>
    <t>length (mic)</t>
  </si>
  <si>
    <t>sp</t>
  </si>
  <si>
    <t>sp/mic</t>
  </si>
  <si>
    <t>D1</t>
  </si>
  <si>
    <t>D1a</t>
  </si>
  <si>
    <t>d1</t>
  </si>
  <si>
    <t>D2</t>
  </si>
  <si>
    <t>D1b</t>
  </si>
  <si>
    <t>d1b</t>
  </si>
  <si>
    <t>D2a</t>
  </si>
  <si>
    <t>d2</t>
  </si>
  <si>
    <t>D3</t>
  </si>
  <si>
    <t>D3a</t>
  </si>
  <si>
    <t>D1c</t>
  </si>
  <si>
    <t>D2b</t>
  </si>
  <si>
    <t>D3b</t>
  </si>
  <si>
    <t>D1d</t>
  </si>
  <si>
    <t>D4a</t>
  </si>
  <si>
    <t>D4</t>
  </si>
  <si>
    <t>D4b</t>
  </si>
  <si>
    <t>d4a</t>
  </si>
  <si>
    <t>D2c</t>
  </si>
  <si>
    <t>D5a</t>
  </si>
  <si>
    <t>D5b</t>
  </si>
  <si>
    <t>sp/10microns</t>
  </si>
  <si>
    <t>No ER</t>
  </si>
  <si>
    <t>ER</t>
  </si>
  <si>
    <t>SA</t>
  </si>
  <si>
    <t>% of spines per cell (Ctrl)</t>
  </si>
  <si>
    <t>% of spines per cell (MyoV DN)</t>
  </si>
  <si>
    <t>Category</t>
  </si>
  <si>
    <t>Time (min.)</t>
  </si>
  <si>
    <t>Volume (nonlocked)</t>
  </si>
  <si>
    <t>Volume (max vol. at t=0)</t>
  </si>
  <si>
    <t>ER (nonlocked)</t>
  </si>
  <si>
    <t>ER (entry at t=0)</t>
  </si>
  <si>
    <t>Vol</t>
  </si>
  <si>
    <t>(Time (min.)</t>
  </si>
  <si>
    <t>Spine vol. (basal)</t>
  </si>
  <si>
    <t>vol. &gt;30' after uncaging</t>
  </si>
  <si>
    <t>Spine volume</t>
  </si>
  <si>
    <t>Spine ER signal</t>
  </si>
  <si>
    <t>Spine volume (neighbors)</t>
  </si>
  <si>
    <t>ER signal (neighbors)</t>
  </si>
  <si>
    <t>sLTP, ER insertion</t>
  </si>
  <si>
    <t>sLTP</t>
  </si>
  <si>
    <t>no sLTP</t>
  </si>
  <si>
    <t>Sp. no.</t>
  </si>
  <si>
    <t>%time ER+</t>
  </si>
  <si>
    <t>NBQX+A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u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3" borderId="0" xfId="2"/>
    <xf numFmtId="0" fontId="4" fillId="2" borderId="0" xfId="1"/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4" fillId="2" borderId="0" xfId="1" applyBorder="1"/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AE975-F3BD-4BC2-ACEF-298AD499BBFC}">
  <dimension ref="A1:E264"/>
  <sheetViews>
    <sheetView tabSelected="1" workbookViewId="0">
      <selection activeCell="D2" sqref="D2"/>
    </sheetView>
  </sheetViews>
  <sheetFormatPr defaultRowHeight="15" x14ac:dyDescent="0.25"/>
  <sheetData>
    <row r="1" spans="1:5" x14ac:dyDescent="0.25">
      <c r="A1" s="17" t="s">
        <v>4</v>
      </c>
      <c r="B1" s="17"/>
      <c r="D1" s="18" t="s">
        <v>66</v>
      </c>
      <c r="E1" s="17"/>
    </row>
    <row r="2" spans="1:5" x14ac:dyDescent="0.25">
      <c r="A2" s="15" t="s">
        <v>64</v>
      </c>
      <c r="B2" s="15" t="s">
        <v>65</v>
      </c>
      <c r="D2" s="15" t="s">
        <v>64</v>
      </c>
      <c r="E2" s="15" t="s">
        <v>65</v>
      </c>
    </row>
    <row r="3" spans="1:5" x14ac:dyDescent="0.25">
      <c r="A3" s="4">
        <v>1</v>
      </c>
      <c r="B3" s="4">
        <v>0</v>
      </c>
      <c r="D3" s="4">
        <v>1</v>
      </c>
      <c r="E3" s="4">
        <v>0</v>
      </c>
    </row>
    <row r="4" spans="1:5" x14ac:dyDescent="0.25">
      <c r="A4" s="4">
        <v>2</v>
      </c>
      <c r="B4" s="4">
        <v>0</v>
      </c>
      <c r="D4" s="4">
        <v>2</v>
      </c>
      <c r="E4" s="4">
        <v>100</v>
      </c>
    </row>
    <row r="5" spans="1:5" x14ac:dyDescent="0.25">
      <c r="A5" s="4">
        <v>3</v>
      </c>
      <c r="B5" s="4">
        <v>72.7</v>
      </c>
      <c r="D5" s="4">
        <v>3</v>
      </c>
      <c r="E5" s="4">
        <v>0</v>
      </c>
    </row>
    <row r="6" spans="1:5" x14ac:dyDescent="0.25">
      <c r="A6" s="4">
        <v>4</v>
      </c>
      <c r="B6" s="4">
        <v>0</v>
      </c>
      <c r="D6" s="4">
        <v>4</v>
      </c>
      <c r="E6" s="4">
        <v>81.8</v>
      </c>
    </row>
    <row r="7" spans="1:5" x14ac:dyDescent="0.25">
      <c r="A7" s="4">
        <v>5</v>
      </c>
      <c r="B7" s="4">
        <v>9.1</v>
      </c>
      <c r="D7" s="4">
        <v>5</v>
      </c>
      <c r="E7" s="4">
        <v>0</v>
      </c>
    </row>
    <row r="8" spans="1:5" x14ac:dyDescent="0.25">
      <c r="A8" s="4">
        <v>6</v>
      </c>
      <c r="B8" s="4">
        <v>9.1</v>
      </c>
      <c r="D8" s="4">
        <v>6</v>
      </c>
      <c r="E8" s="4">
        <v>0</v>
      </c>
    </row>
    <row r="9" spans="1:5" x14ac:dyDescent="0.25">
      <c r="A9" s="4">
        <v>7</v>
      </c>
      <c r="B9" s="4">
        <v>0</v>
      </c>
      <c r="D9" s="4">
        <v>7</v>
      </c>
      <c r="E9" s="4">
        <v>0</v>
      </c>
    </row>
    <row r="10" spans="1:5" x14ac:dyDescent="0.25">
      <c r="A10" s="4">
        <v>8</v>
      </c>
      <c r="B10" s="4">
        <v>18.2</v>
      </c>
      <c r="D10" s="4">
        <v>8</v>
      </c>
      <c r="E10" s="4">
        <v>0</v>
      </c>
    </row>
    <row r="11" spans="1:5" x14ac:dyDescent="0.25">
      <c r="A11" s="4">
        <v>9</v>
      </c>
      <c r="B11" s="4">
        <v>54.5</v>
      </c>
      <c r="D11" s="4">
        <v>9</v>
      </c>
      <c r="E11" s="4">
        <v>0</v>
      </c>
    </row>
    <row r="12" spans="1:5" x14ac:dyDescent="0.25">
      <c r="A12" s="4">
        <v>10</v>
      </c>
      <c r="B12" s="4">
        <v>36.4</v>
      </c>
      <c r="D12" s="4">
        <v>10</v>
      </c>
      <c r="E12" s="4">
        <v>0</v>
      </c>
    </row>
    <row r="13" spans="1:5" x14ac:dyDescent="0.25">
      <c r="A13" s="4">
        <v>11</v>
      </c>
      <c r="B13" s="4">
        <v>0</v>
      </c>
      <c r="D13" s="4">
        <v>11</v>
      </c>
      <c r="E13" s="4">
        <v>0</v>
      </c>
    </row>
    <row r="14" spans="1:5" x14ac:dyDescent="0.25">
      <c r="A14" s="4">
        <v>12</v>
      </c>
      <c r="B14" s="4">
        <v>100</v>
      </c>
      <c r="D14" s="4">
        <v>12</v>
      </c>
      <c r="E14" s="4">
        <v>18.2</v>
      </c>
    </row>
    <row r="15" spans="1:5" x14ac:dyDescent="0.25">
      <c r="A15" s="4">
        <v>13</v>
      </c>
      <c r="B15" s="4">
        <v>18.2</v>
      </c>
      <c r="D15" s="4">
        <v>13</v>
      </c>
      <c r="E15" s="4">
        <v>0</v>
      </c>
    </row>
    <row r="16" spans="1:5" x14ac:dyDescent="0.25">
      <c r="A16" s="4">
        <v>14</v>
      </c>
      <c r="B16" s="4">
        <v>90.9</v>
      </c>
      <c r="D16" s="4">
        <v>14</v>
      </c>
      <c r="E16" s="4">
        <v>0</v>
      </c>
    </row>
    <row r="17" spans="1:5" x14ac:dyDescent="0.25">
      <c r="A17" s="4">
        <v>15</v>
      </c>
      <c r="B17" s="4">
        <v>0</v>
      </c>
      <c r="D17" s="4">
        <v>15</v>
      </c>
      <c r="E17" s="4">
        <v>0</v>
      </c>
    </row>
    <row r="18" spans="1:5" x14ac:dyDescent="0.25">
      <c r="A18" s="4">
        <v>16</v>
      </c>
      <c r="B18" s="4">
        <v>100</v>
      </c>
      <c r="D18" s="4">
        <v>16</v>
      </c>
      <c r="E18" s="4">
        <v>0</v>
      </c>
    </row>
    <row r="19" spans="1:5" x14ac:dyDescent="0.25">
      <c r="A19" s="4">
        <v>17</v>
      </c>
      <c r="B19" s="4">
        <v>18.2</v>
      </c>
      <c r="D19" s="4">
        <v>17</v>
      </c>
      <c r="E19" s="4">
        <v>100</v>
      </c>
    </row>
    <row r="20" spans="1:5" x14ac:dyDescent="0.25">
      <c r="A20" s="4">
        <v>18</v>
      </c>
      <c r="B20" s="4">
        <v>0</v>
      </c>
      <c r="D20" s="4">
        <v>18</v>
      </c>
      <c r="E20" s="4">
        <v>0</v>
      </c>
    </row>
    <row r="21" spans="1:5" x14ac:dyDescent="0.25">
      <c r="A21" s="4">
        <v>19</v>
      </c>
      <c r="B21" s="4">
        <v>100</v>
      </c>
      <c r="D21" s="4">
        <v>19</v>
      </c>
      <c r="E21" s="4">
        <v>0</v>
      </c>
    </row>
    <row r="22" spans="1:5" x14ac:dyDescent="0.25">
      <c r="A22" s="4">
        <v>20</v>
      </c>
      <c r="B22" s="4">
        <v>90.9</v>
      </c>
      <c r="D22" s="4">
        <v>20</v>
      </c>
      <c r="E22" s="4">
        <v>100</v>
      </c>
    </row>
    <row r="23" spans="1:5" x14ac:dyDescent="0.25">
      <c r="A23" s="4">
        <v>21</v>
      </c>
      <c r="B23" s="4">
        <v>0</v>
      </c>
      <c r="D23" s="4">
        <v>21</v>
      </c>
      <c r="E23" s="4">
        <v>0</v>
      </c>
    </row>
    <row r="24" spans="1:5" x14ac:dyDescent="0.25">
      <c r="A24" s="4">
        <v>22</v>
      </c>
      <c r="B24" s="4">
        <v>0</v>
      </c>
      <c r="D24" s="4">
        <v>22</v>
      </c>
      <c r="E24" s="4">
        <v>0</v>
      </c>
    </row>
    <row r="25" spans="1:5" x14ac:dyDescent="0.25">
      <c r="A25" s="4">
        <v>23</v>
      </c>
      <c r="B25" s="4">
        <v>81.8</v>
      </c>
      <c r="D25" s="4">
        <v>23</v>
      </c>
      <c r="E25" s="4">
        <v>9.1</v>
      </c>
    </row>
    <row r="26" spans="1:5" x14ac:dyDescent="0.25">
      <c r="A26" s="4">
        <v>24</v>
      </c>
      <c r="B26" s="4">
        <v>0</v>
      </c>
      <c r="D26" s="4">
        <v>24</v>
      </c>
      <c r="E26" s="4">
        <v>0</v>
      </c>
    </row>
    <row r="27" spans="1:5" x14ac:dyDescent="0.25">
      <c r="A27" s="4">
        <v>25</v>
      </c>
      <c r="B27" s="4">
        <v>9.1</v>
      </c>
      <c r="D27" s="4">
        <v>25</v>
      </c>
      <c r="E27" s="4">
        <v>9.1</v>
      </c>
    </row>
    <row r="28" spans="1:5" x14ac:dyDescent="0.25">
      <c r="A28" s="4">
        <v>26</v>
      </c>
      <c r="B28" s="4">
        <v>0</v>
      </c>
      <c r="D28" s="4">
        <v>26</v>
      </c>
      <c r="E28" s="4">
        <v>0</v>
      </c>
    </row>
    <row r="29" spans="1:5" x14ac:dyDescent="0.25">
      <c r="A29" s="4">
        <v>27</v>
      </c>
      <c r="B29" s="4">
        <v>9.1</v>
      </c>
      <c r="D29" s="4">
        <v>27</v>
      </c>
      <c r="E29" s="4">
        <v>100</v>
      </c>
    </row>
    <row r="30" spans="1:5" x14ac:dyDescent="0.25">
      <c r="A30" s="4">
        <v>28</v>
      </c>
      <c r="B30" s="4">
        <v>0</v>
      </c>
      <c r="D30" s="4">
        <v>28</v>
      </c>
      <c r="E30" s="4">
        <v>63.6</v>
      </c>
    </row>
    <row r="31" spans="1:5" x14ac:dyDescent="0.25">
      <c r="A31" s="4">
        <v>29</v>
      </c>
      <c r="B31" s="4">
        <v>81.8</v>
      </c>
      <c r="D31" s="4">
        <v>29</v>
      </c>
      <c r="E31" s="4">
        <v>9.1</v>
      </c>
    </row>
    <row r="32" spans="1:5" x14ac:dyDescent="0.25">
      <c r="A32" s="4">
        <v>30</v>
      </c>
      <c r="B32" s="4">
        <v>9.1</v>
      </c>
      <c r="D32" s="4">
        <v>30</v>
      </c>
      <c r="E32" s="4">
        <v>0</v>
      </c>
    </row>
    <row r="33" spans="1:5" x14ac:dyDescent="0.25">
      <c r="A33" s="4">
        <v>31</v>
      </c>
      <c r="B33" s="4">
        <v>100</v>
      </c>
      <c r="D33" s="4">
        <v>31</v>
      </c>
      <c r="E33" s="4">
        <v>9.1</v>
      </c>
    </row>
    <row r="34" spans="1:5" x14ac:dyDescent="0.25">
      <c r="A34" s="4">
        <v>32</v>
      </c>
      <c r="B34" s="4">
        <v>9.1</v>
      </c>
      <c r="D34" s="4">
        <v>32</v>
      </c>
      <c r="E34" s="4">
        <v>0</v>
      </c>
    </row>
    <row r="35" spans="1:5" x14ac:dyDescent="0.25">
      <c r="A35" s="4">
        <v>33</v>
      </c>
      <c r="B35" s="4">
        <v>9.1</v>
      </c>
      <c r="D35" s="4">
        <v>33</v>
      </c>
      <c r="E35" s="4">
        <v>0</v>
      </c>
    </row>
    <row r="36" spans="1:5" x14ac:dyDescent="0.25">
      <c r="A36" s="4">
        <v>34</v>
      </c>
      <c r="B36" s="4">
        <v>9.1</v>
      </c>
      <c r="D36" s="4">
        <v>34</v>
      </c>
      <c r="E36" s="4">
        <v>0</v>
      </c>
    </row>
    <row r="37" spans="1:5" x14ac:dyDescent="0.25">
      <c r="A37" s="4">
        <v>35</v>
      </c>
      <c r="B37" s="4">
        <v>0</v>
      </c>
      <c r="D37" s="4">
        <v>35</v>
      </c>
      <c r="E37" s="4">
        <v>0</v>
      </c>
    </row>
    <row r="38" spans="1:5" x14ac:dyDescent="0.25">
      <c r="A38" s="4">
        <v>36</v>
      </c>
      <c r="B38" s="4">
        <v>18.2</v>
      </c>
      <c r="D38" s="4">
        <v>36</v>
      </c>
      <c r="E38" s="4">
        <v>100</v>
      </c>
    </row>
    <row r="39" spans="1:5" x14ac:dyDescent="0.25">
      <c r="A39" s="4">
        <v>37</v>
      </c>
      <c r="B39" s="4">
        <v>9.1</v>
      </c>
      <c r="D39" s="4">
        <v>37</v>
      </c>
      <c r="E39" s="4">
        <v>0</v>
      </c>
    </row>
    <row r="40" spans="1:5" x14ac:dyDescent="0.25">
      <c r="A40" s="4">
        <v>38</v>
      </c>
      <c r="B40" s="4">
        <v>0</v>
      </c>
      <c r="D40" s="4">
        <v>38</v>
      </c>
      <c r="E40" s="4">
        <v>0</v>
      </c>
    </row>
    <row r="41" spans="1:5" x14ac:dyDescent="0.25">
      <c r="A41" s="4">
        <v>39</v>
      </c>
      <c r="B41" s="4">
        <v>45.5</v>
      </c>
      <c r="D41" s="4">
        <v>39</v>
      </c>
      <c r="E41" s="4">
        <v>0</v>
      </c>
    </row>
    <row r="42" spans="1:5" x14ac:dyDescent="0.25">
      <c r="A42" s="4">
        <v>40</v>
      </c>
      <c r="B42" s="4">
        <v>18.2</v>
      </c>
      <c r="D42" s="4">
        <v>40</v>
      </c>
      <c r="E42" s="4">
        <v>0</v>
      </c>
    </row>
    <row r="43" spans="1:5" x14ac:dyDescent="0.25">
      <c r="A43" s="4">
        <v>41</v>
      </c>
      <c r="B43" s="4">
        <v>0</v>
      </c>
      <c r="D43" s="4">
        <v>41</v>
      </c>
      <c r="E43" s="4">
        <v>0</v>
      </c>
    </row>
    <row r="44" spans="1:5" x14ac:dyDescent="0.25">
      <c r="A44" s="4">
        <v>42</v>
      </c>
      <c r="B44" s="4">
        <v>0</v>
      </c>
      <c r="D44" s="4">
        <v>42</v>
      </c>
      <c r="E44" s="4">
        <v>0</v>
      </c>
    </row>
    <row r="45" spans="1:5" x14ac:dyDescent="0.25">
      <c r="A45" s="4">
        <v>43</v>
      </c>
      <c r="B45" s="4">
        <v>81.8</v>
      </c>
      <c r="D45" s="4">
        <v>43</v>
      </c>
      <c r="E45" s="4">
        <v>0</v>
      </c>
    </row>
    <row r="46" spans="1:5" x14ac:dyDescent="0.25">
      <c r="A46" s="4">
        <v>44</v>
      </c>
      <c r="B46" s="4">
        <v>0</v>
      </c>
      <c r="D46" s="4">
        <v>44</v>
      </c>
      <c r="E46" s="4">
        <v>0</v>
      </c>
    </row>
    <row r="47" spans="1:5" x14ac:dyDescent="0.25">
      <c r="A47" s="4">
        <v>45</v>
      </c>
      <c r="B47" s="4">
        <v>0</v>
      </c>
      <c r="D47" s="4">
        <v>45</v>
      </c>
      <c r="E47" s="4">
        <v>0</v>
      </c>
    </row>
    <row r="48" spans="1:5" x14ac:dyDescent="0.25">
      <c r="A48" s="4">
        <v>46</v>
      </c>
      <c r="B48" s="4">
        <v>0</v>
      </c>
      <c r="D48" s="4">
        <v>46</v>
      </c>
      <c r="E48" s="4">
        <v>0</v>
      </c>
    </row>
    <row r="49" spans="1:5" x14ac:dyDescent="0.25">
      <c r="A49" s="4">
        <v>47</v>
      </c>
      <c r="B49" s="4">
        <v>9.1</v>
      </c>
      <c r="D49" s="4">
        <v>47</v>
      </c>
      <c r="E49" s="4">
        <v>100</v>
      </c>
    </row>
    <row r="50" spans="1:5" x14ac:dyDescent="0.25">
      <c r="A50" s="4">
        <v>48</v>
      </c>
      <c r="B50" s="4">
        <v>18.2</v>
      </c>
      <c r="D50" s="4">
        <v>48</v>
      </c>
      <c r="E50" s="4">
        <v>0</v>
      </c>
    </row>
    <row r="51" spans="1:5" x14ac:dyDescent="0.25">
      <c r="A51" s="4">
        <v>49</v>
      </c>
      <c r="B51" s="4">
        <v>9.1</v>
      </c>
      <c r="D51" s="4">
        <v>49</v>
      </c>
      <c r="E51" s="4">
        <v>100</v>
      </c>
    </row>
    <row r="52" spans="1:5" x14ac:dyDescent="0.25">
      <c r="A52" s="4">
        <v>50</v>
      </c>
      <c r="B52" s="4">
        <v>27.3</v>
      </c>
      <c r="D52" s="4">
        <v>50</v>
      </c>
      <c r="E52" s="4">
        <v>9.1</v>
      </c>
    </row>
    <row r="53" spans="1:5" x14ac:dyDescent="0.25">
      <c r="A53" s="4">
        <v>51</v>
      </c>
      <c r="B53" s="4">
        <v>0</v>
      </c>
      <c r="D53" s="4">
        <v>51</v>
      </c>
      <c r="E53" s="4">
        <v>0</v>
      </c>
    </row>
    <row r="54" spans="1:5" x14ac:dyDescent="0.25">
      <c r="A54" s="4">
        <v>52</v>
      </c>
      <c r="B54" s="4">
        <v>54.5</v>
      </c>
      <c r="D54" s="4">
        <v>52</v>
      </c>
      <c r="E54" s="4">
        <v>9.1</v>
      </c>
    </row>
    <row r="55" spans="1:5" x14ac:dyDescent="0.25">
      <c r="A55" s="4">
        <v>53</v>
      </c>
      <c r="B55" s="4">
        <v>27.3</v>
      </c>
      <c r="D55" s="4">
        <v>53</v>
      </c>
      <c r="E55" s="4">
        <v>0</v>
      </c>
    </row>
    <row r="56" spans="1:5" x14ac:dyDescent="0.25">
      <c r="A56" s="4">
        <v>54</v>
      </c>
      <c r="B56" s="4">
        <v>9.1</v>
      </c>
      <c r="D56" s="4">
        <v>54</v>
      </c>
      <c r="E56" s="4">
        <v>0</v>
      </c>
    </row>
    <row r="57" spans="1:5" x14ac:dyDescent="0.25">
      <c r="A57" s="4">
        <v>55</v>
      </c>
      <c r="B57" s="4">
        <v>72.7</v>
      </c>
      <c r="D57" s="4">
        <v>55</v>
      </c>
      <c r="E57" s="4">
        <v>0</v>
      </c>
    </row>
    <row r="58" spans="1:5" x14ac:dyDescent="0.25">
      <c r="A58" s="4">
        <v>56</v>
      </c>
      <c r="B58" s="4">
        <v>9.1</v>
      </c>
      <c r="D58" s="4">
        <v>56</v>
      </c>
      <c r="E58" s="4">
        <v>0</v>
      </c>
    </row>
    <row r="59" spans="1:5" x14ac:dyDescent="0.25">
      <c r="A59" s="4">
        <v>57</v>
      </c>
      <c r="B59" s="4">
        <v>100</v>
      </c>
      <c r="D59" s="4">
        <v>57</v>
      </c>
      <c r="E59" s="4">
        <v>0</v>
      </c>
    </row>
    <row r="60" spans="1:5" x14ac:dyDescent="0.25">
      <c r="A60" s="4">
        <v>58</v>
      </c>
      <c r="B60" s="4">
        <v>0</v>
      </c>
      <c r="D60" s="4">
        <v>58</v>
      </c>
      <c r="E60" s="4">
        <v>100</v>
      </c>
    </row>
    <row r="61" spans="1:5" x14ac:dyDescent="0.25">
      <c r="A61" s="4">
        <v>59</v>
      </c>
      <c r="B61" s="4">
        <v>100</v>
      </c>
      <c r="D61" s="4">
        <v>59</v>
      </c>
      <c r="E61" s="4">
        <v>9.1</v>
      </c>
    </row>
    <row r="62" spans="1:5" x14ac:dyDescent="0.25">
      <c r="A62" s="4">
        <v>60</v>
      </c>
      <c r="B62" s="4">
        <v>0</v>
      </c>
      <c r="D62" s="4">
        <v>60</v>
      </c>
      <c r="E62" s="4">
        <v>0</v>
      </c>
    </row>
    <row r="63" spans="1:5" x14ac:dyDescent="0.25">
      <c r="A63" s="4">
        <v>61</v>
      </c>
      <c r="B63" s="4">
        <v>0</v>
      </c>
      <c r="D63" s="4">
        <v>61</v>
      </c>
      <c r="E63" s="4">
        <v>0</v>
      </c>
    </row>
    <row r="64" spans="1:5" x14ac:dyDescent="0.25">
      <c r="A64" s="4">
        <v>62</v>
      </c>
      <c r="B64" s="4">
        <v>0</v>
      </c>
      <c r="D64" s="4">
        <v>62</v>
      </c>
      <c r="E64" s="4">
        <v>0</v>
      </c>
    </row>
    <row r="65" spans="1:5" x14ac:dyDescent="0.25">
      <c r="A65" s="4">
        <v>63</v>
      </c>
      <c r="B65" s="4">
        <v>100</v>
      </c>
      <c r="D65" s="4">
        <v>63</v>
      </c>
      <c r="E65" s="4">
        <v>0</v>
      </c>
    </row>
    <row r="66" spans="1:5" x14ac:dyDescent="0.25">
      <c r="A66" s="4">
        <v>64</v>
      </c>
      <c r="B66" s="4">
        <v>0</v>
      </c>
      <c r="D66" s="4">
        <v>64</v>
      </c>
      <c r="E66" s="4">
        <v>0</v>
      </c>
    </row>
    <row r="67" spans="1:5" x14ac:dyDescent="0.25">
      <c r="A67" s="4">
        <v>65</v>
      </c>
      <c r="B67" s="4">
        <v>100</v>
      </c>
      <c r="D67" s="4">
        <v>65</v>
      </c>
      <c r="E67" s="4">
        <v>0</v>
      </c>
    </row>
    <row r="68" spans="1:5" x14ac:dyDescent="0.25">
      <c r="A68" s="4">
        <v>66</v>
      </c>
      <c r="B68" s="4">
        <v>0</v>
      </c>
      <c r="D68" s="4">
        <v>66</v>
      </c>
      <c r="E68" s="4">
        <v>72.7</v>
      </c>
    </row>
    <row r="69" spans="1:5" x14ac:dyDescent="0.25">
      <c r="A69" s="4">
        <v>67</v>
      </c>
      <c r="B69" s="4">
        <v>36.4</v>
      </c>
      <c r="D69" s="4">
        <v>67</v>
      </c>
      <c r="E69" s="4">
        <v>0</v>
      </c>
    </row>
    <row r="70" spans="1:5" x14ac:dyDescent="0.25">
      <c r="A70" s="4">
        <v>68</v>
      </c>
      <c r="B70" s="4">
        <v>0</v>
      </c>
      <c r="D70" s="4">
        <v>68</v>
      </c>
      <c r="E70" s="4">
        <v>0</v>
      </c>
    </row>
    <row r="71" spans="1:5" x14ac:dyDescent="0.25">
      <c r="A71" s="4">
        <v>69</v>
      </c>
      <c r="B71" s="4">
        <v>100</v>
      </c>
      <c r="D71" s="4">
        <v>69</v>
      </c>
      <c r="E71" s="4">
        <v>0</v>
      </c>
    </row>
    <row r="72" spans="1:5" x14ac:dyDescent="0.25">
      <c r="A72" s="4">
        <v>70</v>
      </c>
      <c r="B72" s="4">
        <v>0</v>
      </c>
      <c r="D72" s="4">
        <v>70</v>
      </c>
      <c r="E72" s="4">
        <v>0</v>
      </c>
    </row>
    <row r="73" spans="1:5" x14ac:dyDescent="0.25">
      <c r="A73" s="4">
        <v>71</v>
      </c>
      <c r="B73" s="4">
        <v>18.2</v>
      </c>
      <c r="D73" s="4">
        <v>71</v>
      </c>
      <c r="E73" s="4">
        <v>9.1</v>
      </c>
    </row>
    <row r="74" spans="1:5" x14ac:dyDescent="0.25">
      <c r="A74" s="4">
        <v>72</v>
      </c>
      <c r="B74" s="4">
        <v>18.2</v>
      </c>
      <c r="D74" s="4">
        <v>72</v>
      </c>
      <c r="E74" s="4">
        <v>0</v>
      </c>
    </row>
    <row r="75" spans="1:5" x14ac:dyDescent="0.25">
      <c r="A75" s="4">
        <v>73</v>
      </c>
      <c r="B75" s="4">
        <v>0</v>
      </c>
      <c r="D75" s="4">
        <v>73</v>
      </c>
      <c r="E75" s="4">
        <v>0</v>
      </c>
    </row>
    <row r="76" spans="1:5" x14ac:dyDescent="0.25">
      <c r="A76" s="4">
        <v>74</v>
      </c>
      <c r="B76" s="4">
        <v>0</v>
      </c>
      <c r="D76" s="4">
        <v>74</v>
      </c>
      <c r="E76" s="4">
        <v>0</v>
      </c>
    </row>
    <row r="77" spans="1:5" x14ac:dyDescent="0.25">
      <c r="A77" s="4">
        <v>75</v>
      </c>
      <c r="B77" s="4">
        <v>18.2</v>
      </c>
      <c r="D77" s="4">
        <v>75</v>
      </c>
      <c r="E77" s="4">
        <v>0</v>
      </c>
    </row>
    <row r="78" spans="1:5" x14ac:dyDescent="0.25">
      <c r="A78" s="4">
        <v>76</v>
      </c>
      <c r="B78" s="4">
        <v>0</v>
      </c>
      <c r="D78" s="4">
        <v>76</v>
      </c>
      <c r="E78" s="4">
        <v>0</v>
      </c>
    </row>
    <row r="79" spans="1:5" x14ac:dyDescent="0.25">
      <c r="A79" s="4">
        <v>77</v>
      </c>
      <c r="B79" s="4">
        <v>0</v>
      </c>
      <c r="D79" s="4">
        <v>77</v>
      </c>
      <c r="E79" s="4">
        <v>100</v>
      </c>
    </row>
    <row r="80" spans="1:5" x14ac:dyDescent="0.25">
      <c r="A80" s="4">
        <v>78</v>
      </c>
      <c r="B80" s="4">
        <v>0</v>
      </c>
      <c r="D80" s="4">
        <v>78</v>
      </c>
      <c r="E80" s="4">
        <v>100</v>
      </c>
    </row>
    <row r="81" spans="1:5" x14ac:dyDescent="0.25">
      <c r="A81" s="4">
        <v>79</v>
      </c>
      <c r="B81" s="4">
        <v>0</v>
      </c>
      <c r="D81" s="4">
        <v>79</v>
      </c>
      <c r="E81" s="4">
        <v>0</v>
      </c>
    </row>
    <row r="82" spans="1:5" x14ac:dyDescent="0.25">
      <c r="A82" s="4">
        <v>80</v>
      </c>
      <c r="B82" s="4">
        <v>18.2</v>
      </c>
      <c r="D82" s="4">
        <v>80</v>
      </c>
      <c r="E82" s="4">
        <v>0</v>
      </c>
    </row>
    <row r="83" spans="1:5" x14ac:dyDescent="0.25">
      <c r="A83" s="4">
        <v>81</v>
      </c>
      <c r="B83" s="4">
        <v>0</v>
      </c>
      <c r="D83" s="4">
        <v>81</v>
      </c>
      <c r="E83" s="4">
        <v>0</v>
      </c>
    </row>
    <row r="84" spans="1:5" x14ac:dyDescent="0.25">
      <c r="A84" s="4">
        <v>82</v>
      </c>
      <c r="B84" s="4">
        <v>0</v>
      </c>
      <c r="D84" s="4">
        <v>82</v>
      </c>
      <c r="E84" s="4">
        <v>0</v>
      </c>
    </row>
    <row r="85" spans="1:5" x14ac:dyDescent="0.25">
      <c r="A85" s="4">
        <v>83</v>
      </c>
      <c r="B85" s="4">
        <v>0</v>
      </c>
      <c r="D85" s="4">
        <v>83</v>
      </c>
      <c r="E85" s="4">
        <v>0</v>
      </c>
    </row>
    <row r="86" spans="1:5" x14ac:dyDescent="0.25">
      <c r="A86" s="4">
        <v>84</v>
      </c>
      <c r="B86" s="4">
        <v>63.6</v>
      </c>
      <c r="D86" s="4">
        <v>84</v>
      </c>
      <c r="E86" s="4">
        <v>0</v>
      </c>
    </row>
    <row r="87" spans="1:5" x14ac:dyDescent="0.25">
      <c r="A87" s="4">
        <v>85</v>
      </c>
      <c r="B87" s="4">
        <v>0</v>
      </c>
      <c r="D87" s="4">
        <v>85</v>
      </c>
      <c r="E87" s="4">
        <v>0</v>
      </c>
    </row>
    <row r="88" spans="1:5" x14ac:dyDescent="0.25">
      <c r="A88" s="4">
        <v>86</v>
      </c>
      <c r="B88" s="4">
        <v>0</v>
      </c>
      <c r="D88" s="4">
        <v>86</v>
      </c>
      <c r="E88" s="4">
        <v>0</v>
      </c>
    </row>
    <row r="89" spans="1:5" x14ac:dyDescent="0.25">
      <c r="A89" s="4">
        <v>87</v>
      </c>
      <c r="B89" s="4">
        <v>0</v>
      </c>
      <c r="D89" s="4">
        <v>87</v>
      </c>
      <c r="E89" s="4">
        <v>9.1</v>
      </c>
    </row>
    <row r="90" spans="1:5" x14ac:dyDescent="0.25">
      <c r="A90" s="4">
        <v>88</v>
      </c>
      <c r="B90" s="4">
        <v>100</v>
      </c>
      <c r="D90" s="4">
        <v>88</v>
      </c>
      <c r="E90" s="4">
        <v>0</v>
      </c>
    </row>
    <row r="91" spans="1:5" x14ac:dyDescent="0.25">
      <c r="A91" s="4">
        <v>89</v>
      </c>
      <c r="B91" s="4">
        <v>0</v>
      </c>
      <c r="D91" s="4">
        <v>89</v>
      </c>
      <c r="E91" s="4">
        <v>0</v>
      </c>
    </row>
    <row r="92" spans="1:5" x14ac:dyDescent="0.25">
      <c r="A92" s="4">
        <v>90</v>
      </c>
      <c r="B92" s="4">
        <v>0</v>
      </c>
      <c r="D92" s="4">
        <v>90</v>
      </c>
      <c r="E92" s="4">
        <v>0</v>
      </c>
    </row>
    <row r="93" spans="1:5" x14ac:dyDescent="0.25">
      <c r="A93" s="4">
        <v>91</v>
      </c>
      <c r="B93" s="4">
        <v>0</v>
      </c>
      <c r="D93" s="4">
        <v>91</v>
      </c>
      <c r="E93" s="4">
        <v>18.2</v>
      </c>
    </row>
    <row r="94" spans="1:5" x14ac:dyDescent="0.25">
      <c r="A94" s="4">
        <v>92</v>
      </c>
      <c r="B94" s="4">
        <v>0</v>
      </c>
      <c r="D94" s="4">
        <v>92</v>
      </c>
      <c r="E94" s="4">
        <v>9.1</v>
      </c>
    </row>
    <row r="95" spans="1:5" x14ac:dyDescent="0.25">
      <c r="A95" s="4">
        <v>93</v>
      </c>
      <c r="B95" s="4">
        <v>0</v>
      </c>
      <c r="D95" s="4">
        <v>93</v>
      </c>
      <c r="E95" s="4">
        <v>54.5</v>
      </c>
    </row>
    <row r="96" spans="1:5" x14ac:dyDescent="0.25">
      <c r="A96" s="4">
        <v>94</v>
      </c>
      <c r="B96" s="4">
        <v>100</v>
      </c>
      <c r="D96" s="4">
        <v>94</v>
      </c>
      <c r="E96" s="4">
        <v>0</v>
      </c>
    </row>
    <row r="97" spans="1:5" x14ac:dyDescent="0.25">
      <c r="A97" s="4">
        <v>95</v>
      </c>
      <c r="B97" s="4">
        <v>0</v>
      </c>
      <c r="D97" s="4">
        <v>95</v>
      </c>
      <c r="E97" s="4">
        <v>0</v>
      </c>
    </row>
    <row r="98" spans="1:5" x14ac:dyDescent="0.25">
      <c r="A98" s="4">
        <v>96</v>
      </c>
      <c r="B98" s="4">
        <v>9.1</v>
      </c>
      <c r="D98" s="4">
        <v>96</v>
      </c>
      <c r="E98" s="4">
        <v>0</v>
      </c>
    </row>
    <row r="99" spans="1:5" x14ac:dyDescent="0.25">
      <c r="A99" s="4">
        <v>97</v>
      </c>
      <c r="B99" s="4">
        <v>0</v>
      </c>
      <c r="D99" s="4">
        <v>97</v>
      </c>
      <c r="E99" s="4">
        <v>0</v>
      </c>
    </row>
    <row r="100" spans="1:5" x14ac:dyDescent="0.25">
      <c r="A100" s="4">
        <v>98</v>
      </c>
      <c r="B100" s="4">
        <v>18.2</v>
      </c>
      <c r="D100" s="4">
        <v>98</v>
      </c>
      <c r="E100" s="4">
        <v>0</v>
      </c>
    </row>
    <row r="101" spans="1:5" x14ac:dyDescent="0.25">
      <c r="A101" s="4">
        <v>99</v>
      </c>
      <c r="B101" s="4">
        <v>100</v>
      </c>
      <c r="D101" s="4">
        <v>99</v>
      </c>
      <c r="E101" s="4">
        <v>54.5</v>
      </c>
    </row>
    <row r="102" spans="1:5" x14ac:dyDescent="0.25">
      <c r="A102" s="4">
        <v>100</v>
      </c>
      <c r="B102" s="4">
        <v>0</v>
      </c>
      <c r="D102" s="4">
        <v>100</v>
      </c>
      <c r="E102" s="4">
        <v>9.1</v>
      </c>
    </row>
    <row r="103" spans="1:5" x14ac:dyDescent="0.25">
      <c r="A103" s="4">
        <v>101</v>
      </c>
      <c r="B103" s="4">
        <v>0</v>
      </c>
      <c r="D103" s="4">
        <v>101</v>
      </c>
      <c r="E103" s="4">
        <v>0</v>
      </c>
    </row>
    <row r="104" spans="1:5" x14ac:dyDescent="0.25">
      <c r="A104" s="4">
        <v>102</v>
      </c>
      <c r="B104" s="4">
        <v>0</v>
      </c>
      <c r="D104" s="4">
        <v>102</v>
      </c>
      <c r="E104" s="4">
        <v>0</v>
      </c>
    </row>
    <row r="105" spans="1:5" x14ac:dyDescent="0.25">
      <c r="A105" s="4">
        <v>103</v>
      </c>
      <c r="B105" s="4">
        <v>0</v>
      </c>
      <c r="D105" s="4">
        <v>103</v>
      </c>
      <c r="E105" s="4">
        <v>100</v>
      </c>
    </row>
    <row r="106" spans="1:5" x14ac:dyDescent="0.25">
      <c r="A106" s="4">
        <v>104</v>
      </c>
      <c r="B106" s="4">
        <v>0</v>
      </c>
      <c r="D106" s="4">
        <v>104</v>
      </c>
      <c r="E106" s="4">
        <v>0</v>
      </c>
    </row>
    <row r="107" spans="1:5" x14ac:dyDescent="0.25">
      <c r="A107" s="4">
        <v>105</v>
      </c>
      <c r="B107" s="4">
        <v>45.5</v>
      </c>
      <c r="D107" s="4">
        <v>105</v>
      </c>
      <c r="E107" s="4">
        <v>0</v>
      </c>
    </row>
    <row r="108" spans="1:5" x14ac:dyDescent="0.25">
      <c r="A108" s="4">
        <v>106</v>
      </c>
      <c r="B108" s="4">
        <v>72.7</v>
      </c>
      <c r="D108" s="4">
        <v>106</v>
      </c>
      <c r="E108" s="4">
        <v>18.2</v>
      </c>
    </row>
    <row r="109" spans="1:5" x14ac:dyDescent="0.25">
      <c r="A109" s="4">
        <v>107</v>
      </c>
      <c r="B109" s="4">
        <v>54.5</v>
      </c>
      <c r="D109" s="4">
        <v>107</v>
      </c>
      <c r="E109" s="4">
        <v>0</v>
      </c>
    </row>
    <row r="110" spans="1:5" x14ac:dyDescent="0.25">
      <c r="A110" s="4">
        <v>108</v>
      </c>
      <c r="B110" s="4">
        <v>100</v>
      </c>
      <c r="D110" s="4">
        <v>108</v>
      </c>
      <c r="E110" s="4">
        <v>100</v>
      </c>
    </row>
    <row r="111" spans="1:5" x14ac:dyDescent="0.25">
      <c r="A111" s="4">
        <v>109</v>
      </c>
      <c r="B111" s="4">
        <v>0</v>
      </c>
      <c r="D111" s="4">
        <v>109</v>
      </c>
      <c r="E111" s="4">
        <v>72.7</v>
      </c>
    </row>
    <row r="112" spans="1:5" x14ac:dyDescent="0.25">
      <c r="A112" s="4">
        <v>110</v>
      </c>
      <c r="B112" s="4">
        <v>0</v>
      </c>
      <c r="D112" s="4">
        <v>110</v>
      </c>
      <c r="E112" s="4">
        <v>0</v>
      </c>
    </row>
    <row r="113" spans="1:5" x14ac:dyDescent="0.25">
      <c r="A113" s="4">
        <v>111</v>
      </c>
      <c r="B113" s="4">
        <v>81.8</v>
      </c>
      <c r="D113" s="4">
        <v>111</v>
      </c>
      <c r="E113" s="4">
        <v>0</v>
      </c>
    </row>
    <row r="114" spans="1:5" x14ac:dyDescent="0.25">
      <c r="A114" s="4">
        <v>112</v>
      </c>
      <c r="B114" s="4">
        <v>0</v>
      </c>
      <c r="D114" s="4">
        <v>112</v>
      </c>
      <c r="E114" s="4">
        <v>0</v>
      </c>
    </row>
    <row r="115" spans="1:5" x14ac:dyDescent="0.25">
      <c r="A115" s="4">
        <v>113</v>
      </c>
      <c r="B115" s="4">
        <v>54.5</v>
      </c>
      <c r="D115" s="4">
        <v>113</v>
      </c>
      <c r="E115" s="4">
        <v>0</v>
      </c>
    </row>
    <row r="116" spans="1:5" x14ac:dyDescent="0.25">
      <c r="A116" s="4">
        <v>114</v>
      </c>
      <c r="B116" s="4">
        <v>9.1</v>
      </c>
      <c r="D116" s="4">
        <v>114</v>
      </c>
      <c r="E116" s="4">
        <v>0</v>
      </c>
    </row>
    <row r="117" spans="1:5" x14ac:dyDescent="0.25">
      <c r="A117" s="4">
        <v>115</v>
      </c>
      <c r="B117" s="4">
        <v>0</v>
      </c>
      <c r="D117" s="4">
        <v>115</v>
      </c>
      <c r="E117" s="4">
        <v>100</v>
      </c>
    </row>
    <row r="118" spans="1:5" x14ac:dyDescent="0.25">
      <c r="A118" s="4">
        <v>116</v>
      </c>
      <c r="B118" s="4">
        <v>0</v>
      </c>
      <c r="D118" s="4">
        <v>116</v>
      </c>
      <c r="E118" s="4">
        <v>0</v>
      </c>
    </row>
    <row r="119" spans="1:5" x14ac:dyDescent="0.25">
      <c r="A119" s="4">
        <v>117</v>
      </c>
      <c r="B119" s="4">
        <v>0</v>
      </c>
      <c r="D119" s="4">
        <v>117</v>
      </c>
      <c r="E119" s="4">
        <v>0</v>
      </c>
    </row>
    <row r="120" spans="1:5" x14ac:dyDescent="0.25">
      <c r="A120" s="4">
        <v>118</v>
      </c>
      <c r="B120" s="4">
        <v>100</v>
      </c>
      <c r="D120" s="4">
        <v>118</v>
      </c>
      <c r="E120" s="4">
        <v>0</v>
      </c>
    </row>
    <row r="121" spans="1:5" x14ac:dyDescent="0.25">
      <c r="A121" s="4">
        <v>119</v>
      </c>
      <c r="B121" s="4">
        <v>0</v>
      </c>
      <c r="D121" s="4">
        <v>119</v>
      </c>
      <c r="E121" s="4">
        <v>0</v>
      </c>
    </row>
    <row r="122" spans="1:5" x14ac:dyDescent="0.25">
      <c r="A122" s="4">
        <v>120</v>
      </c>
      <c r="B122" s="4">
        <v>0</v>
      </c>
      <c r="D122" s="4">
        <v>120</v>
      </c>
      <c r="E122" s="4">
        <v>0</v>
      </c>
    </row>
    <row r="123" spans="1:5" x14ac:dyDescent="0.25">
      <c r="A123" s="4">
        <v>121</v>
      </c>
      <c r="B123" s="4">
        <v>0</v>
      </c>
      <c r="D123" s="4">
        <v>121</v>
      </c>
      <c r="E123" s="4">
        <v>0</v>
      </c>
    </row>
    <row r="124" spans="1:5" x14ac:dyDescent="0.25">
      <c r="A124" s="4">
        <v>122</v>
      </c>
      <c r="B124" s="4">
        <v>9.1</v>
      </c>
      <c r="D124" s="4">
        <v>122</v>
      </c>
      <c r="E124" s="4">
        <v>0</v>
      </c>
    </row>
    <row r="125" spans="1:5" x14ac:dyDescent="0.25">
      <c r="A125" s="4">
        <v>123</v>
      </c>
      <c r="B125" s="4">
        <v>0</v>
      </c>
      <c r="D125" s="4">
        <v>123</v>
      </c>
      <c r="E125" s="4">
        <v>0</v>
      </c>
    </row>
    <row r="126" spans="1:5" x14ac:dyDescent="0.25">
      <c r="A126" s="4">
        <v>124</v>
      </c>
      <c r="B126" s="4">
        <v>9.1</v>
      </c>
      <c r="D126" s="4">
        <v>124</v>
      </c>
      <c r="E126" s="4">
        <v>0</v>
      </c>
    </row>
    <row r="127" spans="1:5" x14ac:dyDescent="0.25">
      <c r="A127" s="4">
        <v>125</v>
      </c>
      <c r="B127" s="4">
        <v>9.1</v>
      </c>
      <c r="D127" s="4">
        <v>125</v>
      </c>
      <c r="E127" s="4">
        <v>0</v>
      </c>
    </row>
    <row r="128" spans="1:5" x14ac:dyDescent="0.25">
      <c r="A128" s="4">
        <v>126</v>
      </c>
      <c r="B128" s="4">
        <v>0</v>
      </c>
      <c r="D128" s="4">
        <v>126</v>
      </c>
      <c r="E128" s="4">
        <v>0</v>
      </c>
    </row>
    <row r="129" spans="1:5" x14ac:dyDescent="0.25">
      <c r="A129" s="4">
        <v>127</v>
      </c>
      <c r="B129" s="4">
        <v>0</v>
      </c>
      <c r="D129" s="4">
        <v>127</v>
      </c>
      <c r="E129" s="4">
        <v>0</v>
      </c>
    </row>
    <row r="130" spans="1:5" x14ac:dyDescent="0.25">
      <c r="A130" s="4">
        <v>128</v>
      </c>
      <c r="B130" s="4">
        <v>0</v>
      </c>
      <c r="D130" s="4">
        <v>128</v>
      </c>
      <c r="E130" s="4">
        <v>0</v>
      </c>
    </row>
    <row r="131" spans="1:5" x14ac:dyDescent="0.25">
      <c r="A131" s="4">
        <v>129</v>
      </c>
      <c r="B131" s="4">
        <v>0</v>
      </c>
      <c r="D131" s="4">
        <v>129</v>
      </c>
      <c r="E131" s="4">
        <v>9.1</v>
      </c>
    </row>
    <row r="132" spans="1:5" x14ac:dyDescent="0.25">
      <c r="A132" s="4">
        <v>130</v>
      </c>
      <c r="B132" s="4">
        <v>0</v>
      </c>
      <c r="D132" s="4">
        <v>130</v>
      </c>
      <c r="E132" s="4">
        <v>0</v>
      </c>
    </row>
    <row r="133" spans="1:5" x14ac:dyDescent="0.25">
      <c r="A133" s="4">
        <v>131</v>
      </c>
      <c r="B133" s="4">
        <v>36.4</v>
      </c>
      <c r="D133" s="4">
        <v>131</v>
      </c>
      <c r="E133" s="4">
        <v>0</v>
      </c>
    </row>
    <row r="134" spans="1:5" x14ac:dyDescent="0.25">
      <c r="A134" s="4">
        <v>132</v>
      </c>
      <c r="B134" s="4">
        <v>0</v>
      </c>
      <c r="D134" s="4">
        <v>132</v>
      </c>
      <c r="E134" s="4">
        <v>0</v>
      </c>
    </row>
    <row r="135" spans="1:5" x14ac:dyDescent="0.25">
      <c r="A135" s="4">
        <v>133</v>
      </c>
      <c r="B135" s="4">
        <v>0</v>
      </c>
      <c r="D135" s="4">
        <v>133</v>
      </c>
      <c r="E135" s="4">
        <v>18.2</v>
      </c>
    </row>
    <row r="136" spans="1:5" x14ac:dyDescent="0.25">
      <c r="A136" s="4">
        <v>134</v>
      </c>
      <c r="B136" s="4">
        <v>0</v>
      </c>
      <c r="D136" s="4">
        <v>134</v>
      </c>
      <c r="E136" s="4">
        <v>90.9</v>
      </c>
    </row>
    <row r="137" spans="1:5" x14ac:dyDescent="0.25">
      <c r="A137" s="4">
        <v>135</v>
      </c>
      <c r="B137" s="4">
        <v>0</v>
      </c>
      <c r="D137" s="4">
        <v>135</v>
      </c>
      <c r="E137" s="4">
        <v>100</v>
      </c>
    </row>
    <row r="138" spans="1:5" x14ac:dyDescent="0.25">
      <c r="A138" s="4">
        <v>136</v>
      </c>
      <c r="B138" s="4">
        <v>100</v>
      </c>
      <c r="D138" s="4">
        <v>136</v>
      </c>
      <c r="E138" s="4">
        <v>0</v>
      </c>
    </row>
    <row r="139" spans="1:5" x14ac:dyDescent="0.25">
      <c r="A139" s="4">
        <v>137</v>
      </c>
      <c r="B139" s="4">
        <v>0</v>
      </c>
      <c r="D139" s="4">
        <v>137</v>
      </c>
      <c r="E139" s="4">
        <v>100</v>
      </c>
    </row>
    <row r="140" spans="1:5" x14ac:dyDescent="0.25">
      <c r="A140" s="4">
        <v>138</v>
      </c>
      <c r="B140" s="4">
        <v>0</v>
      </c>
      <c r="D140" s="4">
        <v>138</v>
      </c>
      <c r="E140" s="4">
        <v>0</v>
      </c>
    </row>
    <row r="141" spans="1:5" x14ac:dyDescent="0.25">
      <c r="A141" s="4">
        <v>139</v>
      </c>
      <c r="B141" s="4">
        <v>0</v>
      </c>
      <c r="D141" s="4">
        <v>139</v>
      </c>
      <c r="E141" s="4">
        <v>0</v>
      </c>
    </row>
    <row r="142" spans="1:5" x14ac:dyDescent="0.25">
      <c r="A142" s="4">
        <v>140</v>
      </c>
      <c r="B142" s="4">
        <v>0</v>
      </c>
      <c r="D142" s="4">
        <v>140</v>
      </c>
      <c r="E142" s="4">
        <v>0</v>
      </c>
    </row>
    <row r="143" spans="1:5" x14ac:dyDescent="0.25">
      <c r="A143" s="4">
        <v>141</v>
      </c>
      <c r="B143" s="4">
        <v>100</v>
      </c>
      <c r="D143" s="4">
        <v>141</v>
      </c>
      <c r="E143" s="4">
        <v>0</v>
      </c>
    </row>
    <row r="144" spans="1:5" x14ac:dyDescent="0.25">
      <c r="A144" s="4">
        <v>142</v>
      </c>
      <c r="B144" s="4">
        <v>0</v>
      </c>
      <c r="D144" s="4">
        <v>142</v>
      </c>
      <c r="E144" s="4">
        <v>0</v>
      </c>
    </row>
    <row r="145" spans="1:5" x14ac:dyDescent="0.25">
      <c r="A145" s="4">
        <v>143</v>
      </c>
      <c r="B145" s="4">
        <v>0</v>
      </c>
      <c r="D145" s="4">
        <v>143</v>
      </c>
      <c r="E145" s="4">
        <v>63.6</v>
      </c>
    </row>
    <row r="146" spans="1:5" x14ac:dyDescent="0.25">
      <c r="A146" s="4">
        <v>144</v>
      </c>
      <c r="B146" s="4">
        <v>9.1</v>
      </c>
      <c r="D146" s="4">
        <v>144</v>
      </c>
      <c r="E146" s="4">
        <v>0</v>
      </c>
    </row>
    <row r="147" spans="1:5" x14ac:dyDescent="0.25">
      <c r="A147" s="4">
        <v>145</v>
      </c>
      <c r="B147" s="4">
        <v>0</v>
      </c>
      <c r="D147" s="4">
        <v>145</v>
      </c>
      <c r="E147" s="4">
        <v>0</v>
      </c>
    </row>
    <row r="148" spans="1:5" x14ac:dyDescent="0.25">
      <c r="A148" s="4">
        <v>146</v>
      </c>
      <c r="B148" s="4">
        <v>0</v>
      </c>
      <c r="D148" s="4">
        <v>146</v>
      </c>
      <c r="E148" s="4">
        <v>27.3</v>
      </c>
    </row>
    <row r="149" spans="1:5" x14ac:dyDescent="0.25">
      <c r="A149" s="4">
        <v>147</v>
      </c>
      <c r="B149" s="4">
        <v>0</v>
      </c>
      <c r="D149" s="4">
        <v>147</v>
      </c>
      <c r="E149" s="4">
        <v>0</v>
      </c>
    </row>
    <row r="150" spans="1:5" x14ac:dyDescent="0.25">
      <c r="A150" s="4">
        <v>148</v>
      </c>
      <c r="B150" s="4">
        <v>18.2</v>
      </c>
      <c r="D150" s="4">
        <v>148</v>
      </c>
      <c r="E150" s="4">
        <v>0</v>
      </c>
    </row>
    <row r="151" spans="1:5" x14ac:dyDescent="0.25">
      <c r="A151" s="4">
        <v>149</v>
      </c>
      <c r="B151" s="4">
        <v>0</v>
      </c>
      <c r="D151" s="4">
        <v>149</v>
      </c>
      <c r="E151" s="4">
        <v>0</v>
      </c>
    </row>
    <row r="152" spans="1:5" x14ac:dyDescent="0.25">
      <c r="A152" s="4">
        <v>150</v>
      </c>
      <c r="B152" s="4">
        <v>0</v>
      </c>
      <c r="D152" s="4">
        <v>150</v>
      </c>
      <c r="E152" s="4">
        <v>100</v>
      </c>
    </row>
    <row r="153" spans="1:5" x14ac:dyDescent="0.25">
      <c r="A153" s="4">
        <v>151</v>
      </c>
      <c r="B153" s="4">
        <v>9.1</v>
      </c>
      <c r="D153" s="4">
        <v>151</v>
      </c>
      <c r="E153" s="4">
        <v>0</v>
      </c>
    </row>
    <row r="154" spans="1:5" x14ac:dyDescent="0.25">
      <c r="A154" s="4">
        <v>152</v>
      </c>
      <c r="B154" s="4">
        <v>0</v>
      </c>
      <c r="D154" s="4">
        <v>152</v>
      </c>
      <c r="E154" s="4">
        <v>0</v>
      </c>
    </row>
    <row r="155" spans="1:5" x14ac:dyDescent="0.25">
      <c r="A155" s="4">
        <v>153</v>
      </c>
      <c r="B155" s="4">
        <v>0</v>
      </c>
      <c r="D155" s="4">
        <v>153</v>
      </c>
      <c r="E155" s="4">
        <v>0</v>
      </c>
    </row>
    <row r="156" spans="1:5" x14ac:dyDescent="0.25">
      <c r="A156" s="4">
        <v>154</v>
      </c>
      <c r="B156" s="4">
        <v>0</v>
      </c>
      <c r="D156" s="4">
        <v>154</v>
      </c>
      <c r="E156" s="4">
        <v>9.1</v>
      </c>
    </row>
    <row r="157" spans="1:5" x14ac:dyDescent="0.25">
      <c r="A157" s="4">
        <v>155</v>
      </c>
      <c r="B157" s="4">
        <v>0</v>
      </c>
      <c r="D157" s="4">
        <v>155</v>
      </c>
      <c r="E157" s="4">
        <v>0</v>
      </c>
    </row>
    <row r="158" spans="1:5" x14ac:dyDescent="0.25">
      <c r="A158" s="4">
        <v>156</v>
      </c>
      <c r="B158" s="4">
        <v>27.3</v>
      </c>
      <c r="D158" s="4">
        <v>156</v>
      </c>
      <c r="E158" s="4">
        <v>100</v>
      </c>
    </row>
    <row r="159" spans="1:5" x14ac:dyDescent="0.25">
      <c r="A159" s="4">
        <v>157</v>
      </c>
      <c r="B159" s="4">
        <v>0</v>
      </c>
      <c r="D159" s="4">
        <v>157</v>
      </c>
      <c r="E159" s="4">
        <v>0</v>
      </c>
    </row>
    <row r="160" spans="1:5" x14ac:dyDescent="0.25">
      <c r="A160" s="4">
        <v>158</v>
      </c>
      <c r="B160" s="4">
        <v>0</v>
      </c>
      <c r="D160" s="4">
        <v>158</v>
      </c>
      <c r="E160" s="4">
        <v>0</v>
      </c>
    </row>
    <row r="161" spans="1:5" x14ac:dyDescent="0.25">
      <c r="A161" s="4">
        <v>159</v>
      </c>
      <c r="B161" s="4">
        <v>9.1</v>
      </c>
      <c r="D161" s="4">
        <v>159</v>
      </c>
      <c r="E161" s="4">
        <v>0</v>
      </c>
    </row>
    <row r="162" spans="1:5" x14ac:dyDescent="0.25">
      <c r="A162" s="4">
        <v>160</v>
      </c>
      <c r="B162" s="4">
        <v>0</v>
      </c>
      <c r="D162" s="4">
        <v>160</v>
      </c>
      <c r="E162" s="4">
        <v>0</v>
      </c>
    </row>
    <row r="163" spans="1:5" x14ac:dyDescent="0.25">
      <c r="A163" s="4">
        <v>161</v>
      </c>
      <c r="B163" s="4">
        <v>18.2</v>
      </c>
      <c r="D163" s="4">
        <v>161</v>
      </c>
      <c r="E163" s="4">
        <v>0</v>
      </c>
    </row>
    <row r="164" spans="1:5" x14ac:dyDescent="0.25">
      <c r="A164" s="4">
        <v>162</v>
      </c>
      <c r="B164" s="4">
        <v>18.2</v>
      </c>
      <c r="D164" s="4">
        <v>162</v>
      </c>
      <c r="E164" s="4">
        <v>0</v>
      </c>
    </row>
    <row r="165" spans="1:5" x14ac:dyDescent="0.25">
      <c r="A165" s="4">
        <v>163</v>
      </c>
      <c r="B165" s="4">
        <v>9.1</v>
      </c>
      <c r="D165" s="4">
        <v>163</v>
      </c>
      <c r="E165" s="4">
        <v>0</v>
      </c>
    </row>
    <row r="166" spans="1:5" x14ac:dyDescent="0.25">
      <c r="A166" s="4">
        <v>164</v>
      </c>
      <c r="B166" s="4">
        <v>9.1</v>
      </c>
      <c r="D166" s="4">
        <v>164</v>
      </c>
      <c r="E166" s="4">
        <v>0</v>
      </c>
    </row>
    <row r="167" spans="1:5" x14ac:dyDescent="0.25">
      <c r="A167" s="4">
        <v>165</v>
      </c>
      <c r="B167" s="4">
        <v>18.2</v>
      </c>
      <c r="D167" s="4">
        <v>165</v>
      </c>
      <c r="E167" s="4">
        <v>9.1</v>
      </c>
    </row>
    <row r="168" spans="1:5" x14ac:dyDescent="0.25">
      <c r="A168" s="4">
        <v>166</v>
      </c>
      <c r="B168" s="4">
        <v>0</v>
      </c>
      <c r="D168" s="4">
        <v>166</v>
      </c>
      <c r="E168" s="4">
        <v>0</v>
      </c>
    </row>
    <row r="169" spans="1:5" x14ac:dyDescent="0.25">
      <c r="A169" s="4">
        <v>167</v>
      </c>
      <c r="B169" s="4">
        <v>0</v>
      </c>
      <c r="D169" s="4">
        <v>167</v>
      </c>
      <c r="E169" s="4">
        <v>0</v>
      </c>
    </row>
    <row r="170" spans="1:5" x14ac:dyDescent="0.25">
      <c r="A170" s="4">
        <v>168</v>
      </c>
      <c r="B170" s="4">
        <v>0</v>
      </c>
      <c r="D170" s="4">
        <v>168</v>
      </c>
      <c r="E170" s="4">
        <v>9.1</v>
      </c>
    </row>
    <row r="171" spans="1:5" x14ac:dyDescent="0.25">
      <c r="A171" s="4">
        <v>169</v>
      </c>
      <c r="B171" s="4">
        <v>0</v>
      </c>
      <c r="D171" s="4">
        <v>169</v>
      </c>
      <c r="E171" s="4">
        <v>0</v>
      </c>
    </row>
    <row r="172" spans="1:5" x14ac:dyDescent="0.25">
      <c r="A172" s="4">
        <v>170</v>
      </c>
      <c r="B172" s="4">
        <v>0</v>
      </c>
      <c r="D172" s="4">
        <v>170</v>
      </c>
      <c r="E172" s="4">
        <v>0</v>
      </c>
    </row>
    <row r="173" spans="1:5" x14ac:dyDescent="0.25">
      <c r="A173" s="4">
        <v>171</v>
      </c>
      <c r="B173" s="4">
        <v>9.1</v>
      </c>
      <c r="D173" s="4">
        <v>171</v>
      </c>
      <c r="E173" s="4">
        <v>0</v>
      </c>
    </row>
    <row r="174" spans="1:5" x14ac:dyDescent="0.25">
      <c r="A174" s="4">
        <v>172</v>
      </c>
      <c r="B174" s="4">
        <v>0</v>
      </c>
      <c r="D174" s="4">
        <v>172</v>
      </c>
      <c r="E174" s="4">
        <v>100</v>
      </c>
    </row>
    <row r="175" spans="1:5" x14ac:dyDescent="0.25">
      <c r="A175" s="4">
        <v>173</v>
      </c>
      <c r="B175" s="4">
        <v>100</v>
      </c>
      <c r="D175" s="4">
        <v>173</v>
      </c>
      <c r="E175" s="4">
        <v>0</v>
      </c>
    </row>
    <row r="176" spans="1:5" x14ac:dyDescent="0.25">
      <c r="A176" s="4">
        <v>174</v>
      </c>
      <c r="B176" s="4">
        <v>0</v>
      </c>
      <c r="D176" s="4">
        <v>174</v>
      </c>
      <c r="E176" s="4">
        <v>0</v>
      </c>
    </row>
    <row r="177" spans="1:5" x14ac:dyDescent="0.25">
      <c r="A177" s="4">
        <v>175</v>
      </c>
      <c r="B177" s="4">
        <v>9.1</v>
      </c>
      <c r="D177" s="4">
        <v>175</v>
      </c>
      <c r="E177" s="4">
        <v>0</v>
      </c>
    </row>
    <row r="178" spans="1:5" x14ac:dyDescent="0.25">
      <c r="A178" s="4">
        <v>176</v>
      </c>
      <c r="B178" s="4">
        <v>9.1</v>
      </c>
      <c r="D178" s="4">
        <v>176</v>
      </c>
      <c r="E178" s="4">
        <v>0</v>
      </c>
    </row>
    <row r="179" spans="1:5" x14ac:dyDescent="0.25">
      <c r="A179" s="4">
        <v>177</v>
      </c>
      <c r="B179" s="4">
        <v>9.1</v>
      </c>
      <c r="D179" s="4">
        <v>177</v>
      </c>
      <c r="E179" s="4">
        <v>0</v>
      </c>
    </row>
    <row r="180" spans="1:5" x14ac:dyDescent="0.25">
      <c r="A180" s="4">
        <v>178</v>
      </c>
      <c r="B180" s="4">
        <v>0</v>
      </c>
      <c r="D180" s="4">
        <v>178</v>
      </c>
      <c r="E180" s="4">
        <v>0</v>
      </c>
    </row>
    <row r="181" spans="1:5" x14ac:dyDescent="0.25">
      <c r="A181" s="4">
        <v>179</v>
      </c>
      <c r="B181" s="4">
        <v>0</v>
      </c>
      <c r="D181" s="4">
        <v>179</v>
      </c>
      <c r="E181" s="4">
        <v>0</v>
      </c>
    </row>
    <row r="182" spans="1:5" x14ac:dyDescent="0.25">
      <c r="A182" s="4">
        <v>180</v>
      </c>
      <c r="B182" s="4">
        <v>0</v>
      </c>
      <c r="D182" s="4">
        <v>180</v>
      </c>
      <c r="E182" s="4">
        <v>0</v>
      </c>
    </row>
    <row r="183" spans="1:5" x14ac:dyDescent="0.25">
      <c r="A183" s="4">
        <v>181</v>
      </c>
      <c r="B183" s="4">
        <v>0</v>
      </c>
      <c r="D183" s="4">
        <v>181</v>
      </c>
      <c r="E183" s="4">
        <v>0</v>
      </c>
    </row>
    <row r="184" spans="1:5" x14ac:dyDescent="0.25">
      <c r="A184" s="4">
        <v>182</v>
      </c>
      <c r="B184" s="4">
        <v>0</v>
      </c>
      <c r="D184" s="4">
        <v>182</v>
      </c>
      <c r="E184" s="4">
        <v>100</v>
      </c>
    </row>
    <row r="185" spans="1:5" x14ac:dyDescent="0.25">
      <c r="A185" s="4">
        <v>183</v>
      </c>
      <c r="B185" s="4">
        <v>0</v>
      </c>
      <c r="D185" s="4">
        <v>183</v>
      </c>
      <c r="E185" s="4">
        <v>0</v>
      </c>
    </row>
    <row r="186" spans="1:5" x14ac:dyDescent="0.25">
      <c r="A186" s="4">
        <v>184</v>
      </c>
      <c r="B186" s="4">
        <v>0</v>
      </c>
      <c r="D186" s="4">
        <v>184</v>
      </c>
      <c r="E186" s="4">
        <v>27.3</v>
      </c>
    </row>
    <row r="187" spans="1:5" x14ac:dyDescent="0.25">
      <c r="A187" s="4">
        <v>185</v>
      </c>
      <c r="B187" s="4">
        <v>0</v>
      </c>
      <c r="D187" s="4">
        <v>185</v>
      </c>
      <c r="E187" s="4">
        <v>0</v>
      </c>
    </row>
    <row r="188" spans="1:5" x14ac:dyDescent="0.25">
      <c r="A188" s="4">
        <v>186</v>
      </c>
      <c r="B188" s="4">
        <v>0</v>
      </c>
      <c r="D188" s="4">
        <v>186</v>
      </c>
      <c r="E188" s="4">
        <v>0</v>
      </c>
    </row>
    <row r="189" spans="1:5" x14ac:dyDescent="0.25">
      <c r="A189" s="4">
        <v>187</v>
      </c>
      <c r="B189" s="4">
        <v>0</v>
      </c>
      <c r="D189" s="4">
        <v>187</v>
      </c>
      <c r="E189" s="4">
        <v>0</v>
      </c>
    </row>
    <row r="190" spans="1:5" x14ac:dyDescent="0.25">
      <c r="A190" s="4">
        <v>188</v>
      </c>
      <c r="B190" s="4">
        <v>0</v>
      </c>
      <c r="D190" s="4">
        <v>188</v>
      </c>
      <c r="E190" s="4">
        <v>0</v>
      </c>
    </row>
    <row r="191" spans="1:5" x14ac:dyDescent="0.25">
      <c r="A191" s="4">
        <v>189</v>
      </c>
      <c r="B191" s="4">
        <v>27.3</v>
      </c>
      <c r="D191" s="4">
        <v>189</v>
      </c>
      <c r="E191" s="4">
        <v>100</v>
      </c>
    </row>
    <row r="192" spans="1:5" x14ac:dyDescent="0.25">
      <c r="A192" s="4">
        <v>190</v>
      </c>
      <c r="B192" s="4">
        <v>0</v>
      </c>
      <c r="D192" s="4">
        <v>190</v>
      </c>
      <c r="E192" s="4">
        <v>0</v>
      </c>
    </row>
    <row r="193" spans="1:5" x14ac:dyDescent="0.25">
      <c r="A193" s="4">
        <v>191</v>
      </c>
      <c r="B193" s="4">
        <v>0</v>
      </c>
      <c r="D193" s="4">
        <v>191</v>
      </c>
      <c r="E193" s="4">
        <v>0</v>
      </c>
    </row>
    <row r="194" spans="1:5" x14ac:dyDescent="0.25">
      <c r="A194" s="4">
        <v>192</v>
      </c>
      <c r="B194" s="4">
        <v>0</v>
      </c>
      <c r="D194" s="4">
        <v>192</v>
      </c>
      <c r="E194" s="4">
        <v>100</v>
      </c>
    </row>
    <row r="195" spans="1:5" x14ac:dyDescent="0.25">
      <c r="A195" s="4">
        <v>193</v>
      </c>
      <c r="B195" s="4">
        <v>100</v>
      </c>
    </row>
    <row r="196" spans="1:5" x14ac:dyDescent="0.25">
      <c r="A196" s="4">
        <v>194</v>
      </c>
      <c r="B196" s="4">
        <v>18.2</v>
      </c>
    </row>
    <row r="197" spans="1:5" x14ac:dyDescent="0.25">
      <c r="A197" s="4">
        <v>195</v>
      </c>
      <c r="B197" s="4">
        <v>0</v>
      </c>
    </row>
    <row r="198" spans="1:5" x14ac:dyDescent="0.25">
      <c r="A198" s="4">
        <v>196</v>
      </c>
      <c r="B198" s="4">
        <v>0</v>
      </c>
    </row>
    <row r="199" spans="1:5" x14ac:dyDescent="0.25">
      <c r="A199" s="4">
        <v>197</v>
      </c>
      <c r="B199" s="4">
        <v>9.1</v>
      </c>
    </row>
    <row r="200" spans="1:5" x14ac:dyDescent="0.25">
      <c r="A200" s="4">
        <v>198</v>
      </c>
      <c r="B200" s="4">
        <v>0</v>
      </c>
    </row>
    <row r="201" spans="1:5" x14ac:dyDescent="0.25">
      <c r="A201" s="4">
        <v>199</v>
      </c>
      <c r="B201" s="4">
        <v>0</v>
      </c>
    </row>
    <row r="202" spans="1:5" x14ac:dyDescent="0.25">
      <c r="A202" s="4">
        <v>200</v>
      </c>
      <c r="B202" s="4">
        <v>27.3</v>
      </c>
    </row>
    <row r="203" spans="1:5" x14ac:dyDescent="0.25">
      <c r="A203" s="4">
        <v>201</v>
      </c>
      <c r="B203" s="4">
        <v>45.5</v>
      </c>
    </row>
    <row r="204" spans="1:5" x14ac:dyDescent="0.25">
      <c r="A204" s="4">
        <v>202</v>
      </c>
      <c r="B204" s="4">
        <v>0</v>
      </c>
    </row>
    <row r="205" spans="1:5" x14ac:dyDescent="0.25">
      <c r="A205" s="4">
        <v>203</v>
      </c>
      <c r="B205" s="4">
        <v>0</v>
      </c>
    </row>
    <row r="206" spans="1:5" x14ac:dyDescent="0.25">
      <c r="A206" s="4">
        <v>204</v>
      </c>
      <c r="B206" s="4">
        <v>0</v>
      </c>
    </row>
    <row r="207" spans="1:5" x14ac:dyDescent="0.25">
      <c r="A207" s="4">
        <v>205</v>
      </c>
      <c r="B207" s="4">
        <v>9.1</v>
      </c>
    </row>
    <row r="208" spans="1:5" x14ac:dyDescent="0.25">
      <c r="A208" s="4">
        <v>206</v>
      </c>
      <c r="B208" s="4">
        <v>100</v>
      </c>
    </row>
    <row r="209" spans="1:2" x14ac:dyDescent="0.25">
      <c r="A209" s="4">
        <v>207</v>
      </c>
      <c r="B209" s="4">
        <v>0</v>
      </c>
    </row>
    <row r="210" spans="1:2" x14ac:dyDescent="0.25">
      <c r="A210" s="4">
        <v>208</v>
      </c>
      <c r="B210" s="4">
        <v>90.9</v>
      </c>
    </row>
    <row r="211" spans="1:2" x14ac:dyDescent="0.25">
      <c r="A211" s="4">
        <v>209</v>
      </c>
      <c r="B211" s="4">
        <v>9.1</v>
      </c>
    </row>
    <row r="212" spans="1:2" x14ac:dyDescent="0.25">
      <c r="A212" s="4">
        <v>210</v>
      </c>
      <c r="B212" s="4">
        <v>9.1</v>
      </c>
    </row>
    <row r="213" spans="1:2" x14ac:dyDescent="0.25">
      <c r="A213" s="4">
        <v>211</v>
      </c>
      <c r="B213" s="4">
        <v>9.1</v>
      </c>
    </row>
    <row r="214" spans="1:2" x14ac:dyDescent="0.25">
      <c r="A214" s="4">
        <v>212</v>
      </c>
      <c r="B214" s="4">
        <v>0</v>
      </c>
    </row>
    <row r="215" spans="1:2" x14ac:dyDescent="0.25">
      <c r="A215" s="4">
        <v>213</v>
      </c>
      <c r="B215" s="4">
        <v>18.2</v>
      </c>
    </row>
    <row r="216" spans="1:2" x14ac:dyDescent="0.25">
      <c r="A216" s="4">
        <v>214</v>
      </c>
      <c r="B216" s="4">
        <v>9.1</v>
      </c>
    </row>
    <row r="217" spans="1:2" x14ac:dyDescent="0.25">
      <c r="A217" s="4">
        <v>215</v>
      </c>
      <c r="B217" s="4">
        <v>0</v>
      </c>
    </row>
    <row r="218" spans="1:2" x14ac:dyDescent="0.25">
      <c r="A218" s="4">
        <v>216</v>
      </c>
      <c r="B218" s="4">
        <v>9.1</v>
      </c>
    </row>
    <row r="219" spans="1:2" x14ac:dyDescent="0.25">
      <c r="A219" s="4">
        <v>217</v>
      </c>
      <c r="B219" s="4">
        <v>0</v>
      </c>
    </row>
    <row r="220" spans="1:2" x14ac:dyDescent="0.25">
      <c r="A220" s="4">
        <v>218</v>
      </c>
      <c r="B220" s="4">
        <v>0</v>
      </c>
    </row>
    <row r="221" spans="1:2" x14ac:dyDescent="0.25">
      <c r="A221" s="4">
        <v>219</v>
      </c>
      <c r="B221" s="4">
        <v>0</v>
      </c>
    </row>
    <row r="222" spans="1:2" x14ac:dyDescent="0.25">
      <c r="A222" s="4">
        <v>220</v>
      </c>
      <c r="B222" s="4">
        <v>18.2</v>
      </c>
    </row>
    <row r="223" spans="1:2" x14ac:dyDescent="0.25">
      <c r="A223" s="4">
        <v>221</v>
      </c>
      <c r="B223" s="4">
        <v>0</v>
      </c>
    </row>
    <row r="224" spans="1:2" x14ac:dyDescent="0.25">
      <c r="A224" s="4">
        <v>222</v>
      </c>
      <c r="B224" s="4">
        <v>0</v>
      </c>
    </row>
    <row r="225" spans="1:2" x14ac:dyDescent="0.25">
      <c r="A225" s="4">
        <v>223</v>
      </c>
      <c r="B225" s="4">
        <v>0</v>
      </c>
    </row>
    <row r="226" spans="1:2" x14ac:dyDescent="0.25">
      <c r="A226" s="4">
        <v>224</v>
      </c>
      <c r="B226" s="4">
        <v>27.3</v>
      </c>
    </row>
    <row r="227" spans="1:2" x14ac:dyDescent="0.25">
      <c r="A227" s="4">
        <v>225</v>
      </c>
      <c r="B227" s="4">
        <v>18.2</v>
      </c>
    </row>
    <row r="228" spans="1:2" x14ac:dyDescent="0.25">
      <c r="A228" s="4">
        <v>226</v>
      </c>
      <c r="B228" s="4">
        <v>100</v>
      </c>
    </row>
    <row r="229" spans="1:2" x14ac:dyDescent="0.25">
      <c r="A229" s="4">
        <v>227</v>
      </c>
      <c r="B229" s="4">
        <v>100</v>
      </c>
    </row>
    <row r="230" spans="1:2" x14ac:dyDescent="0.25">
      <c r="A230" s="4">
        <v>228</v>
      </c>
      <c r="B230" s="4">
        <v>0</v>
      </c>
    </row>
    <row r="231" spans="1:2" x14ac:dyDescent="0.25">
      <c r="A231" s="4">
        <v>229</v>
      </c>
      <c r="B231" s="4">
        <v>9.1</v>
      </c>
    </row>
    <row r="232" spans="1:2" x14ac:dyDescent="0.25">
      <c r="A232" s="4">
        <v>230</v>
      </c>
      <c r="B232" s="4">
        <v>0</v>
      </c>
    </row>
    <row r="233" spans="1:2" x14ac:dyDescent="0.25">
      <c r="A233" s="4">
        <v>231</v>
      </c>
      <c r="B233" s="4">
        <v>0</v>
      </c>
    </row>
    <row r="234" spans="1:2" x14ac:dyDescent="0.25">
      <c r="A234" s="4">
        <v>232</v>
      </c>
      <c r="B234" s="4">
        <v>0</v>
      </c>
    </row>
    <row r="235" spans="1:2" x14ac:dyDescent="0.25">
      <c r="A235" s="4">
        <v>233</v>
      </c>
      <c r="B235" s="4">
        <v>0</v>
      </c>
    </row>
    <row r="236" spans="1:2" x14ac:dyDescent="0.25">
      <c r="A236" s="4">
        <v>234</v>
      </c>
      <c r="B236" s="4">
        <v>9.1</v>
      </c>
    </row>
    <row r="237" spans="1:2" x14ac:dyDescent="0.25">
      <c r="A237" s="4">
        <v>235</v>
      </c>
      <c r="B237" s="4">
        <v>0</v>
      </c>
    </row>
    <row r="238" spans="1:2" x14ac:dyDescent="0.25">
      <c r="A238" s="4">
        <v>236</v>
      </c>
      <c r="B238" s="4">
        <v>0</v>
      </c>
    </row>
    <row r="239" spans="1:2" x14ac:dyDescent="0.25">
      <c r="A239" s="4">
        <v>237</v>
      </c>
      <c r="B239" s="4">
        <v>9.1</v>
      </c>
    </row>
    <row r="240" spans="1:2" x14ac:dyDescent="0.25">
      <c r="A240" s="4">
        <v>238</v>
      </c>
      <c r="B240" s="4">
        <v>0</v>
      </c>
    </row>
    <row r="241" spans="1:2" x14ac:dyDescent="0.25">
      <c r="A241" s="4">
        <v>239</v>
      </c>
      <c r="B241" s="4">
        <v>0</v>
      </c>
    </row>
    <row r="242" spans="1:2" x14ac:dyDescent="0.25">
      <c r="A242" s="4">
        <v>240</v>
      </c>
      <c r="B242" s="4">
        <v>36.4</v>
      </c>
    </row>
    <row r="243" spans="1:2" x14ac:dyDescent="0.25">
      <c r="A243" s="4">
        <v>241</v>
      </c>
      <c r="B243" s="4">
        <v>0</v>
      </c>
    </row>
    <row r="244" spans="1:2" x14ac:dyDescent="0.25">
      <c r="A244" s="4">
        <v>242</v>
      </c>
      <c r="B244" s="4">
        <v>63.6</v>
      </c>
    </row>
    <row r="245" spans="1:2" x14ac:dyDescent="0.25">
      <c r="A245" s="4">
        <v>243</v>
      </c>
      <c r="B245" s="4">
        <v>9.1</v>
      </c>
    </row>
    <row r="246" spans="1:2" x14ac:dyDescent="0.25">
      <c r="A246" s="4">
        <v>244</v>
      </c>
      <c r="B246" s="4">
        <v>18.2</v>
      </c>
    </row>
    <row r="247" spans="1:2" x14ac:dyDescent="0.25">
      <c r="A247" s="4">
        <v>245</v>
      </c>
      <c r="B247" s="4">
        <v>18.2</v>
      </c>
    </row>
    <row r="248" spans="1:2" x14ac:dyDescent="0.25">
      <c r="A248" s="4">
        <v>246</v>
      </c>
      <c r="B248" s="4">
        <v>0</v>
      </c>
    </row>
    <row r="249" spans="1:2" x14ac:dyDescent="0.25">
      <c r="A249" s="4">
        <v>247</v>
      </c>
      <c r="B249" s="4">
        <v>0</v>
      </c>
    </row>
    <row r="250" spans="1:2" x14ac:dyDescent="0.25">
      <c r="A250" s="4">
        <v>248</v>
      </c>
      <c r="B250" s="4">
        <v>9.1</v>
      </c>
    </row>
    <row r="251" spans="1:2" x14ac:dyDescent="0.25">
      <c r="A251" s="4">
        <v>249</v>
      </c>
      <c r="B251" s="4">
        <v>100</v>
      </c>
    </row>
    <row r="252" spans="1:2" x14ac:dyDescent="0.25">
      <c r="A252" s="4">
        <v>250</v>
      </c>
      <c r="B252" s="4">
        <v>0</v>
      </c>
    </row>
    <row r="253" spans="1:2" x14ac:dyDescent="0.25">
      <c r="A253" s="4">
        <v>251</v>
      </c>
      <c r="B253" s="4">
        <v>0</v>
      </c>
    </row>
    <row r="254" spans="1:2" x14ac:dyDescent="0.25">
      <c r="A254" s="4">
        <v>252</v>
      </c>
      <c r="B254" s="4">
        <v>9.1</v>
      </c>
    </row>
    <row r="255" spans="1:2" x14ac:dyDescent="0.25">
      <c r="A255" s="4">
        <v>253</v>
      </c>
      <c r="B255" s="4">
        <v>18.2</v>
      </c>
    </row>
    <row r="256" spans="1:2" x14ac:dyDescent="0.25">
      <c r="A256" s="4">
        <v>254</v>
      </c>
      <c r="B256" s="4">
        <v>0</v>
      </c>
    </row>
    <row r="257" spans="1:2" x14ac:dyDescent="0.25">
      <c r="A257" s="4">
        <v>255</v>
      </c>
      <c r="B257" s="4">
        <v>9.1</v>
      </c>
    </row>
    <row r="258" spans="1:2" x14ac:dyDescent="0.25">
      <c r="A258" s="4">
        <v>256</v>
      </c>
      <c r="B258" s="4">
        <v>9.1</v>
      </c>
    </row>
    <row r="259" spans="1:2" x14ac:dyDescent="0.25">
      <c r="A259" s="4">
        <v>257</v>
      </c>
      <c r="B259" s="4">
        <v>9.1</v>
      </c>
    </row>
    <row r="260" spans="1:2" x14ac:dyDescent="0.25">
      <c r="A260" s="4">
        <v>258</v>
      </c>
      <c r="B260" s="4">
        <v>9.1</v>
      </c>
    </row>
    <row r="261" spans="1:2" x14ac:dyDescent="0.25">
      <c r="A261" s="4">
        <v>259</v>
      </c>
      <c r="B261" s="4">
        <v>0</v>
      </c>
    </row>
    <row r="262" spans="1:2" x14ac:dyDescent="0.25">
      <c r="A262" s="4">
        <v>260</v>
      </c>
      <c r="B262" s="4">
        <v>0</v>
      </c>
    </row>
    <row r="263" spans="1:2" x14ac:dyDescent="0.25">
      <c r="A263" s="4">
        <v>261</v>
      </c>
      <c r="B263" s="4">
        <v>27.3</v>
      </c>
    </row>
    <row r="264" spans="1:2" x14ac:dyDescent="0.25">
      <c r="A264" s="4">
        <v>262</v>
      </c>
      <c r="B264" s="4">
        <v>18.2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4A975-ABA7-46C5-97F8-A6B178D6BCF0}">
  <dimension ref="A1:F69"/>
  <sheetViews>
    <sheetView workbookViewId="0">
      <selection sqref="A1:D1048576"/>
    </sheetView>
  </sheetViews>
  <sheetFormatPr defaultRowHeight="15" x14ac:dyDescent="0.25"/>
  <cols>
    <col min="1" max="4" width="15.85546875" customWidth="1"/>
  </cols>
  <sheetData>
    <row r="1" spans="1:6" x14ac:dyDescent="0.25">
      <c r="A1" s="2" t="s">
        <v>0</v>
      </c>
      <c r="B1" s="2" t="s">
        <v>1</v>
      </c>
      <c r="C1" s="2" t="s">
        <v>2</v>
      </c>
      <c r="D1" s="2" t="s">
        <v>3</v>
      </c>
      <c r="E1" s="2"/>
      <c r="F1" s="2"/>
    </row>
    <row r="2" spans="1:6" x14ac:dyDescent="0.25">
      <c r="A2" s="1">
        <v>35.35136</v>
      </c>
      <c r="B2" s="1">
        <v>58.969180000000001</v>
      </c>
      <c r="C2" s="1">
        <v>16.992550000000001</v>
      </c>
      <c r="D2" s="1">
        <v>19.67071</v>
      </c>
      <c r="E2" s="1"/>
      <c r="F2" s="1"/>
    </row>
    <row r="3" spans="1:6" x14ac:dyDescent="0.25">
      <c r="A3" s="1">
        <v>44.152760000000001</v>
      </c>
      <c r="B3" s="1">
        <v>34.028689999999997</v>
      </c>
      <c r="C3" s="1">
        <v>15.81752</v>
      </c>
      <c r="D3" s="1">
        <v>23.579070000000002</v>
      </c>
      <c r="E3" s="1"/>
      <c r="F3" s="1"/>
    </row>
    <row r="4" spans="1:6" x14ac:dyDescent="0.25">
      <c r="A4" s="1">
        <v>13.60548</v>
      </c>
      <c r="B4" s="1">
        <v>44.808709999999998</v>
      </c>
      <c r="C4" s="1">
        <v>14.591519999999999</v>
      </c>
      <c r="D4" s="1">
        <v>24.507729999999999</v>
      </c>
      <c r="E4" s="1"/>
      <c r="F4" s="1"/>
    </row>
    <row r="5" spans="1:6" x14ac:dyDescent="0.25">
      <c r="A5" s="1">
        <v>33.241540000000001</v>
      </c>
      <c r="B5" s="1">
        <v>58.956530000000001</v>
      </c>
      <c r="C5" s="1">
        <v>34.004049999999999</v>
      </c>
      <c r="D5" s="1">
        <v>19.399480000000001</v>
      </c>
      <c r="E5" s="1"/>
      <c r="F5" s="1"/>
    </row>
    <row r="6" spans="1:6" x14ac:dyDescent="0.25">
      <c r="A6" s="1">
        <v>34.747399999999999</v>
      </c>
      <c r="B6" s="1">
        <v>138.0883</v>
      </c>
      <c r="C6" s="1">
        <v>20.090890000000002</v>
      </c>
      <c r="D6" s="1">
        <v>12.033390000000001</v>
      </c>
      <c r="E6" s="1"/>
      <c r="F6" s="1"/>
    </row>
    <row r="7" spans="1:6" x14ac:dyDescent="0.25">
      <c r="A7" s="1">
        <v>33.078420000000001</v>
      </c>
      <c r="B7" s="1">
        <v>45.73104</v>
      </c>
      <c r="C7" s="1">
        <v>9.5581200000000006</v>
      </c>
      <c r="D7" s="1">
        <v>15.43468</v>
      </c>
      <c r="E7" s="1"/>
      <c r="F7" s="1"/>
    </row>
    <row r="8" spans="1:6" x14ac:dyDescent="0.25">
      <c r="A8" s="1">
        <v>19.65408</v>
      </c>
      <c r="B8" s="1">
        <v>63.409039999999997</v>
      </c>
      <c r="C8" s="1">
        <v>14.04738</v>
      </c>
      <c r="D8" s="1">
        <v>17.1707</v>
      </c>
      <c r="E8" s="1"/>
      <c r="F8" s="1"/>
    </row>
    <row r="9" spans="1:6" x14ac:dyDescent="0.25">
      <c r="A9" s="1">
        <v>24.325800000000001</v>
      </c>
      <c r="B9" s="1">
        <v>109.8436</v>
      </c>
      <c r="C9" s="1">
        <v>15.27106</v>
      </c>
      <c r="D9" s="1">
        <v>12.382949999999999</v>
      </c>
      <c r="E9" s="1"/>
      <c r="F9" s="1"/>
    </row>
    <row r="10" spans="1:6" x14ac:dyDescent="0.25">
      <c r="A10" s="1">
        <v>33.542879999999997</v>
      </c>
      <c r="B10" s="1">
        <v>34.69265</v>
      </c>
      <c r="C10" s="1">
        <v>14.53449</v>
      </c>
      <c r="D10" s="1">
        <v>24.522469999999998</v>
      </c>
      <c r="E10" s="1"/>
      <c r="F10" s="1"/>
    </row>
    <row r="11" spans="1:6" x14ac:dyDescent="0.25">
      <c r="A11" s="1">
        <v>70.879549999999995</v>
      </c>
      <c r="B11" s="1">
        <v>47.807580000000002</v>
      </c>
      <c r="C11" s="1">
        <v>35.214869999999998</v>
      </c>
      <c r="D11" s="1">
        <v>66.805269999999993</v>
      </c>
      <c r="E11" s="1"/>
      <c r="F11" s="1"/>
    </row>
    <row r="12" spans="1:6" x14ac:dyDescent="0.25">
      <c r="A12" s="1">
        <v>30.888719999999999</v>
      </c>
      <c r="B12" s="1"/>
      <c r="C12" s="1">
        <v>24.76295</v>
      </c>
      <c r="D12" s="1">
        <v>33.949719999999999</v>
      </c>
      <c r="E12" s="1"/>
      <c r="F12" s="1"/>
    </row>
    <row r="13" spans="1:6" x14ac:dyDescent="0.25">
      <c r="A13" s="1">
        <v>53.136420000000001</v>
      </c>
      <c r="B13" s="1"/>
      <c r="C13" s="1">
        <v>52.233159999999998</v>
      </c>
      <c r="D13" s="1">
        <v>35.461480000000002</v>
      </c>
      <c r="E13" s="1"/>
      <c r="F13" s="1"/>
    </row>
    <row r="14" spans="1:6" x14ac:dyDescent="0.25">
      <c r="A14" s="1">
        <v>33.23292</v>
      </c>
      <c r="B14" s="1"/>
      <c r="C14" s="1">
        <v>12.173640000000001</v>
      </c>
      <c r="D14" s="1">
        <v>11.306889999999999</v>
      </c>
      <c r="E14" s="1"/>
      <c r="F14" s="1"/>
    </row>
    <row r="15" spans="1:6" x14ac:dyDescent="0.25">
      <c r="A15" s="1">
        <v>29.52881</v>
      </c>
      <c r="B15" s="1"/>
      <c r="C15" s="1">
        <v>34.882170000000002</v>
      </c>
      <c r="D15" s="1">
        <v>26.9465</v>
      </c>
      <c r="E15" s="1"/>
      <c r="F15" s="1"/>
    </row>
    <row r="16" spans="1:6" x14ac:dyDescent="0.25">
      <c r="A16" s="1">
        <v>46.239690000000003</v>
      </c>
      <c r="B16" s="1"/>
      <c r="C16" s="1">
        <v>18.79806</v>
      </c>
      <c r="D16" s="1">
        <v>38.071179999999998</v>
      </c>
      <c r="E16" s="1"/>
      <c r="F16" s="1"/>
    </row>
    <row r="17" spans="1:6" x14ac:dyDescent="0.25">
      <c r="A17" s="1">
        <v>35.451999999999998</v>
      </c>
      <c r="B17" s="1"/>
      <c r="C17" s="1">
        <v>14.67515</v>
      </c>
      <c r="D17" s="1">
        <v>78.026219999999995</v>
      </c>
      <c r="E17" s="1"/>
      <c r="F17" s="1"/>
    </row>
    <row r="18" spans="1:6" x14ac:dyDescent="0.25">
      <c r="A18" s="1">
        <v>24.880099999999999</v>
      </c>
      <c r="B18" s="1"/>
      <c r="C18" s="1"/>
      <c r="D18" s="1">
        <v>56.907989999999998</v>
      </c>
      <c r="E18" s="1"/>
      <c r="F18" s="1"/>
    </row>
    <row r="19" spans="1:6" x14ac:dyDescent="0.25">
      <c r="A19" s="1"/>
      <c r="B19" s="1"/>
      <c r="C19" s="1"/>
      <c r="D19" s="1">
        <v>34.351500000000001</v>
      </c>
      <c r="E19" s="1"/>
      <c r="F19" s="1"/>
    </row>
    <row r="20" spans="1:6" x14ac:dyDescent="0.25">
      <c r="A20" s="1"/>
      <c r="B20" s="1"/>
      <c r="C20" s="1"/>
      <c r="D20" s="1">
        <v>83.788330000000002</v>
      </c>
      <c r="E20" s="1"/>
      <c r="F20" s="1"/>
    </row>
    <row r="21" spans="1:6" x14ac:dyDescent="0.25">
      <c r="A21" s="1"/>
      <c r="B21" s="1"/>
      <c r="C21" s="1"/>
      <c r="D21" s="1">
        <v>46.7134</v>
      </c>
      <c r="E21" s="1"/>
      <c r="F21" s="1"/>
    </row>
    <row r="22" spans="1:6" x14ac:dyDescent="0.25">
      <c r="A22" s="1"/>
      <c r="B22" s="1"/>
      <c r="C22" s="1"/>
      <c r="D22" s="1">
        <v>32.762050000000002</v>
      </c>
      <c r="E22" s="1"/>
      <c r="F22" s="1"/>
    </row>
    <row r="23" spans="1:6" x14ac:dyDescent="0.25">
      <c r="A23" s="1"/>
      <c r="B23" s="1"/>
      <c r="C23" s="1"/>
      <c r="D23" s="1">
        <v>29.61177</v>
      </c>
      <c r="E23" s="1"/>
      <c r="F23" s="1"/>
    </row>
    <row r="24" spans="1:6" x14ac:dyDescent="0.25">
      <c r="A24" s="1"/>
      <c r="B24" s="1"/>
      <c r="C24" s="1"/>
      <c r="D24" s="1">
        <v>43.99776</v>
      </c>
      <c r="E24" s="1"/>
      <c r="F24" s="1"/>
    </row>
    <row r="25" spans="1:6" x14ac:dyDescent="0.25">
      <c r="A25" s="1"/>
      <c r="B25" s="1"/>
      <c r="C25" s="1"/>
      <c r="D25" s="1">
        <v>25.414280000000002</v>
      </c>
      <c r="E25" s="1"/>
      <c r="F25" s="1"/>
    </row>
    <row r="26" spans="1:6" x14ac:dyDescent="0.25">
      <c r="A26" s="1"/>
      <c r="B26" s="1"/>
      <c r="C26" s="1"/>
      <c r="D26" s="1">
        <v>61.421999999999997</v>
      </c>
      <c r="E26" s="1"/>
      <c r="F26" s="1"/>
    </row>
    <row r="27" spans="1:6" x14ac:dyDescent="0.25">
      <c r="A27" s="1"/>
      <c r="B27" s="1"/>
      <c r="C27" s="1"/>
      <c r="D27" s="1">
        <v>35.844940000000001</v>
      </c>
      <c r="E27" s="1"/>
      <c r="F27" s="1"/>
    </row>
    <row r="28" spans="1:6" x14ac:dyDescent="0.25">
      <c r="A28" s="1"/>
      <c r="B28" s="1"/>
      <c r="C28" s="1"/>
      <c r="D28" s="1">
        <v>31.495200000000001</v>
      </c>
      <c r="E28" s="1"/>
      <c r="F28" s="1"/>
    </row>
    <row r="29" spans="1:6" x14ac:dyDescent="0.25">
      <c r="A29" s="1"/>
      <c r="B29" s="1"/>
      <c r="C29" s="1"/>
      <c r="D29" s="1">
        <v>49.129980000000003</v>
      </c>
      <c r="E29" s="1"/>
      <c r="F29" s="1"/>
    </row>
    <row r="30" spans="1:6" x14ac:dyDescent="0.25">
      <c r="A30" s="1"/>
      <c r="B30" s="1"/>
      <c r="C30" s="1"/>
      <c r="D30" s="1">
        <v>38.078780000000002</v>
      </c>
      <c r="E30" s="1"/>
      <c r="F30" s="1"/>
    </row>
    <row r="31" spans="1:6" x14ac:dyDescent="0.25">
      <c r="A31" s="1"/>
      <c r="B31" s="1"/>
      <c r="C31" s="1"/>
      <c r="D31" s="1">
        <v>48.155050000000003</v>
      </c>
      <c r="E31" s="1"/>
      <c r="F31" s="1"/>
    </row>
    <row r="32" spans="1:6" x14ac:dyDescent="0.25">
      <c r="A32" s="1"/>
      <c r="B32" s="1"/>
      <c r="C32" s="1"/>
      <c r="D32" s="1">
        <v>64.865210000000005</v>
      </c>
      <c r="E32" s="1"/>
      <c r="F32" s="1"/>
    </row>
    <row r="33" spans="1:6" x14ac:dyDescent="0.25">
      <c r="A33" s="1"/>
      <c r="B33" s="1"/>
      <c r="C33" s="1"/>
      <c r="D33" s="1">
        <v>41.762259999999998</v>
      </c>
      <c r="E33" s="1"/>
      <c r="F33" s="1"/>
    </row>
    <row r="34" spans="1:6" x14ac:dyDescent="0.25">
      <c r="A34" s="1"/>
      <c r="B34" s="1"/>
      <c r="C34" s="1"/>
      <c r="D34" s="1">
        <v>49.915059999999997</v>
      </c>
      <c r="E34" s="1"/>
      <c r="F34" s="1"/>
    </row>
    <row r="35" spans="1:6" x14ac:dyDescent="0.25">
      <c r="A35" s="1"/>
      <c r="B35" s="1"/>
      <c r="C35" s="1"/>
      <c r="D35" s="1">
        <v>35.021990000000002</v>
      </c>
      <c r="E35" s="1"/>
      <c r="F35" s="1"/>
    </row>
    <row r="36" spans="1:6" x14ac:dyDescent="0.25">
      <c r="A36" s="1"/>
      <c r="B36" s="1"/>
      <c r="C36" s="1"/>
      <c r="D36" s="1">
        <v>38.558889999999998</v>
      </c>
      <c r="E36" s="1"/>
      <c r="F36" s="1"/>
    </row>
    <row r="37" spans="1:6" x14ac:dyDescent="0.25">
      <c r="A37" s="1"/>
      <c r="B37" s="1"/>
      <c r="C37" s="1"/>
      <c r="D37" s="1">
        <v>33.563099999999999</v>
      </c>
      <c r="E37" s="1"/>
      <c r="F37" s="1"/>
    </row>
    <row r="38" spans="1:6" x14ac:dyDescent="0.25">
      <c r="A38" s="1"/>
      <c r="B38" s="1"/>
      <c r="C38" s="1"/>
      <c r="D38" s="1">
        <v>19.42285</v>
      </c>
      <c r="E38" s="1"/>
      <c r="F38" s="1"/>
    </row>
    <row r="39" spans="1:6" x14ac:dyDescent="0.25">
      <c r="A39" s="1"/>
      <c r="B39" s="1"/>
      <c r="C39" s="1"/>
      <c r="D39" s="1">
        <v>33.718499999999999</v>
      </c>
      <c r="E39" s="1"/>
      <c r="F39" s="1"/>
    </row>
    <row r="40" spans="1:6" x14ac:dyDescent="0.25">
      <c r="A40" s="1"/>
      <c r="B40" s="1"/>
      <c r="C40" s="1"/>
      <c r="D40" s="1">
        <v>21.894860000000001</v>
      </c>
      <c r="E40" s="1"/>
      <c r="F40" s="1"/>
    </row>
    <row r="41" spans="1:6" x14ac:dyDescent="0.25">
      <c r="A41" s="1"/>
      <c r="B41" s="1"/>
      <c r="C41" s="1"/>
      <c r="D41" s="1">
        <v>83.695480000000003</v>
      </c>
      <c r="E41" s="1"/>
      <c r="F41" s="1"/>
    </row>
    <row r="42" spans="1:6" x14ac:dyDescent="0.25">
      <c r="A42" s="1"/>
      <c r="B42" s="1"/>
      <c r="C42" s="1"/>
      <c r="D42" s="1">
        <v>49.704050000000002</v>
      </c>
      <c r="E42" s="1"/>
      <c r="F42" s="1"/>
    </row>
    <row r="43" spans="1:6" x14ac:dyDescent="0.25">
      <c r="A43" s="1"/>
      <c r="B43" s="1"/>
      <c r="C43" s="1"/>
      <c r="D43" s="1">
        <v>46.144190000000002</v>
      </c>
      <c r="E43" s="1"/>
      <c r="F43" s="1"/>
    </row>
    <row r="44" spans="1:6" x14ac:dyDescent="0.25">
      <c r="A44" s="1"/>
      <c r="B44" s="1"/>
      <c r="C44" s="1"/>
      <c r="D44" s="1">
        <v>10.88363</v>
      </c>
      <c r="E44" s="1"/>
      <c r="F44" s="1"/>
    </row>
    <row r="45" spans="1:6" x14ac:dyDescent="0.25">
      <c r="A45" s="1"/>
      <c r="B45" s="1"/>
      <c r="C45" s="1"/>
      <c r="D45" s="1">
        <v>14.82314</v>
      </c>
      <c r="E45" s="1"/>
      <c r="F45" s="1"/>
    </row>
    <row r="46" spans="1:6" x14ac:dyDescent="0.25">
      <c r="A46" s="1"/>
      <c r="B46" s="1"/>
      <c r="C46" s="1"/>
      <c r="D46" s="1">
        <v>25.636869999999998</v>
      </c>
      <c r="E46" s="1"/>
      <c r="F46" s="1"/>
    </row>
    <row r="47" spans="1:6" x14ac:dyDescent="0.25">
      <c r="A47" s="1"/>
      <c r="B47" s="1"/>
      <c r="C47" s="1"/>
      <c r="D47" s="1">
        <v>19.332940000000001</v>
      </c>
      <c r="E47" s="1"/>
      <c r="F47" s="1"/>
    </row>
    <row r="48" spans="1:6" x14ac:dyDescent="0.25">
      <c r="A48" s="1"/>
      <c r="B48" s="1"/>
      <c r="C48" s="1"/>
      <c r="D48" s="1">
        <v>23.066949999999999</v>
      </c>
      <c r="E48" s="1"/>
      <c r="F48" s="1"/>
    </row>
    <row r="49" spans="1:6" x14ac:dyDescent="0.25">
      <c r="A49" s="1"/>
      <c r="B49" s="1"/>
      <c r="C49" s="1"/>
      <c r="D49" s="1">
        <v>36.437100000000001</v>
      </c>
      <c r="E49" s="1"/>
      <c r="F49" s="1"/>
    </row>
    <row r="50" spans="1:6" x14ac:dyDescent="0.25">
      <c r="A50" s="1"/>
      <c r="B50" s="1"/>
      <c r="C50" s="1"/>
      <c r="D50" s="1">
        <v>19.595739999999999</v>
      </c>
      <c r="E50" s="1"/>
      <c r="F50" s="1"/>
    </row>
    <row r="51" spans="1:6" x14ac:dyDescent="0.25">
      <c r="A51" s="1"/>
      <c r="B51" s="1"/>
      <c r="C51" s="1"/>
      <c r="D51" s="1">
        <v>11.24902</v>
      </c>
      <c r="E51" s="1"/>
      <c r="F51" s="1"/>
    </row>
    <row r="52" spans="1:6" x14ac:dyDescent="0.25">
      <c r="A52" s="1"/>
      <c r="B52" s="1"/>
      <c r="C52" s="1"/>
      <c r="D52" s="1">
        <v>71.615740000000002</v>
      </c>
      <c r="E52" s="1"/>
      <c r="F52" s="1"/>
    </row>
    <row r="53" spans="1:6" x14ac:dyDescent="0.25">
      <c r="A53" s="1"/>
      <c r="B53" s="1"/>
      <c r="C53" s="1"/>
      <c r="D53" s="1">
        <v>71.376519999999999</v>
      </c>
      <c r="E53" s="1"/>
      <c r="F53" s="1"/>
    </row>
    <row r="54" spans="1:6" x14ac:dyDescent="0.25">
      <c r="A54" s="1"/>
      <c r="B54" s="1"/>
      <c r="C54" s="1"/>
      <c r="D54" s="1">
        <v>38.523510000000002</v>
      </c>
      <c r="E54" s="1"/>
      <c r="F54" s="1"/>
    </row>
    <row r="55" spans="1:6" x14ac:dyDescent="0.25">
      <c r="A55" s="1"/>
      <c r="B55" s="1"/>
      <c r="C55" s="1"/>
      <c r="D55" s="1">
        <v>63.742570000000001</v>
      </c>
      <c r="E55" s="1"/>
      <c r="F55" s="1"/>
    </row>
    <row r="56" spans="1:6" x14ac:dyDescent="0.25">
      <c r="A56" s="1"/>
      <c r="B56" s="1"/>
      <c r="C56" s="1"/>
      <c r="D56" s="1">
        <v>38.82611</v>
      </c>
      <c r="E56" s="1"/>
      <c r="F56" s="1"/>
    </row>
    <row r="57" spans="1:6" x14ac:dyDescent="0.25">
      <c r="A57" s="1"/>
      <c r="B57" s="1"/>
      <c r="C57" s="1"/>
      <c r="D57" s="1">
        <v>32.643909999999998</v>
      </c>
      <c r="E57" s="1"/>
      <c r="F57" s="1"/>
    </row>
    <row r="58" spans="1:6" x14ac:dyDescent="0.25">
      <c r="A58" s="1"/>
      <c r="B58" s="1"/>
      <c r="C58" s="1"/>
      <c r="D58" s="1">
        <v>43.991849999999999</v>
      </c>
      <c r="E58" s="1"/>
      <c r="F58" s="1"/>
    </row>
    <row r="59" spans="1:6" x14ac:dyDescent="0.25">
      <c r="A59" s="1"/>
      <c r="B59" s="1"/>
      <c r="C59" s="1"/>
      <c r="D59" s="1">
        <v>43.26914</v>
      </c>
      <c r="E59" s="1"/>
      <c r="F59" s="1"/>
    </row>
    <row r="60" spans="1:6" x14ac:dyDescent="0.25">
      <c r="A60" s="1"/>
      <c r="B60" s="1"/>
      <c r="C60" s="1"/>
      <c r="D60" s="1"/>
      <c r="E60" s="1"/>
      <c r="F60" s="1"/>
    </row>
    <row r="61" spans="1:6" x14ac:dyDescent="0.25">
      <c r="A61" s="1"/>
      <c r="B61" s="1"/>
      <c r="C61" s="1"/>
      <c r="D61" s="1"/>
      <c r="E61" s="1"/>
      <c r="F61" s="1"/>
    </row>
    <row r="62" spans="1:6" x14ac:dyDescent="0.25">
      <c r="A62" s="1"/>
      <c r="B62" s="1"/>
      <c r="C62" s="1"/>
      <c r="D62" s="1"/>
      <c r="E62" s="1"/>
      <c r="F62" s="1"/>
    </row>
    <row r="63" spans="1:6" x14ac:dyDescent="0.25">
      <c r="A63" s="1"/>
      <c r="B63" s="1"/>
      <c r="C63" s="1"/>
      <c r="D63" s="1"/>
      <c r="E63" s="1"/>
      <c r="F63" s="1"/>
    </row>
    <row r="64" spans="1:6" x14ac:dyDescent="0.25">
      <c r="A64" s="1"/>
      <c r="B64" s="1"/>
      <c r="C64" s="1"/>
      <c r="D64" s="1"/>
      <c r="E64" s="1"/>
      <c r="F64" s="1"/>
    </row>
    <row r="65" spans="1:6" x14ac:dyDescent="0.25">
      <c r="A65" s="1"/>
      <c r="B65" s="1"/>
      <c r="C65" s="1"/>
      <c r="D65" s="1"/>
      <c r="E65" s="1"/>
      <c r="F65" s="1"/>
    </row>
    <row r="66" spans="1:6" x14ac:dyDescent="0.25">
      <c r="A66" s="1"/>
      <c r="B66" s="1"/>
      <c r="C66" s="1"/>
      <c r="D66" s="1"/>
      <c r="E66" s="1"/>
      <c r="F66" s="1"/>
    </row>
    <row r="67" spans="1:6" x14ac:dyDescent="0.25">
      <c r="A67" s="1"/>
      <c r="B67" s="1"/>
      <c r="C67" s="1"/>
      <c r="D67" s="1"/>
      <c r="E67" s="1"/>
      <c r="F67" s="1"/>
    </row>
    <row r="68" spans="1:6" x14ac:dyDescent="0.25">
      <c r="A68" s="1"/>
      <c r="B68" s="1"/>
      <c r="C68" s="1"/>
      <c r="D68" s="1"/>
      <c r="E68" s="1"/>
      <c r="F68" s="1"/>
    </row>
    <row r="69" spans="1:6" x14ac:dyDescent="0.25">
      <c r="A69" s="1"/>
      <c r="B69" s="1"/>
      <c r="C69" s="1"/>
      <c r="D69" s="1"/>
      <c r="E69" s="1"/>
      <c r="F6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B7ECB-3572-40CB-97B1-D498282021D7}">
  <dimension ref="A1:CG49"/>
  <sheetViews>
    <sheetView zoomScale="60" zoomScaleNormal="60" workbookViewId="0">
      <selection activeCell="U14" sqref="U14"/>
    </sheetView>
  </sheetViews>
  <sheetFormatPr defaultRowHeight="15" x14ac:dyDescent="0.25"/>
  <cols>
    <col min="1" max="1" width="12" customWidth="1"/>
    <col min="6" max="6" width="9.140625" customWidth="1"/>
  </cols>
  <sheetData>
    <row r="1" spans="2:34" x14ac:dyDescent="0.25">
      <c r="B1" s="6" t="s">
        <v>55</v>
      </c>
      <c r="C1" s="6"/>
      <c r="E1" s="7" t="s">
        <v>56</v>
      </c>
      <c r="F1" s="7"/>
    </row>
    <row r="2" spans="2:34" x14ac:dyDescent="0.25">
      <c r="B2" t="s">
        <v>43</v>
      </c>
      <c r="C2" t="s">
        <v>42</v>
      </c>
      <c r="E2" t="s">
        <v>43</v>
      </c>
      <c r="F2" t="s">
        <v>42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spans="2:34" x14ac:dyDescent="0.25">
      <c r="B3" s="4">
        <v>1.080012</v>
      </c>
      <c r="C3" s="4">
        <v>0.51605769999999995</v>
      </c>
      <c r="E3" s="4">
        <v>0.8715984</v>
      </c>
      <c r="F3" s="4">
        <v>0.79710159999999997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</row>
    <row r="4" spans="2:34" x14ac:dyDescent="0.25">
      <c r="B4" s="4">
        <v>0.92296060000000002</v>
      </c>
      <c r="C4" s="4">
        <v>0.72237240000000003</v>
      </c>
      <c r="E4" s="4">
        <v>1.2606740000000001</v>
      </c>
      <c r="F4" s="4">
        <v>1.411254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</row>
    <row r="5" spans="2:34" x14ac:dyDescent="0.25">
      <c r="B5" s="4">
        <v>0.82294500000000004</v>
      </c>
      <c r="C5" s="4">
        <v>0.28248289999999998</v>
      </c>
      <c r="E5" s="4">
        <v>0.83244169999999995</v>
      </c>
      <c r="F5" s="4">
        <v>0.71588700000000005</v>
      </c>
    </row>
    <row r="6" spans="2:34" x14ac:dyDescent="0.25">
      <c r="B6" s="4">
        <v>0.97768370000000004</v>
      </c>
      <c r="C6" s="4">
        <v>0.7501525</v>
      </c>
      <c r="E6" s="4">
        <v>0.65024400000000004</v>
      </c>
      <c r="F6" s="4">
        <v>1.1888369999999999</v>
      </c>
    </row>
    <row r="7" spans="2:34" x14ac:dyDescent="0.25">
      <c r="B7" s="4">
        <v>0.97362380000000004</v>
      </c>
      <c r="C7" s="4">
        <v>0.48803849999999999</v>
      </c>
      <c r="E7" s="4">
        <v>0.88009899999999996</v>
      </c>
      <c r="F7" s="4">
        <v>0.77666559999999996</v>
      </c>
    </row>
    <row r="8" spans="2:34" x14ac:dyDescent="0.25">
      <c r="B8" s="4">
        <v>0.75393869999999996</v>
      </c>
      <c r="C8" s="4">
        <v>0.61442470000000005</v>
      </c>
      <c r="E8" s="4">
        <v>0.58415249999999996</v>
      </c>
      <c r="F8" s="4">
        <v>0.51971659999999997</v>
      </c>
    </row>
    <row r="9" spans="2:34" x14ac:dyDescent="0.25">
      <c r="B9" s="4">
        <v>0.69323900000000005</v>
      </c>
      <c r="C9" s="4">
        <v>0.41172569999999997</v>
      </c>
      <c r="E9" s="4">
        <v>0.96278129999999995</v>
      </c>
      <c r="F9" s="4">
        <v>0.37954070000000001</v>
      </c>
    </row>
    <row r="10" spans="2:34" x14ac:dyDescent="0.25">
      <c r="B10" s="4">
        <v>0.68591150000000001</v>
      </c>
      <c r="C10" s="4">
        <v>0.33067410000000003</v>
      </c>
      <c r="E10" s="4">
        <v>0.66358019999999995</v>
      </c>
      <c r="F10" s="4">
        <v>0.20452619999999999</v>
      </c>
    </row>
    <row r="11" spans="2:34" x14ac:dyDescent="0.25">
      <c r="B11" s="4">
        <v>0.68581899999999996</v>
      </c>
      <c r="C11" s="4">
        <v>0.44407679999999999</v>
      </c>
      <c r="E11" s="4">
        <v>0.79751240000000001</v>
      </c>
      <c r="F11" s="4">
        <v>0.7465041</v>
      </c>
    </row>
    <row r="12" spans="2:34" x14ac:dyDescent="0.25">
      <c r="C12" s="4">
        <v>0.59177290000000005</v>
      </c>
      <c r="F12" s="4">
        <v>1.097523</v>
      </c>
    </row>
    <row r="13" spans="2:34" x14ac:dyDescent="0.25">
      <c r="C13" s="4">
        <v>0.43674590000000002</v>
      </c>
      <c r="F13" s="4">
        <v>0.56898769999999999</v>
      </c>
    </row>
    <row r="14" spans="2:34" x14ac:dyDescent="0.25">
      <c r="C14" s="4">
        <v>0.74592239999999999</v>
      </c>
      <c r="F14" s="4">
        <v>1.0532189999999999</v>
      </c>
    </row>
    <row r="15" spans="2:34" x14ac:dyDescent="0.25">
      <c r="C15" s="4">
        <v>0.69451240000000003</v>
      </c>
      <c r="F15" s="4">
        <v>0.45127410000000001</v>
      </c>
    </row>
    <row r="16" spans="2:34" x14ac:dyDescent="0.25">
      <c r="C16" s="4">
        <v>0.65756870000000001</v>
      </c>
      <c r="F16" s="4">
        <v>0.55788839999999995</v>
      </c>
    </row>
    <row r="17" spans="1:36" x14ac:dyDescent="0.25">
      <c r="C17" s="4">
        <v>0.53140779999999999</v>
      </c>
      <c r="F17" s="4">
        <v>0.73673789999999995</v>
      </c>
    </row>
    <row r="19" spans="1:36" x14ac:dyDescent="0.25">
      <c r="B19" s="17" t="s">
        <v>61</v>
      </c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T19" s="17" t="s">
        <v>62</v>
      </c>
      <c r="U19" s="17"/>
      <c r="V19" s="17"/>
      <c r="W19" s="17"/>
      <c r="X19" s="17"/>
      <c r="Z19" s="17" t="s">
        <v>63</v>
      </c>
      <c r="AA19" s="17"/>
      <c r="AB19" s="17"/>
      <c r="AC19" s="17"/>
      <c r="AD19" s="17"/>
      <c r="AE19" s="17"/>
      <c r="AF19" s="17"/>
      <c r="AG19" s="17"/>
      <c r="AH19" s="17"/>
      <c r="AI19" s="17"/>
      <c r="AJ19" s="17"/>
    </row>
    <row r="20" spans="1:36" x14ac:dyDescent="0.25">
      <c r="A20" t="s">
        <v>54</v>
      </c>
      <c r="B20" s="17" t="s">
        <v>57</v>
      </c>
      <c r="C20" s="17"/>
      <c r="D20" s="17"/>
      <c r="E20" s="17"/>
      <c r="F20" s="17"/>
      <c r="G20" s="17"/>
      <c r="H20" s="17"/>
      <c r="I20" s="17"/>
      <c r="K20" s="17" t="s">
        <v>58</v>
      </c>
      <c r="L20" s="17"/>
      <c r="M20" s="17"/>
      <c r="N20" s="17"/>
      <c r="O20" s="17"/>
      <c r="P20" s="17"/>
      <c r="Q20" s="17"/>
      <c r="R20" s="17"/>
      <c r="T20" s="17" t="s">
        <v>57</v>
      </c>
      <c r="U20" s="17"/>
      <c r="W20" s="17" t="s">
        <v>58</v>
      </c>
      <c r="X20" s="17"/>
      <c r="Z20" s="17" t="s">
        <v>57</v>
      </c>
      <c r="AA20" s="17"/>
      <c r="AB20" s="17"/>
      <c r="AC20" s="17"/>
      <c r="AD20" s="17"/>
      <c r="AF20" s="17" t="s">
        <v>58</v>
      </c>
      <c r="AG20" s="17"/>
      <c r="AH20" s="17"/>
      <c r="AI20" s="17"/>
      <c r="AJ20" s="17"/>
    </row>
    <row r="21" spans="1:36" x14ac:dyDescent="0.25">
      <c r="A21" s="4">
        <v>-30</v>
      </c>
      <c r="B21" s="4">
        <v>1.1662999999999999</v>
      </c>
      <c r="C21" s="4">
        <v>1.0721849999999999</v>
      </c>
      <c r="D21" s="4"/>
      <c r="E21" s="4">
        <v>0.98255190000000003</v>
      </c>
      <c r="F21" s="4">
        <v>0.85577210000000004</v>
      </c>
      <c r="G21" s="4">
        <v>0.77912720000000002</v>
      </c>
      <c r="H21" s="4">
        <v>1.1028640000000001</v>
      </c>
      <c r="I21" s="4">
        <v>1.2525090000000001</v>
      </c>
      <c r="K21" s="4">
        <v>-0.1060606</v>
      </c>
      <c r="L21" s="4">
        <v>-0.19065480000000001</v>
      </c>
      <c r="M21" s="4"/>
      <c r="N21" s="4">
        <v>0.29535410000000001</v>
      </c>
      <c r="O21" s="4">
        <v>3.546966E-2</v>
      </c>
      <c r="P21" s="4">
        <v>0.20328309999999999</v>
      </c>
      <c r="Q21" s="4">
        <v>0.24604970000000001</v>
      </c>
      <c r="R21" s="4">
        <v>8.445946E-2</v>
      </c>
      <c r="T21">
        <v>1.2324908057776967</v>
      </c>
      <c r="U21">
        <v>0.74155642662224142</v>
      </c>
      <c r="W21">
        <v>0.39045764362220065</v>
      </c>
      <c r="X21">
        <v>-0.34326899584656734</v>
      </c>
      <c r="Z21">
        <v>0.90384068501641335</v>
      </c>
      <c r="AA21">
        <v>1.0828119221278483</v>
      </c>
      <c r="AB21">
        <v>0.85391670006300202</v>
      </c>
      <c r="AC21">
        <v>1.0761902427059038</v>
      </c>
      <c r="AD21">
        <v>0.76991108363200333</v>
      </c>
      <c r="AF21">
        <v>-9.8522167487683845E-3</v>
      </c>
      <c r="AG21">
        <v>0.22590212555610475</v>
      </c>
      <c r="AH21">
        <v>4.4550173010380514E-2</v>
      </c>
      <c r="AI21">
        <v>-8.6473298997018E-2</v>
      </c>
      <c r="AJ21">
        <v>-0.65174812374153412</v>
      </c>
    </row>
    <row r="22" spans="1:36" x14ac:dyDescent="0.25">
      <c r="A22" s="4">
        <v>-20</v>
      </c>
      <c r="B22" s="4">
        <v>0.78666369999999997</v>
      </c>
      <c r="C22" s="4">
        <v>0.87186549999999996</v>
      </c>
      <c r="D22" s="4"/>
      <c r="E22" s="4">
        <v>0.71707489999999996</v>
      </c>
      <c r="F22" s="4">
        <v>1.2522519999999999</v>
      </c>
      <c r="G22" s="4">
        <v>0.81810819999999995</v>
      </c>
      <c r="H22" s="4">
        <v>0.71205770000000002</v>
      </c>
      <c r="I22" s="4">
        <v>0.97069749999999999</v>
      </c>
      <c r="K22" s="4">
        <v>-0.3966942</v>
      </c>
      <c r="L22" s="4">
        <v>0.45190999999999998</v>
      </c>
      <c r="M22" s="4"/>
      <c r="N22" s="4">
        <v>0.1001862</v>
      </c>
      <c r="O22" s="4">
        <v>4.0721229999999997E-2</v>
      </c>
      <c r="P22" s="4">
        <v>-0.14243330000000001</v>
      </c>
      <c r="Q22" s="4">
        <v>-4.0067720000000001E-2</v>
      </c>
      <c r="R22" s="4">
        <v>-0.46790540000000003</v>
      </c>
      <c r="T22">
        <v>0.89525282053205313</v>
      </c>
      <c r="U22">
        <v>0.83932106148248753</v>
      </c>
      <c r="W22">
        <v>-0.71372930866601758</v>
      </c>
      <c r="X22">
        <v>-0.52602003420473975</v>
      </c>
      <c r="Z22">
        <v>1.1489891217861998</v>
      </c>
      <c r="AA22">
        <v>0.67661539078330546</v>
      </c>
      <c r="AB22">
        <v>0.77931660602977837</v>
      </c>
      <c r="AC22">
        <v>1.559528173751618</v>
      </c>
      <c r="AD22">
        <v>1.1554029494378559</v>
      </c>
      <c r="AF22">
        <v>-0.46502463054187188</v>
      </c>
      <c r="AG22">
        <v>-0.2901631240731587</v>
      </c>
      <c r="AH22">
        <v>-0.44204152249134954</v>
      </c>
      <c r="AI22">
        <v>-3.6324207102195617E-2</v>
      </c>
      <c r="AJ22">
        <v>-0.48974922203917265</v>
      </c>
    </row>
    <row r="23" spans="1:36" x14ac:dyDescent="0.25">
      <c r="A23" s="4">
        <v>-10</v>
      </c>
      <c r="B23" s="4">
        <v>1.047037</v>
      </c>
      <c r="C23" s="4">
        <v>1.0559499999999999</v>
      </c>
      <c r="D23" s="4">
        <v>1</v>
      </c>
      <c r="E23" s="4">
        <v>1.300373</v>
      </c>
      <c r="F23" s="4">
        <v>0.8919762</v>
      </c>
      <c r="G23" s="4">
        <v>1.402765</v>
      </c>
      <c r="H23" s="4">
        <v>1.1850780000000001</v>
      </c>
      <c r="I23" s="4">
        <v>0.77679359999999997</v>
      </c>
      <c r="K23" s="4">
        <v>0.50275479999999995</v>
      </c>
      <c r="L23" s="4">
        <v>-0.26125510000000002</v>
      </c>
      <c r="M23" s="4">
        <v>0</v>
      </c>
      <c r="N23" s="4">
        <v>-0.39554030000000001</v>
      </c>
      <c r="O23" s="4">
        <v>-7.6190889999999997E-2</v>
      </c>
      <c r="P23" s="4">
        <v>-6.0849790000000001E-2</v>
      </c>
      <c r="Q23" s="4">
        <v>-0.2059819</v>
      </c>
      <c r="R23" s="4">
        <v>0.38344600000000001</v>
      </c>
      <c r="T23">
        <v>0.94571070468150631</v>
      </c>
      <c r="U23">
        <v>1.1034021215809815</v>
      </c>
      <c r="W23">
        <v>0.83641674780915298</v>
      </c>
      <c r="X23">
        <v>0.97898851698021017</v>
      </c>
      <c r="Z23">
        <v>0.9471701931973866</v>
      </c>
      <c r="AA23">
        <v>1.3750760594399576</v>
      </c>
      <c r="AB23">
        <v>1.0329150580228585</v>
      </c>
      <c r="AC23">
        <v>0.99291600265131486</v>
      </c>
      <c r="AD23">
        <v>1.8643558076710245</v>
      </c>
      <c r="AF23">
        <v>0.47487684729064056</v>
      </c>
      <c r="AG23">
        <v>9.6391497775580731E-2</v>
      </c>
      <c r="AH23">
        <v>-6.2500000000000097E-2</v>
      </c>
      <c r="AI23">
        <v>0.26457034426673903</v>
      </c>
      <c r="AJ23">
        <v>-0.22936115687351263</v>
      </c>
    </row>
    <row r="24" spans="1:36" x14ac:dyDescent="0.25">
      <c r="A24" s="4">
        <v>0</v>
      </c>
      <c r="B24" s="4">
        <v>1.8796809999999999</v>
      </c>
      <c r="C24" s="4">
        <v>2.3166180000000001</v>
      </c>
      <c r="D24" s="4">
        <v>2.0150060000000001</v>
      </c>
      <c r="E24" s="4">
        <v>1.9972049999999999</v>
      </c>
      <c r="F24" s="4">
        <v>1.580268</v>
      </c>
      <c r="G24" s="4">
        <v>2.0403630000000001</v>
      </c>
      <c r="H24" s="4">
        <v>3.061868</v>
      </c>
      <c r="I24" s="4">
        <v>1.901289</v>
      </c>
      <c r="K24" s="4">
        <v>2.1088149999999999</v>
      </c>
      <c r="L24" s="4">
        <v>0.20286489999999999</v>
      </c>
      <c r="M24" s="4">
        <v>0.58186400000000005</v>
      </c>
      <c r="N24" s="4">
        <v>8.4082469999999994</v>
      </c>
      <c r="O24" s="4">
        <v>2.6443829999999999</v>
      </c>
      <c r="P24" s="4">
        <v>2.7714840000000001</v>
      </c>
      <c r="Q24" s="4">
        <v>1.0620769999999999</v>
      </c>
      <c r="R24" s="4">
        <v>0.73817569999999999</v>
      </c>
      <c r="T24">
        <v>1.1732844140661927</v>
      </c>
      <c r="U24">
        <v>1.9375143020853616</v>
      </c>
      <c r="W24">
        <v>4.1869522882181168E-2</v>
      </c>
      <c r="X24">
        <v>0.69166870266308333</v>
      </c>
      <c r="Z24">
        <v>1.1813262301025165</v>
      </c>
      <c r="AA24">
        <v>1.8788945301870885</v>
      </c>
      <c r="AB24">
        <v>0.77288809694982674</v>
      </c>
      <c r="AC24">
        <v>1.0894492513065712</v>
      </c>
      <c r="AD24">
        <v>1.5387977966667843</v>
      </c>
      <c r="AF24">
        <v>-0.54482758620689653</v>
      </c>
      <c r="AG24">
        <v>0.24864063272367762</v>
      </c>
      <c r="AH24">
        <v>-0.1241349480968858</v>
      </c>
      <c r="AI24">
        <v>7.047980482515725E-3</v>
      </c>
      <c r="AJ24">
        <v>-0.23027640490572954</v>
      </c>
    </row>
    <row r="25" spans="1:36" x14ac:dyDescent="0.25">
      <c r="A25" s="16">
        <v>3.6727620000000001</v>
      </c>
      <c r="B25" s="4">
        <v>1.525485</v>
      </c>
      <c r="C25" s="4">
        <v>1.806489</v>
      </c>
      <c r="D25" s="4">
        <v>2.0895540000000001</v>
      </c>
      <c r="E25" s="4">
        <v>1.3944399999999999</v>
      </c>
      <c r="F25" s="4">
        <v>1.8339780000000001</v>
      </c>
      <c r="G25" s="4">
        <v>2.172733</v>
      </c>
      <c r="H25" s="4">
        <v>3.706671</v>
      </c>
      <c r="I25" s="4">
        <v>1.560559</v>
      </c>
      <c r="K25" s="4">
        <v>1.6157029999999999</v>
      </c>
      <c r="L25" s="4">
        <v>3.3015009999999997E-2</v>
      </c>
      <c r="M25" s="4">
        <v>-0.2745592</v>
      </c>
      <c r="N25" s="4">
        <v>5.758057</v>
      </c>
      <c r="O25" s="4">
        <v>0.14575270000000001</v>
      </c>
      <c r="P25" s="4">
        <v>2.1532779999999998</v>
      </c>
      <c r="Q25" s="4">
        <v>1.0095940000000001</v>
      </c>
      <c r="R25" s="4">
        <v>2.0684119999999999</v>
      </c>
      <c r="T25">
        <v>1.3316822837095583</v>
      </c>
      <c r="U25">
        <v>1.9360094100738934</v>
      </c>
      <c r="W25">
        <v>0.61830574488802337</v>
      </c>
      <c r="X25">
        <v>-1.0017102369899744E-2</v>
      </c>
      <c r="Z25">
        <v>1.1050880954410287</v>
      </c>
      <c r="AA25">
        <v>1.6237756207096048</v>
      </c>
      <c r="AB25">
        <v>0.87739392983250042</v>
      </c>
      <c r="AC25">
        <v>0.74158777117773933</v>
      </c>
      <c r="AD25">
        <v>1.7406433518778395</v>
      </c>
      <c r="AF25">
        <v>-0.72216748768472905</v>
      </c>
      <c r="AG25">
        <v>-0.12011863568956997</v>
      </c>
      <c r="AH25">
        <v>0.39489619377162616</v>
      </c>
      <c r="AI25">
        <v>-0.17050691244239624</v>
      </c>
      <c r="AJ25">
        <v>-0.23485264506681305</v>
      </c>
    </row>
    <row r="26" spans="1:36" x14ac:dyDescent="0.25">
      <c r="A26" s="16">
        <v>4.7471059999999996</v>
      </c>
      <c r="B26" s="4">
        <v>1.4519359999999999</v>
      </c>
      <c r="C26" s="4">
        <v>1.912207</v>
      </c>
      <c r="D26" s="4">
        <v>2.7263220000000001</v>
      </c>
      <c r="E26" s="4">
        <v>1.2504580000000001</v>
      </c>
      <c r="F26" s="4">
        <v>1.6163110000000001</v>
      </c>
      <c r="G26" s="4">
        <v>1.9575670000000001</v>
      </c>
      <c r="H26" s="4">
        <v>3.3866299999999998</v>
      </c>
      <c r="I26" s="4">
        <v>1.594625</v>
      </c>
      <c r="K26" s="4">
        <v>1.6501380000000001</v>
      </c>
      <c r="L26" s="4">
        <v>1.269441</v>
      </c>
      <c r="M26" s="4">
        <v>1.2921910000000001</v>
      </c>
      <c r="N26" s="4">
        <v>0.2212855</v>
      </c>
      <c r="O26" s="4">
        <v>0.59824909999999998</v>
      </c>
      <c r="P26" s="4">
        <v>1.7202919999999999</v>
      </c>
      <c r="Q26" s="4">
        <v>4.9661400000000001E-2</v>
      </c>
      <c r="R26" s="4">
        <v>0.66722970000000004</v>
      </c>
      <c r="T26">
        <v>1.5451687704292238</v>
      </c>
      <c r="U26">
        <v>1.8777954146147366</v>
      </c>
      <c r="W26">
        <v>-0.51898734177215189</v>
      </c>
      <c r="X26">
        <v>0.42389445394576114</v>
      </c>
      <c r="Z26">
        <v>1.0794633464325851</v>
      </c>
      <c r="AA26">
        <v>1.6918944096163637</v>
      </c>
      <c r="AB26">
        <v>1.107407197846582</v>
      </c>
      <c r="AC26">
        <v>1.0437021176621555</v>
      </c>
      <c r="AD26">
        <v>1.5246042316967032</v>
      </c>
      <c r="AF26">
        <v>-9.7044334975369281E-2</v>
      </c>
      <c r="AG26">
        <v>0.56401384083044981</v>
      </c>
      <c r="AH26">
        <v>0.81228373702422152</v>
      </c>
      <c r="AI26">
        <v>2.3312550826782418E-2</v>
      </c>
      <c r="AJ26">
        <v>-0.42568185978400147</v>
      </c>
    </row>
    <row r="27" spans="1:36" x14ac:dyDescent="0.25">
      <c r="A27" s="16">
        <v>5.9708909999999999</v>
      </c>
      <c r="B27" s="4">
        <v>1.5491820000000001</v>
      </c>
      <c r="C27" s="4">
        <v>2.113578</v>
      </c>
      <c r="D27" s="4">
        <v>2.4202780000000002</v>
      </c>
      <c r="E27" s="4">
        <v>1.3849199999999999</v>
      </c>
      <c r="F27" s="4">
        <v>1.846266</v>
      </c>
      <c r="G27" s="4">
        <v>1.384037</v>
      </c>
      <c r="H27" s="4">
        <v>2.8839679999999999</v>
      </c>
      <c r="I27" s="4">
        <v>2.0323000000000002</v>
      </c>
      <c r="K27" s="4">
        <v>2.1914600000000002</v>
      </c>
      <c r="L27" s="4">
        <v>8.0081860000000005E-2</v>
      </c>
      <c r="M27" s="4">
        <v>2.6574309999999999</v>
      </c>
      <c r="N27" s="4">
        <v>-0.53682289999999999</v>
      </c>
      <c r="O27" s="4">
        <v>1.2927489999999999</v>
      </c>
      <c r="P27" s="4">
        <v>-0.48172199999999998</v>
      </c>
      <c r="Q27" s="4">
        <v>9.1986460000000006E-2</v>
      </c>
      <c r="R27" s="4">
        <v>1.3006759999999999</v>
      </c>
      <c r="T27">
        <v>1.1056197940615655</v>
      </c>
      <c r="U27">
        <v>1.9457730550090537</v>
      </c>
      <c r="W27">
        <v>-0.56183057448880225</v>
      </c>
      <c r="X27">
        <v>0.24016613730759828</v>
      </c>
      <c r="Z27">
        <v>1.0814178455193044</v>
      </c>
      <c r="AA27">
        <v>1.4568111345197361</v>
      </c>
      <c r="AB27">
        <v>1.0287943307979961</v>
      </c>
      <c r="AC27">
        <v>1.1681441329578077</v>
      </c>
      <c r="AD27">
        <v>1.486959294537352</v>
      </c>
      <c r="AF27">
        <v>-0.17832512315270926</v>
      </c>
      <c r="AG27">
        <v>0.33069698467622338</v>
      </c>
      <c r="AH27">
        <v>0.42733564013840836</v>
      </c>
      <c r="AI27">
        <v>-0.30333423692057454</v>
      </c>
      <c r="AJ27">
        <v>0.11706022332051989</v>
      </c>
    </row>
    <row r="28" spans="1:36" x14ac:dyDescent="0.25">
      <c r="A28" s="16">
        <v>6.9637539999999998</v>
      </c>
      <c r="B28" s="4">
        <v>1.4179390000000001</v>
      </c>
      <c r="C28" s="4">
        <v>1.727133</v>
      </c>
      <c r="D28" s="4">
        <v>1.8881330000000001</v>
      </c>
      <c r="E28" s="4">
        <v>1.8698140000000001</v>
      </c>
      <c r="F28" s="4">
        <v>1.4088130000000001</v>
      </c>
      <c r="G28" s="4">
        <v>1.52095</v>
      </c>
      <c r="H28" s="4">
        <v>3.4631340000000002</v>
      </c>
      <c r="I28" s="4">
        <v>1.7428319999999999</v>
      </c>
      <c r="K28" s="4">
        <v>2.400827</v>
      </c>
      <c r="L28" s="4">
        <v>-0.25941340000000002</v>
      </c>
      <c r="M28" s="4">
        <v>-0.47355160000000002</v>
      </c>
      <c r="N28" s="4">
        <v>-0.56005260000000001</v>
      </c>
      <c r="O28" s="4">
        <v>0.83457000000000003</v>
      </c>
      <c r="P28" s="4">
        <v>0.257326</v>
      </c>
      <c r="Q28" s="4">
        <v>1.161964</v>
      </c>
      <c r="R28" s="4">
        <v>8.8361479999999997</v>
      </c>
      <c r="T28">
        <v>1.26990140375306</v>
      </c>
      <c r="U28">
        <v>1.6553272470702223</v>
      </c>
      <c r="W28">
        <v>-0.64362220058422592</v>
      </c>
      <c r="X28">
        <v>0.38675787930613248</v>
      </c>
      <c r="Z28">
        <v>0.78551869593286883</v>
      </c>
      <c r="AA28">
        <v>1.2871312057097331</v>
      </c>
      <c r="AB28">
        <v>0.80265126014922106</v>
      </c>
      <c r="AC28">
        <v>0.96803471589993995</v>
      </c>
      <c r="AD28">
        <v>0.9880133505072467</v>
      </c>
      <c r="AF28">
        <v>-0.1561576354679802</v>
      </c>
      <c r="AG28">
        <v>0.89421651013346526</v>
      </c>
      <c r="AH28">
        <v>1.1042387543252596</v>
      </c>
      <c r="AI28">
        <v>-0.76416373000813231</v>
      </c>
      <c r="AJ28">
        <v>-0.65129049972542552</v>
      </c>
    </row>
    <row r="29" spans="1:36" x14ac:dyDescent="0.25">
      <c r="A29" s="16">
        <v>8.301755</v>
      </c>
      <c r="B29" s="4">
        <v>1.1266579999999999</v>
      </c>
      <c r="C29" s="4">
        <v>1.4768840000000001</v>
      </c>
      <c r="D29" s="4">
        <v>2.1924830000000002</v>
      </c>
      <c r="E29" s="4">
        <v>1.2131320000000001</v>
      </c>
      <c r="F29" s="4">
        <v>0.88390519999999995</v>
      </c>
      <c r="G29" s="4">
        <v>1.173576</v>
      </c>
      <c r="H29" s="4">
        <v>1.406652</v>
      </c>
      <c r="I29" s="4">
        <v>1.7284390000000001</v>
      </c>
      <c r="K29" s="4">
        <v>2.1157020000000002</v>
      </c>
      <c r="L29" s="4">
        <v>-7.9740790000000006E-2</v>
      </c>
      <c r="M29" s="4">
        <v>-1.0075570000000001E-2</v>
      </c>
      <c r="N29" s="4">
        <v>-0.57423800000000003</v>
      </c>
      <c r="O29" s="4">
        <v>0.13275290000000001</v>
      </c>
      <c r="P29" s="4">
        <v>-0.71257870000000001</v>
      </c>
      <c r="Q29" s="4">
        <v>0.35778779999999999</v>
      </c>
      <c r="R29" s="4">
        <v>2.7221280000000001</v>
      </c>
      <c r="T29">
        <v>1.0034908582424504</v>
      </c>
      <c r="U29">
        <v>1.726356054525892</v>
      </c>
      <c r="W29">
        <v>1.5783836416747812</v>
      </c>
      <c r="X29">
        <v>0.71316882482286814</v>
      </c>
      <c r="Z29">
        <v>0.60100417065514355</v>
      </c>
      <c r="AA29">
        <v>1.3863888431544915</v>
      </c>
      <c r="AB29">
        <v>0.61851279508589108</v>
      </c>
      <c r="AC29">
        <v>0.92182920079605701</v>
      </c>
      <c r="AD29">
        <v>0.99182855250150026</v>
      </c>
      <c r="AF29">
        <v>-0.67487684729064035</v>
      </c>
      <c r="AG29">
        <v>-0.41473059812160162</v>
      </c>
      <c r="AH29">
        <v>-0.44961072664359863</v>
      </c>
      <c r="AI29">
        <v>-0.30875576036866348</v>
      </c>
      <c r="AJ29">
        <v>-0.49295259015193121</v>
      </c>
    </row>
    <row r="30" spans="1:36" x14ac:dyDescent="0.25">
      <c r="A30" s="16">
        <v>22.164390000000001</v>
      </c>
      <c r="B30" s="4">
        <v>0.84841080000000002</v>
      </c>
      <c r="C30" s="4">
        <v>1.711697</v>
      </c>
      <c r="D30" s="4">
        <v>1.8680639999999999</v>
      </c>
      <c r="E30" s="4">
        <v>1.3637239999999999</v>
      </c>
      <c r="F30" s="4">
        <v>0.86328669999999996</v>
      </c>
      <c r="G30" s="4">
        <v>1.872242</v>
      </c>
      <c r="H30" s="4">
        <v>1.898763</v>
      </c>
      <c r="I30" s="4">
        <v>1.832792</v>
      </c>
      <c r="K30" s="4">
        <v>0.34159780000000001</v>
      </c>
      <c r="L30" s="4">
        <v>0.48813099999999998</v>
      </c>
      <c r="M30" s="4">
        <v>0.51133499999999998</v>
      </c>
      <c r="N30" s="4">
        <v>-0.47217940000000003</v>
      </c>
      <c r="O30" s="4">
        <v>0.56097160000000001</v>
      </c>
      <c r="P30" s="4">
        <v>-0.76657220000000004</v>
      </c>
      <c r="Q30" s="4">
        <v>-0.76805869999999998</v>
      </c>
      <c r="R30" s="4">
        <v>1.054899</v>
      </c>
      <c r="T30">
        <v>1.8909419387544901</v>
      </c>
      <c r="U30">
        <v>1.6810247187245781</v>
      </c>
      <c r="W30">
        <v>0.2930866601752678</v>
      </c>
      <c r="X30">
        <v>0.10334717810896644</v>
      </c>
      <c r="Z30">
        <v>0.64977106360012882</v>
      </c>
      <c r="AA30">
        <v>1.5476845486577337</v>
      </c>
      <c r="AB30">
        <v>1.1860627268015269</v>
      </c>
      <c r="AC30">
        <v>1.0192073394532375</v>
      </c>
      <c r="AD30">
        <v>0.84585894929700889</v>
      </c>
      <c r="AF30">
        <v>-0.58325123152709357</v>
      </c>
      <c r="AG30">
        <v>0.26445872466633719</v>
      </c>
      <c r="AH30">
        <v>1.3010380622837374</v>
      </c>
      <c r="AI30">
        <v>-0.38601246950393059</v>
      </c>
      <c r="AJ30">
        <v>4.0535420098846791</v>
      </c>
    </row>
    <row r="31" spans="1:36" x14ac:dyDescent="0.25">
      <c r="A31" s="16">
        <v>38.60774</v>
      </c>
      <c r="B31" s="4">
        <v>1.3207260000000001</v>
      </c>
      <c r="C31" s="4">
        <v>1.9629319999999999</v>
      </c>
      <c r="D31" s="4">
        <v>2.1932900000000002</v>
      </c>
      <c r="E31" s="4">
        <v>1.5428390000000001</v>
      </c>
      <c r="F31" s="4">
        <v>0.81634660000000003</v>
      </c>
      <c r="G31" s="4">
        <v>1.520103</v>
      </c>
      <c r="H31" s="4">
        <v>1.29169</v>
      </c>
      <c r="I31" s="4">
        <v>1.656771</v>
      </c>
      <c r="K31" s="4">
        <v>2.2134990000000001</v>
      </c>
      <c r="L31" s="4">
        <v>0.1238745</v>
      </c>
      <c r="M31" s="4">
        <v>-0.44584380000000001</v>
      </c>
      <c r="N31" s="4">
        <v>-0.47313149999999998</v>
      </c>
      <c r="O31" s="4">
        <v>-3.3231280000000002E-2</v>
      </c>
      <c r="P31" s="4">
        <v>-0.74714049999999999</v>
      </c>
      <c r="Q31" s="4">
        <v>-0.70372460000000003</v>
      </c>
      <c r="R31" s="4">
        <v>10.40456</v>
      </c>
      <c r="T31">
        <v>1.2417696860717609</v>
      </c>
      <c r="U31">
        <v>1.2557975771562784</v>
      </c>
      <c r="W31">
        <v>-6.5238558909444924E-2</v>
      </c>
      <c r="X31">
        <v>-0.27485951624725141</v>
      </c>
      <c r="Z31">
        <v>0.58809282232502491</v>
      </c>
      <c r="AA31">
        <v>1.2036241969864736</v>
      </c>
      <c r="AB31">
        <v>0.9378410803751398</v>
      </c>
      <c r="AC31">
        <v>1.0604069708409294</v>
      </c>
      <c r="AD31">
        <v>1.1445435818603837</v>
      </c>
      <c r="AF31">
        <v>-0.66896551724137931</v>
      </c>
      <c r="AG31">
        <v>-9.2436974789915999E-2</v>
      </c>
      <c r="AH31">
        <v>0.65981833910034593</v>
      </c>
      <c r="AI31">
        <v>3.3223095689888869</v>
      </c>
      <c r="AJ31">
        <v>1.0831045213252792</v>
      </c>
    </row>
    <row r="32" spans="1:36" x14ac:dyDescent="0.25">
      <c r="A32" s="16">
        <v>50.001989999999999</v>
      </c>
      <c r="B32" s="4">
        <v>1.2226109999999999</v>
      </c>
      <c r="C32" s="4">
        <v>1.5622419999999999</v>
      </c>
      <c r="D32" s="4">
        <v>2.5236239999999999</v>
      </c>
      <c r="E32" s="4">
        <v>1.4234279999999999</v>
      </c>
      <c r="F32" s="4">
        <v>1.0848850000000001</v>
      </c>
      <c r="G32" s="4">
        <v>1.378036</v>
      </c>
      <c r="H32" s="4">
        <v>1.2324329999999999</v>
      </c>
      <c r="I32" s="4">
        <v>1.147062</v>
      </c>
      <c r="K32" s="4">
        <v>0.28236909999999998</v>
      </c>
      <c r="L32" s="4">
        <v>-0.22851299999999999</v>
      </c>
      <c r="M32" s="4">
        <v>2.8060450000000001</v>
      </c>
      <c r="N32" s="4">
        <v>-0.58651929999999997</v>
      </c>
      <c r="O32" s="4">
        <v>0.54616379999999998</v>
      </c>
      <c r="P32" s="4">
        <v>-0.65057520000000002</v>
      </c>
      <c r="Q32" s="4">
        <v>-0.53950339999999997</v>
      </c>
      <c r="R32" s="4">
        <v>0.55067569999999999</v>
      </c>
      <c r="T32">
        <v>1.1968373917471249</v>
      </c>
      <c r="U32">
        <v>1.3985749097847935</v>
      </c>
      <c r="W32">
        <v>1.0214216163583252</v>
      </c>
      <c r="X32">
        <v>0.25384803322746147</v>
      </c>
      <c r="Z32">
        <v>0.65772521213252511</v>
      </c>
      <c r="AA32">
        <v>1.0928618318623249</v>
      </c>
      <c r="AB32">
        <v>0.77087602862273008</v>
      </c>
      <c r="AC32">
        <v>1.0748229998520056</v>
      </c>
      <c r="AD32">
        <v>0.98835014387052278</v>
      </c>
      <c r="AF32">
        <v>-0.34384236453201961</v>
      </c>
      <c r="AG32">
        <v>-0.23578843302026692</v>
      </c>
      <c r="AH32">
        <v>0.33326124567474052</v>
      </c>
      <c r="AI32">
        <v>-0.11629167796150709</v>
      </c>
      <c r="AJ32">
        <v>-0.59454512172798823</v>
      </c>
    </row>
    <row r="33" spans="1:85" x14ac:dyDescent="0.25">
      <c r="A33" s="16">
        <v>61.296280000000003</v>
      </c>
      <c r="B33" s="4">
        <v>1.185079</v>
      </c>
      <c r="C33" s="4">
        <v>1.5480229999999999</v>
      </c>
      <c r="D33" s="4">
        <v>2.2181820000000001</v>
      </c>
      <c r="E33" s="4"/>
      <c r="F33" s="4"/>
      <c r="G33" s="4"/>
      <c r="H33" s="4"/>
      <c r="I33" s="4"/>
      <c r="K33" s="4">
        <v>0.80578510000000003</v>
      </c>
      <c r="L33" s="4">
        <v>-0.37237379999999998</v>
      </c>
      <c r="M33" s="4">
        <v>-0.20654910000000001</v>
      </c>
      <c r="N33" s="4"/>
      <c r="O33" s="4"/>
      <c r="P33" s="4"/>
      <c r="Q33" s="4"/>
      <c r="R33" s="4"/>
      <c r="Z33">
        <v>0.66918798711021132</v>
      </c>
      <c r="AF33">
        <v>0.1453201970443351</v>
      </c>
    </row>
    <row r="35" spans="1:85" x14ac:dyDescent="0.25">
      <c r="A35" t="s">
        <v>54</v>
      </c>
      <c r="B35" s="17" t="s">
        <v>59</v>
      </c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R35" s="17" t="s">
        <v>60</v>
      </c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  <c r="BW35" s="17"/>
      <c r="BX35" s="17"/>
      <c r="BY35" s="17"/>
      <c r="BZ35" s="17"/>
      <c r="CA35" s="17"/>
      <c r="CB35" s="17"/>
      <c r="CC35" s="17"/>
      <c r="CD35" s="17"/>
    </row>
    <row r="36" spans="1:85" x14ac:dyDescent="0.25">
      <c r="A36" s="4">
        <v>-30</v>
      </c>
      <c r="B36" s="4">
        <v>0.87748990000000004</v>
      </c>
      <c r="C36" s="4">
        <v>0.99913189999999996</v>
      </c>
      <c r="D36" s="4">
        <v>0.87836650000000005</v>
      </c>
      <c r="E36" s="4">
        <v>1.118285</v>
      </c>
      <c r="F36" s="4"/>
      <c r="G36" s="4"/>
      <c r="H36" s="4"/>
      <c r="I36" s="4"/>
      <c r="J36" s="4">
        <v>1.0324519999999999</v>
      </c>
      <c r="K36" s="4">
        <v>0.99027520000000002</v>
      </c>
      <c r="L36" s="4">
        <v>1.259174</v>
      </c>
      <c r="M36" s="4">
        <v>0.65473689999999996</v>
      </c>
      <c r="N36" s="4">
        <v>0.960843</v>
      </c>
      <c r="O36" s="4">
        <v>0.93197909999999995</v>
      </c>
      <c r="P36" s="4">
        <v>0.62552229999999998</v>
      </c>
      <c r="Q36" s="4">
        <v>0.88974819999999999</v>
      </c>
      <c r="R36" s="4">
        <v>1.143087</v>
      </c>
      <c r="S36" s="4">
        <v>1.079124</v>
      </c>
      <c r="T36" s="4">
        <v>0.93180280000000004</v>
      </c>
      <c r="U36" s="4">
        <v>1.1435869999999999</v>
      </c>
      <c r="V36" s="4">
        <v>0.63844080000000003</v>
      </c>
      <c r="W36" s="4">
        <v>0.63710719999999998</v>
      </c>
      <c r="X36" s="4">
        <v>1.004394</v>
      </c>
      <c r="Y36" s="4">
        <v>1.0063200000000001</v>
      </c>
      <c r="Z36" s="4">
        <v>0.72214990000000001</v>
      </c>
      <c r="AA36" s="4">
        <v>0.83964430000000001</v>
      </c>
      <c r="AB36" s="4">
        <v>1.038732</v>
      </c>
      <c r="AC36" s="4">
        <v>0.85053679999999998</v>
      </c>
      <c r="AD36" s="4">
        <v>1.175535</v>
      </c>
      <c r="AE36" s="4">
        <v>0.86681989999999998</v>
      </c>
      <c r="AF36" s="4">
        <v>1.142485</v>
      </c>
      <c r="AG36" s="4">
        <v>0.92391100000000004</v>
      </c>
      <c r="AH36" s="4">
        <v>1.014184</v>
      </c>
      <c r="AI36" s="4">
        <v>0.93182730000000003</v>
      </c>
      <c r="AJ36" s="4">
        <v>0.90290700000000002</v>
      </c>
      <c r="AK36" s="4">
        <v>1.1722900000000001</v>
      </c>
      <c r="AL36" s="4">
        <v>0.81652159999999996</v>
      </c>
      <c r="AM36" s="4">
        <v>0.52205679999999999</v>
      </c>
      <c r="AN36" s="4">
        <v>0.68469500000000005</v>
      </c>
      <c r="AO36" s="4"/>
      <c r="AP36" s="4"/>
      <c r="AQ36" s="4"/>
      <c r="AR36" s="4">
        <v>3.9859319999999997E-2</v>
      </c>
      <c r="AS36" s="4">
        <v>0.39314850000000001</v>
      </c>
      <c r="AT36" s="4">
        <v>0.38870969999999999</v>
      </c>
      <c r="AU36" s="4">
        <v>0.58978870000000005</v>
      </c>
      <c r="AV36" s="4"/>
      <c r="AW36" s="4"/>
      <c r="AX36" s="4"/>
      <c r="AY36" s="4"/>
      <c r="AZ36" s="4">
        <v>1.5910029999999999</v>
      </c>
      <c r="BA36" s="4">
        <v>-0.61051860000000002</v>
      </c>
      <c r="BB36" s="4">
        <v>1.1000000000000001</v>
      </c>
      <c r="BC36" s="4">
        <v>1.0209859999999999</v>
      </c>
      <c r="BD36" s="4">
        <v>0.23371649999999999</v>
      </c>
      <c r="BE36" s="4">
        <v>0.6245387</v>
      </c>
      <c r="BF36" s="4">
        <v>-0.92361110000000002</v>
      </c>
      <c r="BG36" s="4">
        <v>-0.12769630000000001</v>
      </c>
      <c r="BH36" s="4">
        <v>0.68657699999999999</v>
      </c>
      <c r="BI36" s="4">
        <v>0.53947369999999994</v>
      </c>
      <c r="BJ36" s="4">
        <v>0.44701089999999999</v>
      </c>
      <c r="BK36" s="4">
        <v>-0.237098</v>
      </c>
      <c r="BL36" s="4">
        <v>-0.49867820000000002</v>
      </c>
      <c r="BM36" s="4">
        <v>-8.5950509999999994E-2</v>
      </c>
      <c r="BN36" s="4">
        <v>-0.28974339999999998</v>
      </c>
      <c r="BO36" s="4">
        <v>-0.21435119999999999</v>
      </c>
      <c r="BP36" s="4">
        <v>-0.30943969999999998</v>
      </c>
      <c r="BQ36" s="4">
        <v>0.17280209999999999</v>
      </c>
      <c r="BR36" s="4">
        <v>-0.72695290000000001</v>
      </c>
      <c r="BS36" s="4">
        <v>-0.43458760000000002</v>
      </c>
      <c r="BT36" s="4">
        <v>0.6605394</v>
      </c>
      <c r="BU36" s="4">
        <v>-0.47852499999999998</v>
      </c>
      <c r="BV36" s="4">
        <v>1.233023</v>
      </c>
      <c r="BW36" s="4">
        <v>1.5935299999999999</v>
      </c>
      <c r="BX36" s="4">
        <v>1.181684</v>
      </c>
      <c r="BY36" s="4">
        <v>0.32965080000000002</v>
      </c>
      <c r="BZ36" s="4">
        <v>0.32248320000000003</v>
      </c>
      <c r="CA36" s="4">
        <v>0.17229030000000001</v>
      </c>
      <c r="CB36" s="4">
        <v>-0.18347840000000001</v>
      </c>
      <c r="CC36" s="4">
        <v>-0.47794320000000001</v>
      </c>
      <c r="CD36" s="4">
        <v>-0.3153051</v>
      </c>
      <c r="CE36" s="4"/>
      <c r="CF36" s="4"/>
      <c r="CG36" s="4"/>
    </row>
    <row r="37" spans="1:85" x14ac:dyDescent="0.25">
      <c r="A37" s="4">
        <v>-20</v>
      </c>
      <c r="B37" s="4">
        <v>0.91122510000000001</v>
      </c>
      <c r="C37" s="4">
        <v>1.0604389999999999</v>
      </c>
      <c r="D37" s="4">
        <v>1.0022930000000001</v>
      </c>
      <c r="E37" s="4">
        <v>1.020086</v>
      </c>
      <c r="F37" s="4"/>
      <c r="G37" s="4"/>
      <c r="H37" s="4"/>
      <c r="I37" s="4"/>
      <c r="J37" s="4">
        <v>1.1667860000000001</v>
      </c>
      <c r="K37" s="4">
        <v>1.0893679999999999</v>
      </c>
      <c r="L37" s="4">
        <v>0.98071870000000005</v>
      </c>
      <c r="M37" s="4">
        <v>0.82303680000000001</v>
      </c>
      <c r="N37" s="4">
        <v>0.87690159999999995</v>
      </c>
      <c r="O37" s="4">
        <v>0.74887250000000005</v>
      </c>
      <c r="P37" s="4">
        <v>0.61922350000000004</v>
      </c>
      <c r="Q37" s="4">
        <v>1.2893509999999999</v>
      </c>
      <c r="R37" s="4">
        <v>0.82226509999999997</v>
      </c>
      <c r="S37" s="4">
        <v>0.94137550000000003</v>
      </c>
      <c r="T37" s="4">
        <v>1.20685</v>
      </c>
      <c r="U37" s="4">
        <v>0.94328029999999996</v>
      </c>
      <c r="V37" s="4">
        <v>1.0362990000000001</v>
      </c>
      <c r="W37" s="4">
        <v>0.65126340000000005</v>
      </c>
      <c r="X37" s="4">
        <v>0.95372979999999996</v>
      </c>
      <c r="Y37" s="4">
        <v>0.95845340000000001</v>
      </c>
      <c r="Z37" s="4"/>
      <c r="AA37" s="4">
        <v>0.9838768</v>
      </c>
      <c r="AB37" s="4">
        <v>1.23034</v>
      </c>
      <c r="AC37" s="4">
        <v>1.1512739999999999</v>
      </c>
      <c r="AD37" s="4">
        <v>0.9505401</v>
      </c>
      <c r="AE37" s="4">
        <v>1.093531</v>
      </c>
      <c r="AF37" s="4">
        <v>1.1542220000000001</v>
      </c>
      <c r="AG37" s="4">
        <v>1.289676</v>
      </c>
      <c r="AH37" s="4">
        <v>0.9775779</v>
      </c>
      <c r="AI37" s="4">
        <v>1.120887</v>
      </c>
      <c r="AJ37" s="4">
        <v>1.025749</v>
      </c>
      <c r="AK37" s="4">
        <v>1.0010619999999999</v>
      </c>
      <c r="AL37" s="4">
        <v>1.189171</v>
      </c>
      <c r="AM37" s="4">
        <v>1.2390410000000001</v>
      </c>
      <c r="AN37" s="4">
        <v>1.008121</v>
      </c>
      <c r="AO37" s="4"/>
      <c r="AP37" s="4"/>
      <c r="AQ37" s="4"/>
      <c r="AR37" s="4">
        <v>-7.0339979999999996E-2</v>
      </c>
      <c r="AS37" s="4">
        <v>-0.34094619999999998</v>
      </c>
      <c r="AT37" s="4">
        <v>-0.3</v>
      </c>
      <c r="AU37" s="4">
        <v>-0.65669010000000005</v>
      </c>
      <c r="AV37" s="4"/>
      <c r="AW37" s="4"/>
      <c r="AX37" s="4"/>
      <c r="AY37" s="4"/>
      <c r="AZ37" s="4">
        <v>-0.89910040000000002</v>
      </c>
      <c r="BA37" s="4">
        <v>0.4067672</v>
      </c>
      <c r="BB37" s="4">
        <v>-0.4872727</v>
      </c>
      <c r="BC37" s="4">
        <v>-0.44292530000000002</v>
      </c>
      <c r="BD37" s="4">
        <v>-0.34099620000000003</v>
      </c>
      <c r="BE37" s="4">
        <v>-0.8754613</v>
      </c>
      <c r="BF37" s="4">
        <v>-0.90740739999999998</v>
      </c>
      <c r="BG37" s="4">
        <v>-7.9810179999999994E-2</v>
      </c>
      <c r="BH37" s="4">
        <v>-0.44716109999999998</v>
      </c>
      <c r="BI37" s="4">
        <v>0.173542</v>
      </c>
      <c r="BJ37" s="4">
        <v>-0.12771740000000001</v>
      </c>
      <c r="BK37" s="4">
        <v>7.2176519999999994E-2</v>
      </c>
      <c r="BL37" s="4">
        <v>0.95713749999999997</v>
      </c>
      <c r="BM37" s="4">
        <v>-0.37792700000000001</v>
      </c>
      <c r="BN37" s="4">
        <v>4.0666540000000001E-2</v>
      </c>
      <c r="BO37" s="4">
        <v>-1.027891E-2</v>
      </c>
      <c r="BP37" s="4"/>
      <c r="BQ37" s="4">
        <v>-0.13295799999999999</v>
      </c>
      <c r="BR37" s="4">
        <v>0.34130899999999997</v>
      </c>
      <c r="BS37" s="4">
        <v>-0.79879120000000003</v>
      </c>
      <c r="BT37" s="4">
        <v>-0.41768420000000001</v>
      </c>
      <c r="BU37" s="4">
        <v>2.2182210000000002</v>
      </c>
      <c r="BV37" s="4">
        <v>-9.7208699999999995E-4</v>
      </c>
      <c r="BW37" s="4">
        <v>-0.83424089999999995</v>
      </c>
      <c r="BX37" s="4">
        <v>-0.57094560000000005</v>
      </c>
      <c r="BY37" s="4">
        <v>0.58588739999999995</v>
      </c>
      <c r="BZ37" s="4">
        <v>-0.75107930000000001</v>
      </c>
      <c r="CA37" s="4">
        <v>1.0618310000000001E-3</v>
      </c>
      <c r="CB37" s="4">
        <v>0.1891708</v>
      </c>
      <c r="CC37" s="4">
        <v>0.23904110000000001</v>
      </c>
      <c r="CD37" s="4">
        <v>8.1205440000000004E-3</v>
      </c>
      <c r="CE37" s="4"/>
      <c r="CF37" s="4"/>
      <c r="CG37" s="4"/>
    </row>
    <row r="38" spans="1:85" x14ac:dyDescent="0.25">
      <c r="A38" s="4">
        <v>-10</v>
      </c>
      <c r="B38" s="4">
        <v>1.2112849999999999</v>
      </c>
      <c r="C38" s="4">
        <v>0.94042930000000002</v>
      </c>
      <c r="D38" s="4">
        <v>1.1193409999999999</v>
      </c>
      <c r="E38" s="4">
        <v>0.86162939999999999</v>
      </c>
      <c r="F38" s="4">
        <v>1</v>
      </c>
      <c r="G38" s="4">
        <v>1</v>
      </c>
      <c r="H38" s="4">
        <v>1</v>
      </c>
      <c r="I38" s="4">
        <v>1</v>
      </c>
      <c r="J38" s="4">
        <v>0.80076190000000003</v>
      </c>
      <c r="K38" s="4">
        <v>0.92035679999999997</v>
      </c>
      <c r="L38" s="4">
        <v>0.76010719999999998</v>
      </c>
      <c r="M38" s="4">
        <v>1.5222260000000001</v>
      </c>
      <c r="N38" s="4">
        <v>1.162255</v>
      </c>
      <c r="O38" s="4">
        <v>1.319148</v>
      </c>
      <c r="P38" s="4">
        <v>1.7552540000000001</v>
      </c>
      <c r="Q38" s="4">
        <v>0.82090059999999998</v>
      </c>
      <c r="R38" s="4">
        <v>1.034648</v>
      </c>
      <c r="S38" s="4">
        <v>0.97950099999999996</v>
      </c>
      <c r="T38" s="4">
        <v>0.8613478</v>
      </c>
      <c r="U38" s="4">
        <v>0.91313259999999996</v>
      </c>
      <c r="V38" s="4">
        <v>1.3252600000000001</v>
      </c>
      <c r="W38" s="4">
        <v>1.7116290000000001</v>
      </c>
      <c r="X38" s="4">
        <v>1.041876</v>
      </c>
      <c r="Y38" s="4">
        <v>1.0352269999999999</v>
      </c>
      <c r="Z38" s="4">
        <v>1.2778499999999999</v>
      </c>
      <c r="AA38" s="4">
        <v>1.1764790000000001</v>
      </c>
      <c r="AB38" s="4">
        <v>0.73092820000000003</v>
      </c>
      <c r="AC38" s="4">
        <v>0.99818980000000002</v>
      </c>
      <c r="AD38" s="4">
        <v>0.8739247</v>
      </c>
      <c r="AE38" s="4">
        <v>1.039649</v>
      </c>
      <c r="AF38" s="4">
        <v>0.7032931</v>
      </c>
      <c r="AG38" s="4">
        <v>0.78641349999999999</v>
      </c>
      <c r="AH38" s="4">
        <v>1.008238</v>
      </c>
      <c r="AI38" s="4">
        <v>0.94728540000000006</v>
      </c>
      <c r="AJ38" s="4">
        <v>1.0713440000000001</v>
      </c>
      <c r="AK38" s="4">
        <v>0.82664789999999999</v>
      </c>
      <c r="AL38" s="4">
        <v>0.99430759999999996</v>
      </c>
      <c r="AM38" s="4">
        <v>1.2389019999999999</v>
      </c>
      <c r="AN38" s="4">
        <v>1.307185</v>
      </c>
      <c r="AO38" s="4"/>
      <c r="AP38" s="4"/>
      <c r="AQ38" s="4"/>
      <c r="AR38" s="4">
        <v>3.048066E-2</v>
      </c>
      <c r="AS38" s="4">
        <v>-5.2202279999999997E-2</v>
      </c>
      <c r="AT38" s="4">
        <v>-8.8709679999999999E-2</v>
      </c>
      <c r="AU38" s="4">
        <v>6.6901409999999994E-2</v>
      </c>
      <c r="AV38" s="4">
        <v>0</v>
      </c>
      <c r="AW38" s="4">
        <v>0</v>
      </c>
      <c r="AX38" s="4">
        <v>0</v>
      </c>
      <c r="AY38" s="4">
        <v>0</v>
      </c>
      <c r="AZ38" s="4">
        <v>-0.69190309999999999</v>
      </c>
      <c r="BA38" s="4">
        <v>0.2037514</v>
      </c>
      <c r="BB38" s="4">
        <v>-0.61272729999999997</v>
      </c>
      <c r="BC38" s="4">
        <v>-0.57806040000000003</v>
      </c>
      <c r="BD38" s="4">
        <v>0.10727970000000001</v>
      </c>
      <c r="BE38" s="4">
        <v>0.25092249999999999</v>
      </c>
      <c r="BF38" s="4">
        <v>1.831019</v>
      </c>
      <c r="BG38" s="4">
        <v>0.20750650000000001</v>
      </c>
      <c r="BH38" s="4">
        <v>-0.23941580000000001</v>
      </c>
      <c r="BI38" s="4">
        <v>-0.71301570000000003</v>
      </c>
      <c r="BJ38" s="4">
        <v>-0.31929350000000001</v>
      </c>
      <c r="BK38" s="4">
        <v>0.1649215</v>
      </c>
      <c r="BL38" s="4">
        <v>-0.45845920000000001</v>
      </c>
      <c r="BM38" s="4">
        <v>0.4638775</v>
      </c>
      <c r="BN38" s="4">
        <v>0.24907679999999999</v>
      </c>
      <c r="BO38" s="4">
        <v>0.2246301</v>
      </c>
      <c r="BP38" s="4">
        <v>0.30943969999999998</v>
      </c>
      <c r="BQ38" s="4">
        <v>-0.82589869999999999</v>
      </c>
      <c r="BR38" s="4">
        <v>-0.35116120000000001</v>
      </c>
      <c r="BS38" s="4">
        <v>0.7746149</v>
      </c>
      <c r="BT38" s="4">
        <v>-0.16489999999999999</v>
      </c>
      <c r="BU38" s="4">
        <v>-0.77006509999999995</v>
      </c>
      <c r="BV38" s="4">
        <v>-0.67671159999999997</v>
      </c>
      <c r="BW38" s="4">
        <v>-0.75928890000000004</v>
      </c>
      <c r="BX38" s="4">
        <v>-0.61073860000000002</v>
      </c>
      <c r="BY38" s="4">
        <v>-0.91553810000000002</v>
      </c>
      <c r="BZ38" s="4">
        <v>0.42859609999999998</v>
      </c>
      <c r="CA38" s="4">
        <v>-0.17335210000000001</v>
      </c>
      <c r="CB38" s="4">
        <v>-5.6924499999999999E-3</v>
      </c>
      <c r="CC38" s="4">
        <v>0.23890220000000001</v>
      </c>
      <c r="CD38" s="4">
        <v>0.30718450000000003</v>
      </c>
      <c r="CE38" s="4"/>
      <c r="CF38" s="4"/>
      <c r="CG38" s="4"/>
    </row>
    <row r="39" spans="1:85" x14ac:dyDescent="0.25">
      <c r="A39" s="4">
        <v>0</v>
      </c>
      <c r="B39" s="4">
        <v>1.194358</v>
      </c>
      <c r="C39" s="4">
        <v>1.582635</v>
      </c>
      <c r="D39" s="4">
        <v>1.1890719999999999</v>
      </c>
      <c r="E39" s="4">
        <v>1.7504059999999999</v>
      </c>
      <c r="F39" s="4">
        <v>1.0551539999999999</v>
      </c>
      <c r="G39" s="4">
        <v>1.748329</v>
      </c>
      <c r="H39" s="4">
        <v>1.4734579999999999</v>
      </c>
      <c r="I39" s="4">
        <v>1.1894899999999999</v>
      </c>
      <c r="J39" s="4">
        <v>0.98941219999999996</v>
      </c>
      <c r="K39" s="4">
        <v>0.98773610000000001</v>
      </c>
      <c r="L39" s="4">
        <v>0.91062189999999998</v>
      </c>
      <c r="M39" s="4">
        <v>1.478999</v>
      </c>
      <c r="N39" s="4">
        <v>0.86966810000000005</v>
      </c>
      <c r="O39" s="4">
        <v>1.707659</v>
      </c>
      <c r="P39" s="4">
        <v>1.498556</v>
      </c>
      <c r="Q39" s="4">
        <v>0.90071009999999996</v>
      </c>
      <c r="R39" s="4">
        <v>0.95306930000000001</v>
      </c>
      <c r="S39" s="4">
        <v>1.6810970000000001</v>
      </c>
      <c r="T39" s="4">
        <v>0.99810279999999996</v>
      </c>
      <c r="U39" s="4">
        <v>0.967885</v>
      </c>
      <c r="V39" s="4">
        <v>0.98231469999999999</v>
      </c>
      <c r="W39" s="4">
        <v>1.2467189999999999</v>
      </c>
      <c r="X39" s="4">
        <v>1.2705839999999999</v>
      </c>
      <c r="Y39" s="4">
        <v>0.85737070000000004</v>
      </c>
      <c r="Z39" s="4"/>
      <c r="AA39" s="4">
        <v>1.1616550000000001</v>
      </c>
      <c r="AB39" s="4">
        <v>0.89414510000000003</v>
      </c>
      <c r="AC39" s="4">
        <v>0.66787280000000004</v>
      </c>
      <c r="AD39" s="4">
        <v>1.3591690000000001</v>
      </c>
      <c r="AE39" s="4">
        <v>1.2640260000000001</v>
      </c>
      <c r="AF39" s="4">
        <v>0.78673269999999995</v>
      </c>
      <c r="AG39" s="4">
        <v>0.80524390000000001</v>
      </c>
      <c r="AH39" s="4">
        <v>1.0198130000000001</v>
      </c>
      <c r="AI39" s="4">
        <v>0.75480749999999996</v>
      </c>
      <c r="AJ39" s="4">
        <v>0.77643390000000001</v>
      </c>
      <c r="AK39" s="4">
        <v>0.76603429999999995</v>
      </c>
      <c r="AL39" s="4">
        <v>0.66878839999999995</v>
      </c>
      <c r="AM39" s="4">
        <v>0.81915349999999998</v>
      </c>
      <c r="AN39" s="4">
        <v>1.373739</v>
      </c>
      <c r="AO39" s="4"/>
      <c r="AP39" s="4"/>
      <c r="AQ39" s="4"/>
      <c r="AR39" s="4">
        <v>2.193435</v>
      </c>
      <c r="AS39" s="4">
        <v>3.9151709999999999E-2</v>
      </c>
      <c r="AT39" s="4">
        <v>0.2532258</v>
      </c>
      <c r="AU39" s="4">
        <v>0.1302817</v>
      </c>
      <c r="AV39" s="4">
        <v>-0.35818909999999998</v>
      </c>
      <c r="AW39" s="4">
        <v>-0.69281919999999997</v>
      </c>
      <c r="AX39" s="4">
        <v>0.44915250000000001</v>
      </c>
      <c r="AY39" s="4">
        <v>0.1747484</v>
      </c>
      <c r="AZ39" s="4">
        <v>8.3321800000000001E-2</v>
      </c>
      <c r="BA39" s="4">
        <v>0.38580360000000002</v>
      </c>
      <c r="BB39" s="4">
        <v>-0.90590910000000002</v>
      </c>
      <c r="BC39" s="4">
        <v>-0.93799679999999996</v>
      </c>
      <c r="BD39" s="4">
        <v>3.4482760000000001E-2</v>
      </c>
      <c r="BE39" s="4">
        <v>-5.3505539999999997E-2</v>
      </c>
      <c r="BF39" s="4">
        <v>-0.33564820000000001</v>
      </c>
      <c r="BG39" s="4">
        <v>-3.8395169999999999E-2</v>
      </c>
      <c r="BH39" s="4">
        <v>-0.74007219999999996</v>
      </c>
      <c r="BI39" s="4">
        <v>0.37091039999999997</v>
      </c>
      <c r="BJ39" s="4">
        <v>0.42255429999999999</v>
      </c>
      <c r="BK39" s="4">
        <v>-0.84879079999999996</v>
      </c>
      <c r="BL39" s="4">
        <v>0.51642750000000004</v>
      </c>
      <c r="BM39" s="4">
        <v>-0.43635560000000001</v>
      </c>
      <c r="BN39" s="4">
        <v>0.53392729999999999</v>
      </c>
      <c r="BO39" s="4">
        <v>0.79972500000000002</v>
      </c>
      <c r="BP39" s="4"/>
      <c r="BQ39" s="4">
        <v>0.78605460000000005</v>
      </c>
      <c r="BR39" s="4">
        <v>0.73680509999999999</v>
      </c>
      <c r="BS39" s="4">
        <v>0.4587639</v>
      </c>
      <c r="BT39" s="4">
        <v>-7.7955189999999994E-2</v>
      </c>
      <c r="BU39" s="4">
        <v>-0.96963129999999997</v>
      </c>
      <c r="BV39" s="4">
        <v>-0.55533949999999999</v>
      </c>
      <c r="BW39" s="4">
        <v>-0.23222290000000001</v>
      </c>
      <c r="BX39" s="4">
        <v>-0.71555310000000005</v>
      </c>
      <c r="BY39" s="4">
        <v>-0.66963649999999997</v>
      </c>
      <c r="BZ39" s="4">
        <v>-0.67725780000000002</v>
      </c>
      <c r="CA39" s="4">
        <v>-0.2339657</v>
      </c>
      <c r="CB39" s="4">
        <v>-0.33121149999999999</v>
      </c>
      <c r="CC39" s="4">
        <v>-0.18084649999999999</v>
      </c>
      <c r="CD39" s="4">
        <v>0.37373899999999999</v>
      </c>
      <c r="CE39" s="4"/>
      <c r="CF39" s="4"/>
      <c r="CG39" s="4"/>
    </row>
    <row r="40" spans="1:85" x14ac:dyDescent="0.25">
      <c r="A40" s="16">
        <v>3.6727620000000001</v>
      </c>
      <c r="B40" s="4">
        <v>1.2590030000000001</v>
      </c>
      <c r="C40" s="4">
        <v>1.4045650000000001</v>
      </c>
      <c r="D40" s="4">
        <v>1.0919920000000001</v>
      </c>
      <c r="E40" s="4">
        <v>2.012518</v>
      </c>
      <c r="F40" s="4">
        <v>1.4102140000000001</v>
      </c>
      <c r="G40" s="4">
        <v>1.2059329999999999</v>
      </c>
      <c r="H40" s="4">
        <v>2.2208009999999998</v>
      </c>
      <c r="I40" s="4">
        <v>1.5813060000000001</v>
      </c>
      <c r="J40" s="4">
        <v>1.346819</v>
      </c>
      <c r="K40" s="4">
        <v>1.253053</v>
      </c>
      <c r="L40" s="4">
        <v>1.128091</v>
      </c>
      <c r="M40" s="4">
        <v>1.268089</v>
      </c>
      <c r="N40" s="4">
        <v>0.98726000000000003</v>
      </c>
      <c r="O40" s="4">
        <v>1.392096</v>
      </c>
      <c r="P40" s="4">
        <v>1.636714</v>
      </c>
      <c r="Q40" s="4">
        <v>0.61311309999999997</v>
      </c>
      <c r="R40" s="4">
        <v>1.042697</v>
      </c>
      <c r="S40" s="4">
        <v>1.559404</v>
      </c>
      <c r="T40" s="4">
        <v>0.86951129999999999</v>
      </c>
      <c r="U40" s="4">
        <v>1.093251</v>
      </c>
      <c r="V40" s="4">
        <v>0.73145020000000005</v>
      </c>
      <c r="W40" s="4">
        <v>0.67189449999999995</v>
      </c>
      <c r="X40" s="4">
        <v>1.249617</v>
      </c>
      <c r="Y40" s="4">
        <v>0.62782990000000005</v>
      </c>
      <c r="Z40" s="4">
        <v>8.6908840000000001E-2</v>
      </c>
      <c r="AA40" s="4">
        <v>0.80402059999999997</v>
      </c>
      <c r="AB40" s="4">
        <v>1.3075939999999999</v>
      </c>
      <c r="AC40" s="4">
        <v>0.76914070000000001</v>
      </c>
      <c r="AD40" s="4">
        <v>1.080282</v>
      </c>
      <c r="AE40" s="4">
        <v>0.59445879999999995</v>
      </c>
      <c r="AF40" s="4">
        <v>0.78228450000000005</v>
      </c>
      <c r="AG40" s="4">
        <v>0.66492839999999998</v>
      </c>
      <c r="AH40" s="4">
        <v>1.020734</v>
      </c>
      <c r="AI40" s="4">
        <v>1.597939</v>
      </c>
      <c r="AJ40" s="4">
        <v>0.74815319999999996</v>
      </c>
      <c r="AK40" s="4">
        <v>0.94063350000000001</v>
      </c>
      <c r="AL40" s="4">
        <v>0.7207152</v>
      </c>
      <c r="AM40" s="4">
        <v>1.3084199999999999</v>
      </c>
      <c r="AN40" s="4">
        <v>1.4390050000000001</v>
      </c>
      <c r="AO40" s="4"/>
      <c r="AP40" s="4"/>
      <c r="AQ40" s="4"/>
      <c r="AR40" s="4">
        <v>0.91910910000000001</v>
      </c>
      <c r="AS40" s="4">
        <v>0.88743879999999997</v>
      </c>
      <c r="AT40" s="4">
        <v>1.716129</v>
      </c>
      <c r="AU40" s="4">
        <v>0.381162</v>
      </c>
      <c r="AV40" s="4">
        <v>-0.62316910000000003</v>
      </c>
      <c r="AW40" s="4">
        <v>-0.49867020000000001</v>
      </c>
      <c r="AX40" s="4">
        <v>1.0105930000000001</v>
      </c>
      <c r="AY40" s="4">
        <v>0.70173839999999998</v>
      </c>
      <c r="AZ40" s="4">
        <v>-0.73882349999999997</v>
      </c>
      <c r="BA40" s="4">
        <v>1.4880469999999999</v>
      </c>
      <c r="BB40" s="4">
        <v>-0.35363640000000002</v>
      </c>
      <c r="BC40" s="4">
        <v>-0.81112879999999998</v>
      </c>
      <c r="BD40" s="4">
        <v>0.64750960000000002</v>
      </c>
      <c r="BE40" s="4">
        <v>-0.54612550000000004</v>
      </c>
      <c r="BF40" s="4">
        <v>0.55324070000000003</v>
      </c>
      <c r="BG40" s="4">
        <v>-0.20793790000000001</v>
      </c>
      <c r="BH40" s="4">
        <v>-0.50672790000000001</v>
      </c>
      <c r="BI40" s="4">
        <v>0.41358470000000003</v>
      </c>
      <c r="BJ40" s="4">
        <v>1.7758149999999999</v>
      </c>
      <c r="BK40" s="4">
        <v>-0.68611319999999998</v>
      </c>
      <c r="BL40" s="4">
        <v>0.37934289999999998</v>
      </c>
      <c r="BM40" s="4">
        <v>-0.1395517</v>
      </c>
      <c r="BN40" s="4">
        <v>0.56370010000000004</v>
      </c>
      <c r="BO40" s="4">
        <v>0.1118895</v>
      </c>
      <c r="BP40" s="4">
        <v>-0.53760730000000001</v>
      </c>
      <c r="BQ40" s="4">
        <v>2.7037680000000002</v>
      </c>
      <c r="BR40" s="4">
        <v>-0.2273047</v>
      </c>
      <c r="BS40" s="4">
        <v>0.37102750000000001</v>
      </c>
      <c r="BT40" s="4">
        <v>0.54568629999999996</v>
      </c>
      <c r="BU40" s="4">
        <v>-0.65986990000000001</v>
      </c>
      <c r="BV40" s="4">
        <v>0.63393969999999999</v>
      </c>
      <c r="BW40" s="4">
        <v>-0.37107620000000002</v>
      </c>
      <c r="BX40" s="4">
        <v>-0.38108310000000001</v>
      </c>
      <c r="BY40" s="4">
        <v>-0.46329300000000001</v>
      </c>
      <c r="BZ40" s="4">
        <v>-0.89449140000000005</v>
      </c>
      <c r="CA40" s="4">
        <v>-5.9366540000000002E-2</v>
      </c>
      <c r="CB40" s="4">
        <v>-0.2792848</v>
      </c>
      <c r="CC40" s="4">
        <v>0.30842019999999998</v>
      </c>
      <c r="CD40" s="4">
        <v>0.43900470000000003</v>
      </c>
      <c r="CE40" s="4"/>
      <c r="CF40" s="4"/>
      <c r="CG40" s="4"/>
    </row>
    <row r="41" spans="1:85" x14ac:dyDescent="0.25">
      <c r="A41" s="16">
        <v>4.7471059999999996</v>
      </c>
      <c r="B41" s="4">
        <v>1.1921360000000001</v>
      </c>
      <c r="C41" s="4">
        <v>1.0033190000000001</v>
      </c>
      <c r="D41" s="4">
        <v>1.1556679999999999</v>
      </c>
      <c r="E41" s="4">
        <v>1.730234</v>
      </c>
      <c r="F41" s="4">
        <v>1.6777150000000001</v>
      </c>
      <c r="G41" s="4">
        <v>1.392193</v>
      </c>
      <c r="H41" s="4">
        <v>2.751274</v>
      </c>
      <c r="I41" s="4">
        <v>1.5118469999999999</v>
      </c>
      <c r="J41" s="4">
        <v>1.1609320000000001</v>
      </c>
      <c r="K41" s="4">
        <v>0.71106340000000001</v>
      </c>
      <c r="L41" s="4">
        <v>1.2995559999999999</v>
      </c>
      <c r="M41" s="4">
        <v>1.2291840000000001</v>
      </c>
      <c r="N41" s="4">
        <v>1.246075</v>
      </c>
      <c r="O41" s="4">
        <v>1.4342619999999999</v>
      </c>
      <c r="P41" s="4">
        <v>1.4780800000000001</v>
      </c>
      <c r="Q41" s="4">
        <v>0.86288830000000005</v>
      </c>
      <c r="R41" s="4">
        <v>0.91203730000000005</v>
      </c>
      <c r="S41" s="4">
        <v>1.1887460000000001</v>
      </c>
      <c r="T41" s="4">
        <v>1.365073</v>
      </c>
      <c r="U41" s="4">
        <v>0.95730490000000001</v>
      </c>
      <c r="V41" s="4">
        <v>1.026016</v>
      </c>
      <c r="W41" s="4">
        <v>0.94028120000000004</v>
      </c>
      <c r="X41" s="4">
        <v>0.75429670000000004</v>
      </c>
      <c r="Y41" s="4">
        <v>0.91108389999999995</v>
      </c>
      <c r="Z41" s="4">
        <v>6.3353510000000002E-2</v>
      </c>
      <c r="AA41" s="4">
        <v>1.4290259999999999</v>
      </c>
      <c r="AB41" s="4">
        <v>1.2961860000000001</v>
      </c>
      <c r="AC41" s="4">
        <v>0.67342159999999995</v>
      </c>
      <c r="AD41" s="4">
        <v>0.6650701</v>
      </c>
      <c r="AE41" s="4">
        <v>1.1264320000000001</v>
      </c>
      <c r="AF41" s="4">
        <v>1.0636779999999999</v>
      </c>
      <c r="AG41" s="4">
        <v>0.94558609999999998</v>
      </c>
      <c r="AH41" s="4">
        <v>0.95412520000000001</v>
      </c>
      <c r="AI41" s="4">
        <v>1.3874740000000001</v>
      </c>
      <c r="AJ41" s="4">
        <v>0.63695159999999995</v>
      </c>
      <c r="AK41" s="4">
        <v>0.89221980000000001</v>
      </c>
      <c r="AL41" s="4">
        <v>0.92131790000000002</v>
      </c>
      <c r="AM41" s="4">
        <v>1.0259050000000001</v>
      </c>
      <c r="AN41" s="4">
        <v>1.0406139999999999</v>
      </c>
      <c r="AO41" s="4"/>
      <c r="AP41" s="4"/>
      <c r="AQ41" s="4"/>
      <c r="AR41" s="4">
        <v>0.2121923</v>
      </c>
      <c r="AS41" s="4">
        <v>1.3588910000000001</v>
      </c>
      <c r="AT41" s="4">
        <v>3.3629030000000002</v>
      </c>
      <c r="AU41" s="4">
        <v>-0.215669</v>
      </c>
      <c r="AV41" s="4">
        <v>3.8615179999999999E-2</v>
      </c>
      <c r="AW41" s="4">
        <v>-0.64494680000000004</v>
      </c>
      <c r="AX41" s="4">
        <v>4.2033899999999997</v>
      </c>
      <c r="AY41" s="4">
        <v>0.53247940000000005</v>
      </c>
      <c r="AZ41" s="4">
        <v>-0.81564020000000004</v>
      </c>
      <c r="BA41" s="4">
        <v>0.69474069999999999</v>
      </c>
      <c r="BB41" s="4">
        <v>-0.25409090000000001</v>
      </c>
      <c r="BC41" s="4">
        <v>-0.6149443</v>
      </c>
      <c r="BD41" s="4">
        <v>1.140485</v>
      </c>
      <c r="BE41" s="4">
        <v>0.13468640000000001</v>
      </c>
      <c r="BF41" s="4">
        <v>0.27546300000000001</v>
      </c>
      <c r="BG41" s="4">
        <v>-2.2864539999999999E-2</v>
      </c>
      <c r="BH41" s="4">
        <v>-0.65982929999999995</v>
      </c>
      <c r="BI41" s="4">
        <v>0.58854910000000005</v>
      </c>
      <c r="BJ41" s="4">
        <v>0.23505429999999999</v>
      </c>
      <c r="BK41" s="4">
        <v>-0.77424579999999998</v>
      </c>
      <c r="BL41" s="4">
        <v>-0.2590635</v>
      </c>
      <c r="BM41" s="4">
        <v>0.20502719999999999</v>
      </c>
      <c r="BN41" s="4">
        <v>-0.55299120000000002</v>
      </c>
      <c r="BO41" s="4">
        <v>0.31340839999999998</v>
      </c>
      <c r="BP41" s="4">
        <v>-0.63553760000000004</v>
      </c>
      <c r="BQ41" s="4">
        <v>0.66392379999999995</v>
      </c>
      <c r="BR41" s="4">
        <v>0.4299789</v>
      </c>
      <c r="BS41" s="4">
        <v>0.21232210000000001</v>
      </c>
      <c r="BT41" s="4">
        <v>-4.951026E-2</v>
      </c>
      <c r="BU41" s="4">
        <v>-0.74316700000000002</v>
      </c>
      <c r="BV41" s="4">
        <v>-0.34175810000000001</v>
      </c>
      <c r="BW41" s="4">
        <v>0.38805250000000002</v>
      </c>
      <c r="BX41" s="4">
        <v>-0.457895</v>
      </c>
      <c r="BY41" s="4">
        <v>-0.6261582</v>
      </c>
      <c r="BZ41" s="4">
        <v>-0.9039026</v>
      </c>
      <c r="CA41" s="4">
        <v>-0.10778020000000001</v>
      </c>
      <c r="CB41" s="4">
        <v>-7.8682130000000003E-2</v>
      </c>
      <c r="CC41" s="4">
        <v>2.590487E-2</v>
      </c>
      <c r="CD41" s="4">
        <v>4.0613610000000001E-2</v>
      </c>
      <c r="CE41" s="4"/>
      <c r="CF41" s="4"/>
      <c r="CG41" s="4"/>
    </row>
    <row r="42" spans="1:85" x14ac:dyDescent="0.25">
      <c r="A42" s="16">
        <v>5.9708909999999999</v>
      </c>
      <c r="B42" s="4">
        <v>1.1585369999999999</v>
      </c>
      <c r="C42" s="4">
        <v>1.404342</v>
      </c>
      <c r="D42" s="4">
        <v>1.2047190000000001</v>
      </c>
      <c r="E42" s="4">
        <v>2.5770050000000002</v>
      </c>
      <c r="F42" s="4">
        <v>1.4283539999999999</v>
      </c>
      <c r="G42" s="4">
        <v>1.045196</v>
      </c>
      <c r="H42" s="4">
        <v>2.185289</v>
      </c>
      <c r="I42" s="4">
        <v>1.305474</v>
      </c>
      <c r="J42" s="4">
        <v>1.0821460000000001</v>
      </c>
      <c r="K42" s="4">
        <v>1.0702309999999999</v>
      </c>
      <c r="L42" s="4">
        <v>1.4275070000000001</v>
      </c>
      <c r="M42" s="4">
        <v>1.4393180000000001</v>
      </c>
      <c r="N42" s="4">
        <v>1.157619</v>
      </c>
      <c r="O42" s="4">
        <v>1.4170119999999999</v>
      </c>
      <c r="P42" s="4">
        <v>2.0196679999999998</v>
      </c>
      <c r="Q42" s="4">
        <v>0.96577170000000001</v>
      </c>
      <c r="R42" s="4">
        <v>0.89779149999999996</v>
      </c>
      <c r="S42" s="4">
        <v>1.4983880000000001</v>
      </c>
      <c r="T42" s="4">
        <v>1.4374020000000001</v>
      </c>
      <c r="U42" s="4">
        <v>1.0078370000000001</v>
      </c>
      <c r="V42" s="4">
        <v>1.051283</v>
      </c>
      <c r="W42" s="4">
        <v>0.84528720000000002</v>
      </c>
      <c r="X42" s="4">
        <v>0.66894659999999995</v>
      </c>
      <c r="Y42" s="4">
        <v>0.86129429999999996</v>
      </c>
      <c r="Z42" s="4">
        <v>4.985212E-2</v>
      </c>
      <c r="AA42" s="4">
        <v>2.579161</v>
      </c>
      <c r="AB42" s="4">
        <v>1.4286909999999999</v>
      </c>
      <c r="AC42" s="4">
        <v>0.90399620000000003</v>
      </c>
      <c r="AD42" s="4">
        <v>1.217133</v>
      </c>
      <c r="AE42" s="4">
        <v>1.617132</v>
      </c>
      <c r="AF42" s="4">
        <v>0.93769709999999995</v>
      </c>
      <c r="AG42" s="4">
        <v>0.77550759999999996</v>
      </c>
      <c r="AH42" s="4">
        <v>0.7331725</v>
      </c>
      <c r="AI42" s="4">
        <v>0.89108480000000001</v>
      </c>
      <c r="AJ42" s="4">
        <v>0.60681490000000005</v>
      </c>
      <c r="AK42" s="4">
        <v>0.98168440000000001</v>
      </c>
      <c r="AL42" s="4">
        <v>0.6399572</v>
      </c>
      <c r="AM42" s="4">
        <v>1.0296350000000001</v>
      </c>
      <c r="AN42" s="4">
        <v>1.449066</v>
      </c>
      <c r="AO42" s="4"/>
      <c r="AP42" s="4"/>
      <c r="AQ42" s="4"/>
      <c r="AR42" s="4">
        <v>1.2121919999999999</v>
      </c>
      <c r="AS42" s="4">
        <v>1.7406200000000001</v>
      </c>
      <c r="AT42" s="4">
        <v>2.870968</v>
      </c>
      <c r="AU42" s="4">
        <v>9.859155E-2</v>
      </c>
      <c r="AV42" s="4">
        <v>0.20239679999999999</v>
      </c>
      <c r="AW42" s="4">
        <v>-0.42952129999999999</v>
      </c>
      <c r="AX42" s="4">
        <v>4.4533899999999997</v>
      </c>
      <c r="AY42" s="4">
        <v>-0.19121679999999999</v>
      </c>
      <c r="AZ42" s="4">
        <v>-0.81730100000000006</v>
      </c>
      <c r="BA42" s="4">
        <v>-5.1121739999999999E-2</v>
      </c>
      <c r="BB42" s="4">
        <v>-0.72318179999999999</v>
      </c>
      <c r="BC42" s="4">
        <v>-0.92305250000000005</v>
      </c>
      <c r="BD42" s="4">
        <v>0.68582370000000004</v>
      </c>
      <c r="BE42" s="4">
        <v>-0.396679</v>
      </c>
      <c r="BF42" s="4">
        <v>1.818287</v>
      </c>
      <c r="BG42" s="4">
        <v>-0.3347714</v>
      </c>
      <c r="BH42" s="4">
        <v>-0.82523789999999997</v>
      </c>
      <c r="BI42" s="4">
        <v>1.2852060000000001</v>
      </c>
      <c r="BJ42" s="4">
        <v>-0.37228260000000002</v>
      </c>
      <c r="BK42" s="4">
        <v>-0.72936920000000005</v>
      </c>
      <c r="BL42" s="4">
        <v>-0.20751510000000001</v>
      </c>
      <c r="BM42" s="4">
        <v>1.7281660000000001</v>
      </c>
      <c r="BN42" s="4">
        <v>-0.63663219999999998</v>
      </c>
      <c r="BO42" s="4">
        <v>0.26901930000000002</v>
      </c>
      <c r="BP42" s="4">
        <v>-0.88995460000000004</v>
      </c>
      <c r="BQ42" s="4">
        <v>0.2724123</v>
      </c>
      <c r="BR42" s="4">
        <v>0.65517239999999999</v>
      </c>
      <c r="BS42" s="4">
        <v>-0.25521539999999998</v>
      </c>
      <c r="BT42" s="4">
        <v>0.20273720000000001</v>
      </c>
      <c r="BU42" s="4">
        <v>-0.67201730000000004</v>
      </c>
      <c r="BV42" s="4">
        <v>0.35175669999999998</v>
      </c>
      <c r="BW42" s="4">
        <v>-0.57959640000000001</v>
      </c>
      <c r="BX42" s="4">
        <v>-0.65859440000000002</v>
      </c>
      <c r="BY42" s="4">
        <v>-0.69208840000000005</v>
      </c>
      <c r="BZ42" s="4">
        <v>-0.97901919999999998</v>
      </c>
      <c r="CA42" s="4">
        <v>-1.831559E-2</v>
      </c>
      <c r="CB42" s="4">
        <v>-0.3600428</v>
      </c>
      <c r="CC42" s="4">
        <v>2.9635120000000001E-2</v>
      </c>
      <c r="CD42" s="4">
        <v>0.44906620000000003</v>
      </c>
      <c r="CE42" s="4"/>
      <c r="CF42" s="4"/>
      <c r="CG42" s="4"/>
    </row>
    <row r="43" spans="1:85" x14ac:dyDescent="0.25">
      <c r="A43" s="16">
        <v>6.9637539999999998</v>
      </c>
      <c r="B43" s="4">
        <v>1.2927230000000001</v>
      </c>
      <c r="C43" s="4">
        <v>1.5229729999999999</v>
      </c>
      <c r="D43" s="4">
        <v>0.78499339999999995</v>
      </c>
      <c r="E43" s="4">
        <v>2.2588659999999998</v>
      </c>
      <c r="F43" s="4">
        <v>1.0990059999999999</v>
      </c>
      <c r="G43" s="4">
        <v>0.96721690000000005</v>
      </c>
      <c r="H43" s="4">
        <v>2.2439010000000001</v>
      </c>
      <c r="I43" s="4">
        <v>1.4405030000000001</v>
      </c>
      <c r="J43" s="4">
        <v>2.4899269999999998</v>
      </c>
      <c r="K43" s="4">
        <v>0.72606550000000003</v>
      </c>
      <c r="L43" s="4">
        <v>0.96694329999999995</v>
      </c>
      <c r="M43" s="4">
        <v>1.5504260000000001</v>
      </c>
      <c r="N43" s="4">
        <v>0.90315820000000002</v>
      </c>
      <c r="O43" s="4">
        <v>1.0760909999999999</v>
      </c>
      <c r="P43" s="4">
        <v>1.723884</v>
      </c>
      <c r="Q43" s="4">
        <v>0.80032970000000003</v>
      </c>
      <c r="R43" s="4">
        <v>0.78502119999999997</v>
      </c>
      <c r="S43" s="4">
        <v>1.265415</v>
      </c>
      <c r="T43" s="4">
        <v>0.59183339999999995</v>
      </c>
      <c r="U43" s="4">
        <v>0.81794</v>
      </c>
      <c r="V43" s="4">
        <v>0.49539139999999998</v>
      </c>
      <c r="W43" s="4">
        <v>0.90728229999999999</v>
      </c>
      <c r="X43" s="4">
        <v>0.56804220000000005</v>
      </c>
      <c r="Y43" s="4">
        <v>0.81230950000000002</v>
      </c>
      <c r="Z43" s="4">
        <v>5.4874399999999997E-2</v>
      </c>
      <c r="AA43" s="4">
        <v>2.3532350000000002</v>
      </c>
      <c r="AB43" s="4">
        <v>1.358714</v>
      </c>
      <c r="AC43" s="4">
        <v>0.75191050000000004</v>
      </c>
      <c r="AD43" s="4">
        <v>1.49305</v>
      </c>
      <c r="AE43" s="4">
        <v>1.3150029999999999</v>
      </c>
      <c r="AF43" s="4">
        <v>1.325536</v>
      </c>
      <c r="AG43" s="4">
        <v>0.8422577</v>
      </c>
      <c r="AH43" s="4">
        <v>0.91114269999999997</v>
      </c>
      <c r="AI43" s="4">
        <v>1.495633</v>
      </c>
      <c r="AJ43" s="4">
        <v>1.3463179999999999</v>
      </c>
      <c r="AK43" s="4">
        <v>0.98887480000000005</v>
      </c>
      <c r="AL43" s="4">
        <v>0.65884330000000002</v>
      </c>
      <c r="AM43" s="4">
        <v>1.039221</v>
      </c>
      <c r="AN43" s="4">
        <v>1.314557</v>
      </c>
      <c r="AO43" s="4"/>
      <c r="AP43" s="4"/>
      <c r="AQ43" s="4"/>
      <c r="AR43" s="4">
        <v>0.89097300000000001</v>
      </c>
      <c r="AS43" s="4">
        <v>-0.45513870000000001</v>
      </c>
      <c r="AT43" s="4">
        <v>0.48064519999999999</v>
      </c>
      <c r="AU43" s="4">
        <v>-4.4014100000000001E-4</v>
      </c>
      <c r="AV43" s="4">
        <v>-0.86551270000000002</v>
      </c>
      <c r="AW43" s="4">
        <v>-0.61968080000000003</v>
      </c>
      <c r="AX43" s="4">
        <v>0.68220340000000002</v>
      </c>
      <c r="AY43" s="4">
        <v>-0.18755720000000001</v>
      </c>
      <c r="AZ43" s="4">
        <v>-0.86754330000000002</v>
      </c>
      <c r="BA43" s="4">
        <v>0.31187939999999997</v>
      </c>
      <c r="BB43" s="4">
        <v>-0.46681820000000002</v>
      </c>
      <c r="BC43" s="4">
        <v>1.61876</v>
      </c>
      <c r="BD43" s="4">
        <v>1.4853130000000001</v>
      </c>
      <c r="BE43" s="4">
        <v>0.50276750000000003</v>
      </c>
      <c r="BF43" s="4">
        <v>-0.4270833</v>
      </c>
      <c r="BG43" s="4">
        <v>-0.77480579999999999</v>
      </c>
      <c r="BH43" s="4">
        <v>-0.6568756</v>
      </c>
      <c r="BI43" s="4">
        <v>-0.84210529999999995</v>
      </c>
      <c r="BJ43" s="4">
        <v>0.18614130000000001</v>
      </c>
      <c r="BK43" s="4">
        <v>-0.84018950000000003</v>
      </c>
      <c r="BL43" s="4">
        <v>-0.39388220000000002</v>
      </c>
      <c r="BM43" s="4">
        <v>0.3029076</v>
      </c>
      <c r="BN43" s="4">
        <v>-0.36341400000000001</v>
      </c>
      <c r="BO43" s="4">
        <v>1.0179389999999999</v>
      </c>
      <c r="BP43" s="4">
        <v>-0.43260979999999999</v>
      </c>
      <c r="BQ43" s="4">
        <v>-0.46470329999999999</v>
      </c>
      <c r="BR43" s="4">
        <v>-0.41871920000000001</v>
      </c>
      <c r="BS43" s="4">
        <v>0.48138039999999999</v>
      </c>
      <c r="BT43" s="4">
        <v>0.39809470000000002</v>
      </c>
      <c r="BU43" s="4">
        <v>-5.6832969999999997E-2</v>
      </c>
      <c r="BV43" s="4">
        <v>-0.29954170000000002</v>
      </c>
      <c r="BW43" s="4">
        <v>0.6820948</v>
      </c>
      <c r="BX43" s="4">
        <v>-0.62955150000000004</v>
      </c>
      <c r="BY43" s="4">
        <v>-4.6685669999999999E-2</v>
      </c>
      <c r="BZ43" s="4">
        <v>-0.75461920000000005</v>
      </c>
      <c r="CA43" s="4">
        <v>-1.112523E-2</v>
      </c>
      <c r="CB43" s="4">
        <v>-0.34115669999999998</v>
      </c>
      <c r="CC43" s="4">
        <v>3.9221119999999998E-2</v>
      </c>
      <c r="CD43" s="4">
        <v>0.31455650000000002</v>
      </c>
      <c r="CE43" s="4"/>
      <c r="CF43" s="4"/>
      <c r="CG43" s="4"/>
    </row>
    <row r="44" spans="1:85" x14ac:dyDescent="0.25">
      <c r="A44" s="16">
        <v>8.301755</v>
      </c>
      <c r="B44" s="4">
        <v>1.320754</v>
      </c>
      <c r="C44" s="4">
        <v>1.4584360000000001</v>
      </c>
      <c r="D44" s="4">
        <v>1.0983179999999999</v>
      </c>
      <c r="E44" s="4">
        <v>2.3821530000000002</v>
      </c>
      <c r="F44" s="4">
        <v>1.0713200000000001</v>
      </c>
      <c r="G44" s="4">
        <v>1.0617559999999999</v>
      </c>
      <c r="H44" s="4">
        <v>1.7039280000000001</v>
      </c>
      <c r="I44" s="4">
        <v>1.6020939999999999</v>
      </c>
      <c r="J44" s="4">
        <v>1.2302789999999999</v>
      </c>
      <c r="K44" s="4">
        <v>0.93862319999999999</v>
      </c>
      <c r="L44" s="4">
        <v>1.504032</v>
      </c>
      <c r="M44" s="4">
        <v>1.515806</v>
      </c>
      <c r="N44" s="4">
        <v>0.69596219999999998</v>
      </c>
      <c r="O44" s="4">
        <v>1.194269</v>
      </c>
      <c r="P44" s="4">
        <v>1.5909279999999999</v>
      </c>
      <c r="Q44" s="4">
        <v>0.76212899999999995</v>
      </c>
      <c r="R44" s="4">
        <v>0.85938040000000004</v>
      </c>
      <c r="S44" s="4">
        <v>1.3345959999999999</v>
      </c>
      <c r="T44" s="4">
        <v>0.75926400000000005</v>
      </c>
      <c r="U44" s="4">
        <v>0.71756679999999995</v>
      </c>
      <c r="V44" s="4">
        <v>0.90742789999999995</v>
      </c>
      <c r="W44" s="4">
        <v>1.0289280000000001</v>
      </c>
      <c r="X44" s="4">
        <v>1.1935169999999999</v>
      </c>
      <c r="Y44" s="4">
        <v>0.94092819999999999</v>
      </c>
      <c r="Z44" s="4">
        <v>4.8689959999999997E-2</v>
      </c>
      <c r="AA44" s="4">
        <v>1.6950350000000001</v>
      </c>
      <c r="AB44" s="4">
        <v>1.0074799999999999</v>
      </c>
      <c r="AC44" s="4">
        <v>0.7818427</v>
      </c>
      <c r="AD44" s="4">
        <v>0.86994280000000002</v>
      </c>
      <c r="AE44" s="4">
        <v>1.404563</v>
      </c>
      <c r="AF44" s="4">
        <v>1.5362659999999999</v>
      </c>
      <c r="AG44" s="4">
        <v>0.81639919999999999</v>
      </c>
      <c r="AH44" s="4">
        <v>0.77588179999999995</v>
      </c>
      <c r="AI44" s="4">
        <v>1.136002</v>
      </c>
      <c r="AJ44" s="4"/>
      <c r="AK44" s="4">
        <v>0.4598796</v>
      </c>
      <c r="AL44" s="4">
        <v>0.43028339999999998</v>
      </c>
      <c r="AM44" s="4"/>
      <c r="AN44" s="4"/>
      <c r="AO44" s="4"/>
      <c r="AP44" s="4"/>
      <c r="AQ44" s="4"/>
      <c r="AR44" s="4">
        <v>1.2661199999999999</v>
      </c>
      <c r="AS44" s="4">
        <v>-4.4045679999999997E-2</v>
      </c>
      <c r="AT44" s="4">
        <v>0.27258070000000001</v>
      </c>
      <c r="AU44" s="4">
        <v>0.474912</v>
      </c>
      <c r="AV44" s="4">
        <v>-8.788282E-2</v>
      </c>
      <c r="AW44" s="4">
        <v>4.12234E-2</v>
      </c>
      <c r="AX44" s="4">
        <v>0.58686439999999995</v>
      </c>
      <c r="AY44" s="4">
        <v>0.71820680000000003</v>
      </c>
      <c r="AZ44" s="4">
        <v>-0.50256060000000002</v>
      </c>
      <c r="BA44" s="4">
        <v>0.93306359999999999</v>
      </c>
      <c r="BB44" s="4">
        <v>-0.40954550000000001</v>
      </c>
      <c r="BC44" s="4">
        <v>-0.18632750000000001</v>
      </c>
      <c r="BD44" s="4">
        <v>-0.34993619999999998</v>
      </c>
      <c r="BE44" s="4">
        <v>-3.9667899999999999E-2</v>
      </c>
      <c r="BF44" s="4">
        <v>1.168981</v>
      </c>
      <c r="BG44" s="4">
        <v>-0.33994819999999998</v>
      </c>
      <c r="BH44" s="4">
        <v>-0.65195270000000005</v>
      </c>
      <c r="BI44" s="4">
        <v>-0.31187769999999998</v>
      </c>
      <c r="BJ44" s="4">
        <v>5.978261E-2</v>
      </c>
      <c r="BK44" s="4">
        <v>-0.65307899999999997</v>
      </c>
      <c r="BL44" s="4">
        <v>0.50283239999999996</v>
      </c>
      <c r="BM44" s="4">
        <v>0.84324710000000003</v>
      </c>
      <c r="BN44" s="4">
        <v>0.66811299999999996</v>
      </c>
      <c r="BO44" s="4">
        <v>-0.67591990000000002</v>
      </c>
      <c r="BP44" s="4">
        <v>-0.88894499999999999</v>
      </c>
      <c r="BQ44" s="4">
        <v>-0.2273712</v>
      </c>
      <c r="BR44" s="4">
        <v>0.3990148</v>
      </c>
      <c r="BS44" s="4">
        <v>0.95164749999999998</v>
      </c>
      <c r="BT44" s="4">
        <v>-0.7252113</v>
      </c>
      <c r="BU44" s="4">
        <v>-0.8013015</v>
      </c>
      <c r="BV44" s="4">
        <v>-0.48062769999999999</v>
      </c>
      <c r="BW44" s="4">
        <v>-0.54067900000000002</v>
      </c>
      <c r="BX44" s="4">
        <v>-0.52170269999999996</v>
      </c>
      <c r="BY44" s="4">
        <v>-0.66500349999999997</v>
      </c>
      <c r="BZ44" s="4"/>
      <c r="CA44" s="4">
        <v>-0.54012039999999994</v>
      </c>
      <c r="CB44" s="4">
        <v>-0.56971660000000002</v>
      </c>
      <c r="CC44" s="4"/>
      <c r="CD44" s="4"/>
      <c r="CE44" s="4"/>
      <c r="CF44" s="4"/>
      <c r="CG44" s="4"/>
    </row>
    <row r="45" spans="1:85" x14ac:dyDescent="0.25">
      <c r="A45" s="16">
        <v>22.164390000000001</v>
      </c>
      <c r="B45" s="4">
        <v>1.427908</v>
      </c>
      <c r="C45" s="4">
        <v>1.6294850000000001</v>
      </c>
      <c r="D45" s="4">
        <v>1.1942269999999999</v>
      </c>
      <c r="E45" s="4">
        <v>2.120959</v>
      </c>
      <c r="F45" s="4">
        <v>0.96929370000000004</v>
      </c>
      <c r="G45" s="4">
        <v>0.80219280000000004</v>
      </c>
      <c r="H45" s="4">
        <v>2.1866409999999998</v>
      </c>
      <c r="I45" s="4">
        <v>1.2415670000000001</v>
      </c>
      <c r="J45" s="4">
        <v>1.9710570000000001</v>
      </c>
      <c r="K45" s="4">
        <v>0.81250909999999998</v>
      </c>
      <c r="L45" s="4">
        <v>1.970375</v>
      </c>
      <c r="M45" s="4">
        <v>1.904004</v>
      </c>
      <c r="N45" s="4">
        <v>1.3345800000000001</v>
      </c>
      <c r="O45" s="4">
        <v>0.84671030000000003</v>
      </c>
      <c r="P45" s="4">
        <v>1.969489</v>
      </c>
      <c r="Q45" s="4">
        <v>0.84263710000000003</v>
      </c>
      <c r="R45" s="4">
        <v>0.89287749999999999</v>
      </c>
      <c r="S45" s="4">
        <v>1.5012840000000001</v>
      </c>
      <c r="T45" s="4">
        <v>0.79401949999999999</v>
      </c>
      <c r="U45" s="4">
        <v>0.77256599999999997</v>
      </c>
      <c r="V45" s="4">
        <v>0.898505</v>
      </c>
      <c r="W45" s="4">
        <v>1.099753</v>
      </c>
      <c r="X45" s="4">
        <v>0.80584219999999995</v>
      </c>
      <c r="Y45" s="4">
        <v>0.71269629999999995</v>
      </c>
      <c r="Z45" s="4">
        <v>0.65702320000000003</v>
      </c>
      <c r="AA45" s="4">
        <v>1.9694400000000001</v>
      </c>
      <c r="AB45" s="4">
        <v>1.7682150000000001</v>
      </c>
      <c r="AC45" s="4">
        <v>0.61679130000000004</v>
      </c>
      <c r="AD45" s="4">
        <v>1.1263650000000001</v>
      </c>
      <c r="AE45" s="4">
        <v>1.1619569999999999</v>
      </c>
      <c r="AF45" s="4">
        <v>1.335896</v>
      </c>
      <c r="AG45" s="4">
        <v>0.70805379999999996</v>
      </c>
      <c r="AH45" s="4">
        <v>0.82717620000000003</v>
      </c>
      <c r="AI45" s="4">
        <v>0.8390898</v>
      </c>
      <c r="AJ45" s="4">
        <v>1.031844</v>
      </c>
      <c r="AK45" s="4">
        <v>0.60304639999999998</v>
      </c>
      <c r="AL45" s="4">
        <v>0.37374420000000003</v>
      </c>
      <c r="AM45" s="4"/>
      <c r="AN45" s="4"/>
      <c r="AO45" s="4"/>
      <c r="AP45" s="4"/>
      <c r="AQ45" s="4"/>
      <c r="AR45" s="4">
        <v>0.60726849999999999</v>
      </c>
      <c r="AS45" s="4">
        <v>-7.0146819999999999E-2</v>
      </c>
      <c r="AT45" s="4">
        <v>1.2677419999999999</v>
      </c>
      <c r="AU45" s="4">
        <v>-0.3265845</v>
      </c>
      <c r="AV45" s="4">
        <v>-0.195739</v>
      </c>
      <c r="AW45" s="4">
        <v>-0.94414900000000002</v>
      </c>
      <c r="AX45" s="4">
        <v>1.7796609999999999</v>
      </c>
      <c r="AY45" s="4">
        <v>-0.36230560000000001</v>
      </c>
      <c r="AZ45" s="4">
        <v>-0.59764709999999999</v>
      </c>
      <c r="BA45" s="4">
        <v>7.0246409999999995E-2</v>
      </c>
      <c r="BB45" s="4">
        <v>-0.45727269999999998</v>
      </c>
      <c r="BC45" s="4">
        <v>0.1116057</v>
      </c>
      <c r="BD45" s="4">
        <v>1.7177519999999999</v>
      </c>
      <c r="BE45" s="4">
        <v>0.2647601</v>
      </c>
      <c r="BF45" s="4">
        <v>1.7511570000000001</v>
      </c>
      <c r="BG45" s="4">
        <v>-0.41371869999999999</v>
      </c>
      <c r="BH45" s="4">
        <v>-0.36987199999999998</v>
      </c>
      <c r="BI45" s="4">
        <v>-0.65007110000000001</v>
      </c>
      <c r="BJ45" s="4">
        <v>0.16168479999999999</v>
      </c>
      <c r="BK45" s="4">
        <v>-0.78309649999999997</v>
      </c>
      <c r="BL45" s="4">
        <v>1.911065</v>
      </c>
      <c r="BM45" s="4">
        <v>-3.7343250000000001E-2</v>
      </c>
      <c r="BN45" s="4">
        <v>-0.14351</v>
      </c>
      <c r="BO45" s="4">
        <v>0.10069400000000001</v>
      </c>
      <c r="BP45" s="4">
        <v>-0.58001009999999997</v>
      </c>
      <c r="BQ45" s="4">
        <v>-0.33824169999999998</v>
      </c>
      <c r="BR45" s="4">
        <v>0.17382130000000001</v>
      </c>
      <c r="BS45" s="4">
        <v>0.43770720000000002</v>
      </c>
      <c r="BT45" s="4">
        <v>1.173621</v>
      </c>
      <c r="BU45" s="4">
        <v>-0.36225600000000002</v>
      </c>
      <c r="BV45" s="4">
        <v>-8.5127060000000004E-2</v>
      </c>
      <c r="BW45" s="4">
        <v>1.03091</v>
      </c>
      <c r="BX45" s="4">
        <v>-0.55473360000000005</v>
      </c>
      <c r="BY45" s="4">
        <v>-0.91446899999999998</v>
      </c>
      <c r="BZ45" s="4">
        <v>-0.89958559999999999</v>
      </c>
      <c r="CA45" s="4">
        <v>-0.39695370000000002</v>
      </c>
      <c r="CB45" s="4">
        <v>-0.62625580000000003</v>
      </c>
      <c r="CC45" s="4"/>
      <c r="CD45" s="4"/>
      <c r="CE45" s="4"/>
      <c r="CF45" s="4"/>
      <c r="CG45" s="4"/>
    </row>
    <row r="46" spans="1:85" x14ac:dyDescent="0.25">
      <c r="A46" s="16">
        <v>38.60774</v>
      </c>
      <c r="B46" s="4">
        <v>1.825477</v>
      </c>
      <c r="C46" s="4">
        <v>1.3840440000000001</v>
      </c>
      <c r="D46" s="4">
        <v>1.1162430000000001</v>
      </c>
      <c r="E46" s="4">
        <v>2.1986349999999999</v>
      </c>
      <c r="F46" s="4">
        <v>0.96062329999999996</v>
      </c>
      <c r="G46" s="4">
        <v>0.8652744</v>
      </c>
      <c r="H46" s="4">
        <v>1.9658180000000001</v>
      </c>
      <c r="I46" s="4">
        <v>1.360155</v>
      </c>
      <c r="J46" s="4">
        <v>1.4215850000000001</v>
      </c>
      <c r="K46" s="4">
        <v>0.65257949999999998</v>
      </c>
      <c r="L46" s="4">
        <v>1.5279849999999999</v>
      </c>
      <c r="M46" s="4">
        <v>2.0286010000000001</v>
      </c>
      <c r="N46" s="4">
        <v>1.0552760000000001</v>
      </c>
      <c r="O46" s="4">
        <v>0.98730039999999997</v>
      </c>
      <c r="P46" s="4">
        <v>1.6927890000000001</v>
      </c>
      <c r="Q46" s="4">
        <v>0.87669920000000001</v>
      </c>
      <c r="R46" s="4">
        <v>0.78008960000000005</v>
      </c>
      <c r="S46" s="4">
        <v>1.391283</v>
      </c>
      <c r="T46" s="4">
        <v>1.2710840000000001</v>
      </c>
      <c r="U46" s="4">
        <v>0.93198199999999998</v>
      </c>
      <c r="V46" s="4">
        <v>0.84697</v>
      </c>
      <c r="W46" s="4">
        <v>0.89688440000000003</v>
      </c>
      <c r="X46" s="4">
        <v>1.4012739999999999</v>
      </c>
      <c r="Y46" s="4">
        <v>0.95377619999999996</v>
      </c>
      <c r="Z46" s="4">
        <v>8.1297969999999997E-2</v>
      </c>
      <c r="AA46" s="4">
        <v>2.237765</v>
      </c>
      <c r="AB46" s="4">
        <v>1.5471950000000001</v>
      </c>
      <c r="AC46" s="4">
        <v>0.66806969999999999</v>
      </c>
      <c r="AD46" s="4">
        <v>0.51883950000000001</v>
      </c>
      <c r="AE46" s="4">
        <v>1.329426</v>
      </c>
      <c r="AF46" s="4">
        <v>1.1474819999999999</v>
      </c>
      <c r="AG46" s="4">
        <v>0.76398160000000004</v>
      </c>
      <c r="AH46" s="4">
        <v>0.84443919999999995</v>
      </c>
      <c r="AI46" s="4">
        <v>0.85827830000000005</v>
      </c>
      <c r="AJ46" s="4"/>
      <c r="AK46" s="4">
        <v>0.58635619999999999</v>
      </c>
      <c r="AL46" s="4">
        <v>0.73710850000000006</v>
      </c>
      <c r="AM46" s="4">
        <v>1.610098</v>
      </c>
      <c r="AN46" s="4">
        <v>1.883006</v>
      </c>
      <c r="AO46" s="4"/>
      <c r="AP46" s="4"/>
      <c r="AQ46" s="4"/>
      <c r="AR46" s="4">
        <v>1.2907390000000001</v>
      </c>
      <c r="AS46" s="4">
        <v>-0.26753670000000002</v>
      </c>
      <c r="AT46" s="4">
        <v>0.97419359999999999</v>
      </c>
      <c r="AU46" s="4">
        <v>0.134243</v>
      </c>
      <c r="AV46" s="4">
        <v>-0.70705720000000005</v>
      </c>
      <c r="AW46" s="4">
        <v>-0.30718089999999998</v>
      </c>
      <c r="AX46" s="4">
        <v>1.040254</v>
      </c>
      <c r="AY46" s="4">
        <v>0.73467519999999997</v>
      </c>
      <c r="AZ46" s="4">
        <v>-0.78781999999999996</v>
      </c>
      <c r="BA46" s="4">
        <v>0.3769768</v>
      </c>
      <c r="BB46" s="4">
        <v>1.2227269999999999</v>
      </c>
      <c r="BC46" s="4">
        <v>-0.55071550000000002</v>
      </c>
      <c r="BD46" s="4">
        <v>0.9604087</v>
      </c>
      <c r="BE46" s="4">
        <v>-0.1697417</v>
      </c>
      <c r="BF46" s="4">
        <v>-0.57523150000000001</v>
      </c>
      <c r="BG46" s="4">
        <v>3.127265</v>
      </c>
      <c r="BH46" s="4">
        <v>-0.59484740000000003</v>
      </c>
      <c r="BI46" s="4">
        <v>-0.67034139999999998</v>
      </c>
      <c r="BJ46" s="4">
        <v>0.44701089999999999</v>
      </c>
      <c r="BK46" s="4">
        <v>-0.28010469999999998</v>
      </c>
      <c r="BL46" s="4">
        <v>0.61895770000000006</v>
      </c>
      <c r="BM46" s="4">
        <v>-0.20047719999999999</v>
      </c>
      <c r="BN46" s="4">
        <v>0.31803920000000002</v>
      </c>
      <c r="BO46" s="4">
        <v>0.41122170000000002</v>
      </c>
      <c r="BP46" s="4">
        <v>5.0984349999999998E-2</v>
      </c>
      <c r="BQ46" s="4">
        <v>-0.40840189999999998</v>
      </c>
      <c r="BR46" s="4">
        <v>0.2273047</v>
      </c>
      <c r="BS46" s="4">
        <v>-0.88340810000000003</v>
      </c>
      <c r="BT46" s="4">
        <v>0.82584199999999996</v>
      </c>
      <c r="BU46" s="4">
        <v>-0.80911060000000001</v>
      </c>
      <c r="BV46" s="4">
        <v>-0.11095679999999999</v>
      </c>
      <c r="BW46" s="4">
        <v>0.30637409999999998</v>
      </c>
      <c r="BX46" s="4">
        <v>-0.47497400000000001</v>
      </c>
      <c r="BY46" s="4">
        <v>-0.2441198</v>
      </c>
      <c r="BZ46" s="4"/>
      <c r="CA46" s="4">
        <v>-0.41364380000000001</v>
      </c>
      <c r="CB46" s="4">
        <v>-0.2628915</v>
      </c>
      <c r="CC46" s="4">
        <v>0.61009749999999996</v>
      </c>
      <c r="CD46" s="4">
        <v>0.88300599999999996</v>
      </c>
      <c r="CE46" s="4"/>
      <c r="CF46" s="4"/>
      <c r="CG46" s="4"/>
    </row>
    <row r="47" spans="1:85" x14ac:dyDescent="0.25">
      <c r="A47" s="16">
        <v>50.001989999999999</v>
      </c>
      <c r="B47" s="4">
        <v>0.89249590000000001</v>
      </c>
      <c r="C47" s="4">
        <v>1.252426</v>
      </c>
      <c r="D47" s="4">
        <v>0.88811240000000002</v>
      </c>
      <c r="E47" s="4">
        <v>1.8933489999999999</v>
      </c>
      <c r="F47" s="4">
        <v>1.0571410000000001</v>
      </c>
      <c r="G47" s="4">
        <v>0.81369400000000003</v>
      </c>
      <c r="H47" s="4">
        <v>2.137686</v>
      </c>
      <c r="I47" s="4">
        <v>1.0466949999999999</v>
      </c>
      <c r="J47" s="4">
        <v>1.452248</v>
      </c>
      <c r="K47" s="4">
        <v>0.79243980000000003</v>
      </c>
      <c r="L47" s="4">
        <v>0.8500006</v>
      </c>
      <c r="M47" s="4">
        <v>2.225781</v>
      </c>
      <c r="N47" s="4">
        <v>0.86740410000000001</v>
      </c>
      <c r="O47" s="4">
        <v>1.1112709999999999</v>
      </c>
      <c r="P47" s="4">
        <v>1.906156</v>
      </c>
      <c r="Q47" s="4">
        <v>0.88861780000000001</v>
      </c>
      <c r="R47" s="4">
        <v>0.70736940000000004</v>
      </c>
      <c r="S47" s="4">
        <v>1.591872</v>
      </c>
      <c r="T47" s="4">
        <v>0.83971770000000001</v>
      </c>
      <c r="U47" s="4">
        <v>0.87502550000000001</v>
      </c>
      <c r="V47" s="4">
        <v>0.64884160000000002</v>
      </c>
      <c r="W47" s="4">
        <v>0.90368090000000001</v>
      </c>
      <c r="X47" s="4">
        <v>0.80971249999999995</v>
      </c>
      <c r="Y47" s="4">
        <v>1.151146</v>
      </c>
      <c r="Z47" s="4">
        <v>2.50102E-2</v>
      </c>
      <c r="AA47" s="4">
        <v>2.114649</v>
      </c>
      <c r="AB47" s="4">
        <v>1.19977</v>
      </c>
      <c r="AC47" s="4">
        <v>0.7081674</v>
      </c>
      <c r="AD47" s="4">
        <v>0.99492409999999998</v>
      </c>
      <c r="AE47" s="4">
        <v>1.132779</v>
      </c>
      <c r="AF47" s="4">
        <v>0.91445829999999995</v>
      </c>
      <c r="AG47" s="4">
        <v>1.022834</v>
      </c>
      <c r="AH47" s="4">
        <v>1.003687</v>
      </c>
      <c r="AI47" s="4">
        <v>1.44722</v>
      </c>
      <c r="AJ47" s="4">
        <v>0.54231739999999995</v>
      </c>
      <c r="AK47" s="4">
        <v>0.56595399999999996</v>
      </c>
      <c r="AL47" s="4">
        <v>0.57129220000000003</v>
      </c>
      <c r="AM47" s="4"/>
      <c r="AN47" s="4">
        <v>1.666053</v>
      </c>
      <c r="AO47" s="4"/>
      <c r="AP47" s="4"/>
      <c r="AQ47" s="4"/>
      <c r="AR47" s="4">
        <v>0.54982419999999999</v>
      </c>
      <c r="AS47" s="4">
        <v>0.40783039999999998</v>
      </c>
      <c r="AT47" s="4">
        <v>0.72096780000000005</v>
      </c>
      <c r="AU47" s="4">
        <v>-0.4599472</v>
      </c>
      <c r="AV47" s="4">
        <v>-0.82556589999999996</v>
      </c>
      <c r="AW47" s="4">
        <v>-0.84308510000000003</v>
      </c>
      <c r="AX47" s="4">
        <v>-0.6377119</v>
      </c>
      <c r="AY47" s="4">
        <v>0.4693504</v>
      </c>
      <c r="AZ47" s="4">
        <v>-0.74214530000000001</v>
      </c>
      <c r="BA47" s="4">
        <v>-0.28061789999999998</v>
      </c>
      <c r="BB47" s="4">
        <v>-0.28000000000000003</v>
      </c>
      <c r="BC47" s="4">
        <v>-0.71383149999999995</v>
      </c>
      <c r="BD47" s="4">
        <v>0.57471260000000002</v>
      </c>
      <c r="BE47" s="4">
        <v>-0.1116236</v>
      </c>
      <c r="BF47" s="4">
        <v>0.89467589999999997</v>
      </c>
      <c r="BG47" s="4">
        <v>-0.15616910000000001</v>
      </c>
      <c r="BH47" s="4">
        <v>-0.71496550000000003</v>
      </c>
      <c r="BI47" s="4">
        <v>-0.51458040000000005</v>
      </c>
      <c r="BJ47" s="4">
        <v>1.763587</v>
      </c>
      <c r="BK47" s="4">
        <v>-0.39503860000000002</v>
      </c>
      <c r="BL47" s="4">
        <v>0.3074018</v>
      </c>
      <c r="BM47" s="4">
        <v>-0.34513369999999999</v>
      </c>
      <c r="BN47" s="4">
        <v>2.8757390000000001E-2</v>
      </c>
      <c r="BO47" s="4">
        <v>0.9423203</v>
      </c>
      <c r="BP47" s="4">
        <v>-0.86168599999999995</v>
      </c>
      <c r="BQ47" s="4">
        <v>-0.22650500000000001</v>
      </c>
      <c r="BR47" s="4">
        <v>-0.72273050000000005</v>
      </c>
      <c r="BS47" s="4">
        <v>-0.73601090000000002</v>
      </c>
      <c r="BT47" s="4">
        <v>-9.5666180000000003E-2</v>
      </c>
      <c r="BU47" s="4">
        <v>-0.7388287</v>
      </c>
      <c r="BV47" s="4">
        <v>-0.21455350000000001</v>
      </c>
      <c r="BW47" s="4">
        <v>8.7764259999999997E-2</v>
      </c>
      <c r="BX47" s="4">
        <v>-0.60206910000000002</v>
      </c>
      <c r="BY47" s="4">
        <v>-0.73342839999999998</v>
      </c>
      <c r="BZ47" s="4">
        <v>-0.9795372</v>
      </c>
      <c r="CA47" s="4">
        <v>-0.43404599999999999</v>
      </c>
      <c r="CB47" s="4">
        <v>-0.42870779999999997</v>
      </c>
      <c r="CC47" s="4"/>
      <c r="CD47" s="4">
        <v>0.66605250000000005</v>
      </c>
      <c r="CE47" s="4"/>
      <c r="CF47" s="4"/>
      <c r="CG47" s="4"/>
    </row>
    <row r="48" spans="1:85" x14ac:dyDescent="0.25">
      <c r="A48" s="16">
        <v>61.296280000000003</v>
      </c>
      <c r="B48" s="4"/>
      <c r="C48" s="4">
        <v>1.7141059999999999</v>
      </c>
      <c r="D48" s="4"/>
      <c r="E48" s="4"/>
      <c r="F48" s="4">
        <v>0.82830999999999999</v>
      </c>
      <c r="G48" s="4">
        <v>1.209033</v>
      </c>
      <c r="H48" s="4">
        <v>1.110957</v>
      </c>
      <c r="I48" s="4">
        <v>1.1448590000000001</v>
      </c>
      <c r="J48" s="4">
        <v>0.63517429999999997</v>
      </c>
      <c r="K48" s="4">
        <v>0.63649579999999994</v>
      </c>
      <c r="L48" s="4">
        <v>1.6689659999999999</v>
      </c>
      <c r="M48" s="4">
        <v>1.349753</v>
      </c>
      <c r="N48" s="4">
        <v>1.4296979999999999</v>
      </c>
      <c r="O48" s="4">
        <v>1.1672229999999999</v>
      </c>
      <c r="P48" s="4">
        <v>3.1693030000000002</v>
      </c>
      <c r="Q48" s="4">
        <v>0.96771189999999996</v>
      </c>
      <c r="R48" s="4">
        <v>1.090347</v>
      </c>
      <c r="S48" s="4">
        <v>1.9471890000000001</v>
      </c>
      <c r="T48" s="4">
        <v>0.7963865</v>
      </c>
      <c r="U48" s="4">
        <v>0.84035579999999999</v>
      </c>
      <c r="V48" s="4">
        <v>1.099729</v>
      </c>
      <c r="W48" s="4">
        <v>1.0900069999999999</v>
      </c>
      <c r="X48" s="4">
        <v>1.446787</v>
      </c>
      <c r="Y48" s="4">
        <v>1.6517949999999999</v>
      </c>
      <c r="Z48" s="4">
        <v>5.8734910000000001E-2</v>
      </c>
      <c r="AA48" s="4">
        <v>3.0296129999999999</v>
      </c>
      <c r="AB48" s="4">
        <v>1.4656640000000001</v>
      </c>
      <c r="AC48" s="4">
        <v>0.74814499999999995</v>
      </c>
      <c r="AD48" s="4">
        <v>0.73451750000000005</v>
      </c>
      <c r="AE48" s="4">
        <v>1.574095</v>
      </c>
      <c r="AF48" s="4">
        <v>0.74014029999999997</v>
      </c>
      <c r="AG48" s="4">
        <v>0.85936219999999996</v>
      </c>
      <c r="AH48" s="4">
        <v>0.6833804</v>
      </c>
      <c r="AI48" s="4">
        <v>0.89828660000000005</v>
      </c>
      <c r="AJ48" s="4">
        <v>0.72546999999999995</v>
      </c>
      <c r="AK48" s="4">
        <v>0.38434400000000002</v>
      </c>
      <c r="AL48" s="4">
        <v>0.64207939999999997</v>
      </c>
      <c r="AM48" s="4"/>
      <c r="AN48" s="4">
        <v>1.6793419999999999</v>
      </c>
      <c r="AO48" s="4"/>
      <c r="AP48" s="4"/>
      <c r="AQ48" s="4"/>
      <c r="AR48" s="4"/>
      <c r="AS48" s="4">
        <v>1.3703099999999999</v>
      </c>
      <c r="AT48" s="4"/>
      <c r="AU48" s="4"/>
      <c r="AV48" s="4">
        <v>-0.241012</v>
      </c>
      <c r="AW48" s="4">
        <v>-0.81914900000000002</v>
      </c>
      <c r="AX48" s="4">
        <v>1.9322029999999999</v>
      </c>
      <c r="AY48" s="4">
        <v>0.68984449999999997</v>
      </c>
      <c r="AZ48" s="4">
        <v>-0.87294119999999997</v>
      </c>
      <c r="BA48" s="4">
        <v>0.4928283</v>
      </c>
      <c r="BB48" s="4">
        <v>1.8472729999999999</v>
      </c>
      <c r="BC48" s="4">
        <v>-0.86422900000000002</v>
      </c>
      <c r="BD48" s="4">
        <v>4.4329499999999999</v>
      </c>
      <c r="BE48" s="4">
        <v>3.8127309999999999</v>
      </c>
      <c r="BF48" s="4">
        <v>-0.36226849999999999</v>
      </c>
      <c r="BG48" s="4">
        <v>2.2303709999999999</v>
      </c>
      <c r="BH48" s="4">
        <v>-0.33344269999999998</v>
      </c>
      <c r="BI48" s="4">
        <v>-0.96586059999999996</v>
      </c>
      <c r="BJ48" s="4">
        <v>-0.67391310000000004</v>
      </c>
      <c r="BK48" s="4">
        <v>-0.66940909999999998</v>
      </c>
      <c r="BL48" s="4">
        <v>3.9463749999999999E-2</v>
      </c>
      <c r="BM48" s="4">
        <v>9.1665750000000004E-2</v>
      </c>
      <c r="BN48" s="4">
        <v>0.99187599999999998</v>
      </c>
      <c r="BO48" s="4">
        <v>1.4930600000000001</v>
      </c>
      <c r="BP48" s="4">
        <v>-0.4225139</v>
      </c>
      <c r="BQ48" s="4">
        <v>-0.11390210000000001</v>
      </c>
      <c r="BR48" s="4">
        <v>-0.1949332</v>
      </c>
      <c r="BS48" s="4">
        <v>-0.88574770000000003</v>
      </c>
      <c r="BT48" s="4">
        <v>0.93157120000000004</v>
      </c>
      <c r="BU48" s="4">
        <v>-0.35097610000000001</v>
      </c>
      <c r="BV48" s="4">
        <v>-0.53200939999999997</v>
      </c>
      <c r="BW48" s="4">
        <v>-0.30381170000000002</v>
      </c>
      <c r="BX48" s="4">
        <v>-0.54528379999999999</v>
      </c>
      <c r="BY48" s="4">
        <v>-0.76193869999999997</v>
      </c>
      <c r="BZ48" s="4">
        <v>-0.63866350000000005</v>
      </c>
      <c r="CA48" s="4">
        <v>-0.61565599999999998</v>
      </c>
      <c r="CB48" s="4">
        <v>-0.35792069999999998</v>
      </c>
      <c r="CC48" s="4"/>
      <c r="CD48" s="4">
        <v>0.679342</v>
      </c>
      <c r="CE48" s="4"/>
      <c r="CF48" s="4"/>
      <c r="CG48" s="4"/>
    </row>
    <row r="49" spans="1:85" x14ac:dyDescent="0.25">
      <c r="A49" s="16">
        <v>72.863100000000003</v>
      </c>
      <c r="B49" s="4"/>
      <c r="C49" s="4"/>
      <c r="D49" s="4"/>
      <c r="E49" s="4"/>
      <c r="F49" s="4">
        <v>0.76704000000000006</v>
      </c>
      <c r="G49" s="4">
        <v>1.2941830000000001</v>
      </c>
      <c r="H49" s="4">
        <v>1.375991</v>
      </c>
      <c r="I49" s="4">
        <v>1.229457</v>
      </c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>
        <v>0.39038270000000003</v>
      </c>
      <c r="AL49" s="4">
        <v>0.68880209999999997</v>
      </c>
      <c r="AM49" s="4">
        <v>2.1295459999999999E-2</v>
      </c>
      <c r="AN49" s="4">
        <v>1.950175</v>
      </c>
      <c r="AO49" s="4"/>
      <c r="AP49" s="4"/>
      <c r="AQ49" s="4"/>
      <c r="AR49" s="4"/>
      <c r="AS49" s="4"/>
      <c r="AT49" s="4"/>
      <c r="AU49" s="4"/>
      <c r="AV49" s="4">
        <v>-0.26497999999999999</v>
      </c>
      <c r="AW49" s="4">
        <v>-0.1968085</v>
      </c>
      <c r="AX49" s="4">
        <v>1.07839</v>
      </c>
      <c r="AY49" s="4">
        <v>0.1033852</v>
      </c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</row>
  </sheetData>
  <mergeCells count="13">
    <mergeCell ref="Z20:AD20"/>
    <mergeCell ref="AF20:AJ20"/>
    <mergeCell ref="Z19:AJ19"/>
    <mergeCell ref="B1:C1"/>
    <mergeCell ref="E1:F1"/>
    <mergeCell ref="B20:I20"/>
    <mergeCell ref="K20:R20"/>
    <mergeCell ref="B35:AN35"/>
    <mergeCell ref="AR35:CD35"/>
    <mergeCell ref="B19:R19"/>
    <mergeCell ref="T20:U20"/>
    <mergeCell ref="W20:X20"/>
    <mergeCell ref="T19:X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8C939-430C-4DEF-BEFF-60454D7D2EA6}">
  <dimension ref="A1:EB130"/>
  <sheetViews>
    <sheetView zoomScale="50" zoomScaleNormal="50" workbookViewId="0">
      <selection activeCell="K4" sqref="K4"/>
    </sheetView>
  </sheetViews>
  <sheetFormatPr defaultRowHeight="15" x14ac:dyDescent="0.25"/>
  <cols>
    <col min="1" max="1" width="11.5703125" customWidth="1"/>
  </cols>
  <sheetData>
    <row r="1" spans="1:132" x14ac:dyDescent="0.25">
      <c r="A1" t="s">
        <v>48</v>
      </c>
      <c r="B1" s="3" t="s">
        <v>53</v>
      </c>
      <c r="C1" s="3" t="s">
        <v>43</v>
      </c>
    </row>
    <row r="2" spans="1:132" x14ac:dyDescent="0.25">
      <c r="A2" s="4">
        <v>-50</v>
      </c>
      <c r="B2" s="4">
        <v>0.6</v>
      </c>
      <c r="C2" s="4">
        <v>0.1</v>
      </c>
    </row>
    <row r="3" spans="1:132" x14ac:dyDescent="0.25">
      <c r="A3" s="4">
        <v>-40</v>
      </c>
      <c r="B3" s="4">
        <v>0.5</v>
      </c>
      <c r="C3" s="4">
        <v>0</v>
      </c>
    </row>
    <row r="4" spans="1:132" x14ac:dyDescent="0.25">
      <c r="A4" s="4">
        <v>-30</v>
      </c>
      <c r="B4" s="4">
        <v>0.7</v>
      </c>
      <c r="C4" s="4">
        <v>0</v>
      </c>
    </row>
    <row r="5" spans="1:132" x14ac:dyDescent="0.25">
      <c r="A5" s="4">
        <v>-20</v>
      </c>
      <c r="B5" s="4">
        <v>0.8</v>
      </c>
      <c r="C5" s="4">
        <v>0</v>
      </c>
    </row>
    <row r="6" spans="1:132" x14ac:dyDescent="0.25">
      <c r="A6" s="4">
        <v>-10</v>
      </c>
      <c r="B6" s="4">
        <v>0.8</v>
      </c>
      <c r="C6" s="4">
        <v>0</v>
      </c>
    </row>
    <row r="7" spans="1:132" x14ac:dyDescent="0.25">
      <c r="A7" s="4">
        <v>0</v>
      </c>
      <c r="B7" s="4">
        <v>1</v>
      </c>
      <c r="C7" s="4">
        <v>1</v>
      </c>
    </row>
    <row r="8" spans="1:132" x14ac:dyDescent="0.25">
      <c r="A8" s="4">
        <v>10</v>
      </c>
      <c r="B8" s="4">
        <v>0.9</v>
      </c>
      <c r="C8" s="4">
        <v>0.2</v>
      </c>
    </row>
    <row r="9" spans="1:132" x14ac:dyDescent="0.25">
      <c r="A9" s="4">
        <v>20</v>
      </c>
      <c r="B9" s="4">
        <v>0.9</v>
      </c>
      <c r="C9" s="4">
        <v>0</v>
      </c>
    </row>
    <row r="10" spans="1:132" x14ac:dyDescent="0.25">
      <c r="A10" s="4">
        <v>30</v>
      </c>
      <c r="B10" s="4">
        <v>0.8</v>
      </c>
      <c r="C10" s="4">
        <v>0</v>
      </c>
    </row>
    <row r="11" spans="1:132" x14ac:dyDescent="0.25">
      <c r="A11" s="4">
        <v>40</v>
      </c>
      <c r="B11" s="4">
        <v>0.7</v>
      </c>
      <c r="C11" s="4">
        <v>0</v>
      </c>
    </row>
    <row r="13" spans="1:132" x14ac:dyDescent="0.25">
      <c r="A13" t="s">
        <v>48</v>
      </c>
      <c r="B13" s="12" t="s">
        <v>49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P13" s="12" t="s">
        <v>51</v>
      </c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</row>
    <row r="14" spans="1:132" x14ac:dyDescent="0.25">
      <c r="A14" s="4">
        <v>0</v>
      </c>
      <c r="B14" s="4">
        <v>0</v>
      </c>
      <c r="C14" s="4">
        <v>0.7</v>
      </c>
      <c r="D14" s="4">
        <v>0.5</v>
      </c>
      <c r="E14" s="4">
        <v>0.6</v>
      </c>
      <c r="F14" s="4">
        <v>0.8</v>
      </c>
      <c r="G14" s="4">
        <v>0.9</v>
      </c>
      <c r="H14" s="4">
        <v>0.9</v>
      </c>
      <c r="I14" s="4">
        <v>0.8</v>
      </c>
      <c r="J14" s="4">
        <v>0.8</v>
      </c>
      <c r="K14" s="4">
        <v>0.7</v>
      </c>
      <c r="L14" s="4">
        <v>0.5</v>
      </c>
      <c r="M14" s="4">
        <v>0.9</v>
      </c>
      <c r="N14" s="4">
        <v>0.5</v>
      </c>
      <c r="O14" s="4">
        <v>0.9</v>
      </c>
      <c r="P14" s="4">
        <v>0.7</v>
      </c>
      <c r="Q14" s="4">
        <v>0.4</v>
      </c>
      <c r="R14" s="4">
        <v>1</v>
      </c>
      <c r="S14" s="4">
        <v>0.8</v>
      </c>
      <c r="T14" s="4">
        <v>0.9</v>
      </c>
      <c r="U14" s="4">
        <v>0.8</v>
      </c>
      <c r="V14" s="4">
        <v>0.7</v>
      </c>
      <c r="W14" s="4">
        <v>0.9</v>
      </c>
      <c r="X14" s="4">
        <v>0.3</v>
      </c>
      <c r="Y14" s="4">
        <v>0.4</v>
      </c>
      <c r="Z14" s="4">
        <v>0.7</v>
      </c>
      <c r="AA14" s="4">
        <v>0.8</v>
      </c>
      <c r="AB14" s="4">
        <v>0.6</v>
      </c>
      <c r="AC14" s="4">
        <v>0.3</v>
      </c>
      <c r="AD14" s="4">
        <v>0.7</v>
      </c>
      <c r="AE14" s="4">
        <v>0.7</v>
      </c>
      <c r="AF14" s="4">
        <v>0.5</v>
      </c>
      <c r="AG14" s="4">
        <v>0.5</v>
      </c>
      <c r="AH14" s="4">
        <v>0.6</v>
      </c>
      <c r="AI14" s="4">
        <v>0.5</v>
      </c>
      <c r="AJ14" s="4">
        <v>0.53</v>
      </c>
      <c r="AK14" s="4">
        <v>0.75</v>
      </c>
      <c r="AL14" s="4">
        <v>0.92</v>
      </c>
      <c r="AM14" s="4">
        <v>0.75</v>
      </c>
      <c r="AN14" s="4">
        <v>0.72</v>
      </c>
      <c r="AO14" s="4">
        <v>0.92</v>
      </c>
      <c r="AP14" s="4">
        <v>0.28999999999999998</v>
      </c>
      <c r="AQ14" s="4">
        <v>0.78</v>
      </c>
      <c r="AR14" s="4">
        <v>0.53</v>
      </c>
      <c r="AS14" s="4">
        <v>0.53</v>
      </c>
      <c r="AT14" s="4">
        <v>0.45</v>
      </c>
      <c r="AU14" s="4">
        <v>0.8</v>
      </c>
      <c r="AV14" s="4">
        <v>1</v>
      </c>
      <c r="AW14" s="4">
        <v>0.9</v>
      </c>
      <c r="AX14" s="4">
        <v>0.8</v>
      </c>
      <c r="AY14" s="4">
        <v>0.9</v>
      </c>
      <c r="AZ14" s="4">
        <v>0.5</v>
      </c>
      <c r="BA14" s="4">
        <v>0.99</v>
      </c>
      <c r="BB14" s="4">
        <v>0.8</v>
      </c>
      <c r="BC14" s="4">
        <v>0.87</v>
      </c>
      <c r="BD14" s="4">
        <v>0.7</v>
      </c>
      <c r="BE14" s="4">
        <v>0.71</v>
      </c>
      <c r="BF14" s="4">
        <v>1</v>
      </c>
      <c r="BG14" s="4">
        <v>0.69</v>
      </c>
      <c r="BH14" s="4">
        <v>0.74</v>
      </c>
      <c r="BI14" s="4">
        <v>0.56999999999999995</v>
      </c>
      <c r="BJ14" s="4">
        <v>1</v>
      </c>
      <c r="BK14" s="4">
        <v>0.5</v>
      </c>
      <c r="BL14" s="4">
        <v>0.56000000000000005</v>
      </c>
      <c r="BM14" s="4">
        <v>0.83</v>
      </c>
      <c r="BN14" s="4">
        <v>0.87</v>
      </c>
      <c r="BO14" s="4"/>
      <c r="BP14" s="4">
        <v>0.9</v>
      </c>
      <c r="BQ14" s="4">
        <v>0</v>
      </c>
      <c r="BR14" s="4">
        <v>0</v>
      </c>
      <c r="BS14" s="4">
        <v>0</v>
      </c>
      <c r="BT14" s="4">
        <v>0</v>
      </c>
      <c r="BU14" s="4">
        <v>0.1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.1</v>
      </c>
      <c r="CB14" s="4">
        <v>0</v>
      </c>
      <c r="CC14" s="4">
        <v>0.1</v>
      </c>
      <c r="CD14" s="4">
        <v>0</v>
      </c>
      <c r="CE14" s="4">
        <v>0.8</v>
      </c>
      <c r="CF14" s="4">
        <v>0</v>
      </c>
      <c r="CG14" s="4">
        <v>0.1</v>
      </c>
      <c r="CH14" s="4">
        <v>0</v>
      </c>
      <c r="CI14" s="4">
        <v>0.1</v>
      </c>
      <c r="CJ14" s="4">
        <v>0.1</v>
      </c>
      <c r="CK14" s="4">
        <v>0.5</v>
      </c>
      <c r="CL14" s="4">
        <v>0</v>
      </c>
      <c r="CM14" s="4">
        <v>0.1</v>
      </c>
      <c r="CN14" s="4">
        <v>0.2</v>
      </c>
      <c r="CO14" s="4">
        <v>1</v>
      </c>
      <c r="CP14" s="4">
        <v>0</v>
      </c>
      <c r="CQ14" s="4">
        <v>0</v>
      </c>
      <c r="CR14" s="4">
        <v>0</v>
      </c>
      <c r="CS14" s="4">
        <v>0</v>
      </c>
      <c r="CT14" s="4">
        <v>0.1</v>
      </c>
      <c r="CU14" s="4">
        <v>0</v>
      </c>
      <c r="CV14" s="4">
        <v>0.2</v>
      </c>
      <c r="CW14" s="4">
        <v>0.2</v>
      </c>
      <c r="CX14" s="4">
        <v>0.06</v>
      </c>
      <c r="CY14" s="4">
        <v>0.04</v>
      </c>
      <c r="CZ14" s="4">
        <v>0.06</v>
      </c>
      <c r="DA14" s="4">
        <v>0</v>
      </c>
      <c r="DB14" s="4">
        <v>0.01</v>
      </c>
      <c r="DC14" s="4">
        <v>1</v>
      </c>
      <c r="DD14" s="4">
        <v>0.37</v>
      </c>
      <c r="DE14" s="4">
        <v>7.0000000000000007E-2</v>
      </c>
      <c r="DF14" s="4">
        <v>0.28000000000000003</v>
      </c>
      <c r="DG14" s="4">
        <v>0.6</v>
      </c>
      <c r="DH14" s="4">
        <v>0.1</v>
      </c>
      <c r="DI14" s="4">
        <v>0.1</v>
      </c>
      <c r="DJ14" s="4">
        <v>0.4</v>
      </c>
      <c r="DK14" s="4">
        <v>0</v>
      </c>
      <c r="DL14" s="4">
        <v>0.2</v>
      </c>
      <c r="DM14" s="4">
        <v>0.1</v>
      </c>
      <c r="DN14" s="4">
        <v>0.1</v>
      </c>
      <c r="DO14" s="4">
        <v>0.04</v>
      </c>
      <c r="DP14" s="4">
        <v>0.02</v>
      </c>
      <c r="DQ14" s="4">
        <v>0.03</v>
      </c>
      <c r="DR14" s="4">
        <v>0.21</v>
      </c>
      <c r="DS14" s="4">
        <v>0.11</v>
      </c>
      <c r="DT14" s="4">
        <v>1</v>
      </c>
      <c r="DU14" s="4">
        <v>1</v>
      </c>
      <c r="DV14" s="4">
        <v>0.16</v>
      </c>
      <c r="DW14" s="4">
        <v>0.1</v>
      </c>
      <c r="DX14" s="4">
        <v>0.2</v>
      </c>
      <c r="DY14" s="4">
        <v>0.05</v>
      </c>
      <c r="DZ14" s="4">
        <v>0.09</v>
      </c>
      <c r="EA14" s="4">
        <v>0.05</v>
      </c>
      <c r="EB14" s="4">
        <v>0.4</v>
      </c>
    </row>
    <row r="15" spans="1:132" x14ac:dyDescent="0.25">
      <c r="A15" s="4">
        <v>10</v>
      </c>
      <c r="B15" s="4">
        <v>0</v>
      </c>
      <c r="C15" s="4">
        <v>0.8</v>
      </c>
      <c r="D15" s="4">
        <v>0.8</v>
      </c>
      <c r="E15" s="4">
        <v>1</v>
      </c>
      <c r="F15" s="4">
        <v>0.7</v>
      </c>
      <c r="G15" s="4">
        <v>0.8</v>
      </c>
      <c r="H15" s="4">
        <v>0.7</v>
      </c>
      <c r="I15" s="4">
        <v>0.8</v>
      </c>
      <c r="J15" s="4">
        <v>1</v>
      </c>
      <c r="K15" s="4">
        <v>0.8</v>
      </c>
      <c r="L15" s="4">
        <v>0.6</v>
      </c>
      <c r="M15" s="4">
        <v>0.9</v>
      </c>
      <c r="N15" s="4">
        <v>0.6</v>
      </c>
      <c r="O15" s="4">
        <v>0.3</v>
      </c>
      <c r="P15" s="4">
        <v>0.5</v>
      </c>
      <c r="Q15" s="4">
        <v>0.4</v>
      </c>
      <c r="R15" s="4">
        <v>1</v>
      </c>
      <c r="S15" s="4">
        <v>0.8</v>
      </c>
      <c r="T15" s="4">
        <v>0.8</v>
      </c>
      <c r="U15" s="4">
        <v>0.5</v>
      </c>
      <c r="V15" s="4">
        <v>0.8</v>
      </c>
      <c r="W15" s="4">
        <v>0.6</v>
      </c>
      <c r="X15" s="4">
        <v>0.3</v>
      </c>
      <c r="Y15" s="4">
        <v>0.4</v>
      </c>
      <c r="Z15" s="4">
        <v>0.4</v>
      </c>
      <c r="AA15" s="4">
        <v>0.9</v>
      </c>
      <c r="AB15" s="4">
        <v>0.8</v>
      </c>
      <c r="AC15" s="4">
        <v>0.6</v>
      </c>
      <c r="AD15" s="4">
        <v>0.6</v>
      </c>
      <c r="AE15" s="4">
        <v>0.5</v>
      </c>
      <c r="AF15" s="4">
        <v>0.5</v>
      </c>
      <c r="AG15" s="4">
        <v>0.5</v>
      </c>
      <c r="AH15" s="4">
        <v>0.5</v>
      </c>
      <c r="AI15" s="4">
        <v>0.4</v>
      </c>
      <c r="AJ15" s="4">
        <v>0.62</v>
      </c>
      <c r="AK15" s="4">
        <v>0.98</v>
      </c>
      <c r="AL15" s="4">
        <v>1</v>
      </c>
      <c r="AM15" s="4">
        <v>0.48</v>
      </c>
      <c r="AN15" s="4">
        <v>0.59</v>
      </c>
      <c r="AO15" s="4">
        <v>0.47</v>
      </c>
      <c r="AP15" s="4">
        <v>0.23</v>
      </c>
      <c r="AQ15" s="4">
        <v>1</v>
      </c>
      <c r="AR15" s="4">
        <v>1</v>
      </c>
      <c r="AS15" s="4">
        <v>0.33</v>
      </c>
      <c r="AT15" s="4">
        <v>1</v>
      </c>
      <c r="AU15" s="4">
        <v>0.6</v>
      </c>
      <c r="AV15" s="4">
        <v>0.9</v>
      </c>
      <c r="AW15" s="4">
        <v>0.7</v>
      </c>
      <c r="AX15" s="4">
        <v>0.5</v>
      </c>
      <c r="AY15" s="4">
        <v>0.7</v>
      </c>
      <c r="AZ15" s="4">
        <v>0.5</v>
      </c>
      <c r="BA15" s="4">
        <v>0.85</v>
      </c>
      <c r="BB15" s="4">
        <v>0.6</v>
      </c>
      <c r="BC15" s="4">
        <v>0.84</v>
      </c>
      <c r="BD15" s="4">
        <v>0.9</v>
      </c>
      <c r="BE15" s="4">
        <v>0.73</v>
      </c>
      <c r="BF15" s="4">
        <v>0.7</v>
      </c>
      <c r="BG15" s="4">
        <v>0.47</v>
      </c>
      <c r="BH15" s="4">
        <v>0.54</v>
      </c>
      <c r="BI15" s="4">
        <v>0.85</v>
      </c>
      <c r="BJ15" s="4">
        <v>0.77</v>
      </c>
      <c r="BK15" s="4">
        <v>0.7</v>
      </c>
      <c r="BL15" s="4">
        <v>0.55000000000000004</v>
      </c>
      <c r="BM15" s="4">
        <v>0.59</v>
      </c>
      <c r="BN15" s="4">
        <v>0.78</v>
      </c>
      <c r="BO15" s="4"/>
      <c r="BP15" s="4">
        <v>0.3</v>
      </c>
      <c r="BQ15" s="4">
        <v>0</v>
      </c>
      <c r="BR15" s="4">
        <v>0</v>
      </c>
      <c r="BS15" s="4">
        <v>1</v>
      </c>
      <c r="BT15" s="4">
        <v>1</v>
      </c>
      <c r="BU15" s="4">
        <v>0</v>
      </c>
      <c r="BV15" s="4">
        <v>0</v>
      </c>
      <c r="BW15" s="4">
        <v>0</v>
      </c>
      <c r="BX15" s="4">
        <v>0.8</v>
      </c>
      <c r="BY15" s="4">
        <v>0</v>
      </c>
      <c r="BZ15" s="4">
        <v>0</v>
      </c>
      <c r="CA15" s="4">
        <v>0.1</v>
      </c>
      <c r="CB15" s="4">
        <v>0</v>
      </c>
      <c r="CC15" s="4">
        <v>0</v>
      </c>
      <c r="CD15" s="4">
        <v>0.4</v>
      </c>
      <c r="CE15" s="4">
        <v>0.5</v>
      </c>
      <c r="CF15" s="4">
        <v>0</v>
      </c>
      <c r="CG15" s="4">
        <v>0</v>
      </c>
      <c r="CH15" s="4">
        <v>0</v>
      </c>
      <c r="CI15" s="4">
        <v>0</v>
      </c>
      <c r="CJ15" s="4">
        <v>0.1</v>
      </c>
      <c r="CK15" s="4">
        <v>0.2</v>
      </c>
      <c r="CL15" s="4">
        <v>0</v>
      </c>
      <c r="CM15" s="4">
        <v>0.1</v>
      </c>
      <c r="CN15" s="4">
        <v>0.1</v>
      </c>
      <c r="CO15" s="4">
        <v>0.9</v>
      </c>
      <c r="CP15" s="4">
        <v>0</v>
      </c>
      <c r="CQ15" s="4">
        <v>0</v>
      </c>
      <c r="CR15" s="4">
        <v>0.1</v>
      </c>
      <c r="CS15" s="4">
        <v>0</v>
      </c>
      <c r="CT15" s="4">
        <v>0</v>
      </c>
      <c r="CU15" s="4">
        <v>0.1</v>
      </c>
      <c r="CV15" s="4">
        <v>0.2</v>
      </c>
      <c r="CW15" s="4">
        <v>0.2</v>
      </c>
      <c r="CX15" s="4">
        <v>0.75</v>
      </c>
      <c r="CY15" s="4">
        <v>0.28999999999999998</v>
      </c>
      <c r="CZ15" s="4">
        <v>0.09</v>
      </c>
      <c r="DA15" s="4">
        <v>0.04</v>
      </c>
      <c r="DB15" s="4">
        <v>0.35</v>
      </c>
      <c r="DC15" s="4">
        <v>0.21</v>
      </c>
      <c r="DD15" s="4">
        <v>0.27</v>
      </c>
      <c r="DE15" s="4">
        <v>0.68</v>
      </c>
      <c r="DF15" s="4">
        <v>0.2</v>
      </c>
      <c r="DG15" s="4">
        <v>0.06</v>
      </c>
      <c r="DH15" s="4">
        <v>1</v>
      </c>
      <c r="DI15" s="4">
        <v>0</v>
      </c>
      <c r="DJ15" s="4">
        <v>0.5</v>
      </c>
      <c r="DK15" s="4">
        <v>0</v>
      </c>
      <c r="DL15" s="4">
        <v>0.2</v>
      </c>
      <c r="DM15" s="4">
        <v>0</v>
      </c>
      <c r="DN15" s="4">
        <v>0</v>
      </c>
      <c r="DO15" s="4">
        <v>0.2</v>
      </c>
      <c r="DP15" s="4">
        <v>0.13</v>
      </c>
      <c r="DQ15" s="4">
        <v>0.06</v>
      </c>
      <c r="DR15" s="4">
        <v>1</v>
      </c>
      <c r="DS15" s="4">
        <v>0.28000000000000003</v>
      </c>
      <c r="DT15" s="4">
        <v>0.06</v>
      </c>
      <c r="DU15" s="4">
        <v>0.75</v>
      </c>
      <c r="DV15" s="4">
        <v>7.0000000000000007E-2</v>
      </c>
      <c r="DW15" s="4">
        <v>0.05</v>
      </c>
      <c r="DX15" s="4">
        <v>0.28999999999999998</v>
      </c>
      <c r="DY15" s="4">
        <v>0.02</v>
      </c>
      <c r="DZ15" s="4">
        <v>0.28999999999999998</v>
      </c>
      <c r="EA15" s="4">
        <v>0.04</v>
      </c>
      <c r="EB15" s="4">
        <v>0.82</v>
      </c>
    </row>
    <row r="16" spans="1:132" x14ac:dyDescent="0.25">
      <c r="A16" s="4">
        <v>20</v>
      </c>
      <c r="B16" s="4">
        <v>0</v>
      </c>
      <c r="C16" s="4">
        <v>0.5</v>
      </c>
      <c r="D16" s="4">
        <v>0.5</v>
      </c>
      <c r="E16" s="4">
        <v>0.7</v>
      </c>
      <c r="F16" s="4">
        <v>0.7</v>
      </c>
      <c r="G16" s="4">
        <v>0.6</v>
      </c>
      <c r="H16" s="4">
        <v>0.9</v>
      </c>
      <c r="I16" s="4">
        <v>1</v>
      </c>
      <c r="J16" s="4">
        <v>0.7</v>
      </c>
      <c r="K16" s="4">
        <v>0.8</v>
      </c>
      <c r="L16" s="4">
        <v>0.6</v>
      </c>
      <c r="M16" s="4">
        <v>0.9</v>
      </c>
      <c r="N16" s="4">
        <v>0.6</v>
      </c>
      <c r="O16" s="4">
        <v>1</v>
      </c>
      <c r="P16" s="4">
        <v>0.4</v>
      </c>
      <c r="Q16" s="4">
        <v>0.4</v>
      </c>
      <c r="R16" s="4">
        <v>0.8</v>
      </c>
      <c r="S16" s="4">
        <v>0.9</v>
      </c>
      <c r="T16" s="4">
        <v>0.9</v>
      </c>
      <c r="U16" s="4">
        <v>0.7</v>
      </c>
      <c r="V16" s="4">
        <v>0.4</v>
      </c>
      <c r="W16" s="4">
        <v>0.5</v>
      </c>
      <c r="X16" s="4">
        <v>0.4</v>
      </c>
      <c r="Y16" s="4">
        <v>0.5</v>
      </c>
      <c r="Z16" s="4">
        <v>0.5</v>
      </c>
      <c r="AA16" s="4">
        <v>0.6</v>
      </c>
      <c r="AB16" s="4">
        <v>0.6</v>
      </c>
      <c r="AC16" s="4">
        <v>0.3</v>
      </c>
      <c r="AD16" s="4">
        <v>0.7</v>
      </c>
      <c r="AE16" s="4">
        <v>0.5</v>
      </c>
      <c r="AF16" s="4">
        <v>0.6</v>
      </c>
      <c r="AG16" s="4">
        <v>0.6</v>
      </c>
      <c r="AH16" s="4">
        <v>0.5</v>
      </c>
      <c r="AI16" s="4">
        <v>0.5</v>
      </c>
      <c r="AJ16" s="4">
        <v>0.64</v>
      </c>
      <c r="AK16" s="4">
        <v>1</v>
      </c>
      <c r="AL16" s="4">
        <v>0.96</v>
      </c>
      <c r="AM16" s="4">
        <v>0.76</v>
      </c>
      <c r="AN16" s="4">
        <v>0.74</v>
      </c>
      <c r="AO16" s="4">
        <v>0.63</v>
      </c>
      <c r="AP16" s="4">
        <v>0.21</v>
      </c>
      <c r="AQ16" s="4">
        <v>0.61</v>
      </c>
      <c r="AR16" s="4">
        <v>0.66</v>
      </c>
      <c r="AS16" s="4">
        <v>0.68</v>
      </c>
      <c r="AT16" s="4">
        <v>0.56000000000000005</v>
      </c>
      <c r="AU16" s="4">
        <v>0.6</v>
      </c>
      <c r="AV16" s="4">
        <v>0.7</v>
      </c>
      <c r="AW16" s="4">
        <v>0.7</v>
      </c>
      <c r="AX16" s="4">
        <v>0.6</v>
      </c>
      <c r="AY16" s="4">
        <v>0.7</v>
      </c>
      <c r="AZ16" s="4">
        <v>0.5</v>
      </c>
      <c r="BA16" s="4">
        <v>0.82</v>
      </c>
      <c r="BB16" s="4">
        <v>0.42</v>
      </c>
      <c r="BC16" s="4">
        <v>1</v>
      </c>
      <c r="BD16" s="4">
        <v>0.6</v>
      </c>
      <c r="BE16" s="4">
        <v>0.68</v>
      </c>
      <c r="BF16" s="4">
        <v>0.7</v>
      </c>
      <c r="BG16" s="4">
        <v>0.51</v>
      </c>
      <c r="BH16" s="4">
        <v>0.65</v>
      </c>
      <c r="BI16" s="4">
        <v>0.5</v>
      </c>
      <c r="BJ16" s="4">
        <v>0.9</v>
      </c>
      <c r="BK16" s="4">
        <v>0.36</v>
      </c>
      <c r="BL16" s="4">
        <v>0.47</v>
      </c>
      <c r="BM16" s="4">
        <v>0.88</v>
      </c>
      <c r="BN16" s="4">
        <v>0.69</v>
      </c>
      <c r="BO16" s="4"/>
      <c r="BP16" s="4">
        <v>0.4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1</v>
      </c>
      <c r="BX16" s="4">
        <v>0.8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1</v>
      </c>
      <c r="CF16" s="4">
        <v>0</v>
      </c>
      <c r="CG16" s="4">
        <v>0.1</v>
      </c>
      <c r="CH16" s="4">
        <v>0</v>
      </c>
      <c r="CI16" s="4">
        <v>0.1</v>
      </c>
      <c r="CJ16" s="4">
        <v>0</v>
      </c>
      <c r="CK16" s="4">
        <v>0.1</v>
      </c>
      <c r="CL16" s="4">
        <v>0</v>
      </c>
      <c r="CM16" s="4">
        <v>0</v>
      </c>
      <c r="CN16" s="4">
        <v>0</v>
      </c>
      <c r="CO16" s="4">
        <v>0.2</v>
      </c>
      <c r="CP16" s="4">
        <v>0.8</v>
      </c>
      <c r="CQ16" s="4">
        <v>0</v>
      </c>
      <c r="CR16" s="4">
        <v>1</v>
      </c>
      <c r="CS16" s="4">
        <v>0</v>
      </c>
      <c r="CT16" s="4">
        <v>0</v>
      </c>
      <c r="CU16" s="4">
        <v>0.1</v>
      </c>
      <c r="CV16" s="4">
        <v>0.2</v>
      </c>
      <c r="CW16" s="4">
        <v>0.2</v>
      </c>
      <c r="CX16" s="4">
        <v>0.04</v>
      </c>
      <c r="CY16" s="4">
        <v>0.18</v>
      </c>
      <c r="CZ16" s="4">
        <v>0.02</v>
      </c>
      <c r="DA16" s="4">
        <v>0.12</v>
      </c>
      <c r="DB16" s="4">
        <v>0.5</v>
      </c>
      <c r="DC16" s="4">
        <v>0.12</v>
      </c>
      <c r="DD16" s="4">
        <v>0.17</v>
      </c>
      <c r="DE16" s="4">
        <v>1</v>
      </c>
      <c r="DF16" s="4">
        <v>0.19</v>
      </c>
      <c r="DG16" s="4">
        <v>0.05</v>
      </c>
      <c r="DH16" s="4">
        <v>0.4</v>
      </c>
      <c r="DI16" s="4">
        <v>0.1</v>
      </c>
      <c r="DJ16" s="4">
        <v>0.2</v>
      </c>
      <c r="DK16" s="4">
        <v>0</v>
      </c>
      <c r="DL16" s="4">
        <v>0.1</v>
      </c>
      <c r="DM16" s="4">
        <v>1</v>
      </c>
      <c r="DN16" s="4">
        <v>0</v>
      </c>
      <c r="DO16" s="4">
        <v>0.02</v>
      </c>
      <c r="DP16" s="4">
        <v>0.01</v>
      </c>
      <c r="DQ16" s="4">
        <v>0.04</v>
      </c>
      <c r="DR16" s="4">
        <v>0.11</v>
      </c>
      <c r="DS16" s="4">
        <v>0.08</v>
      </c>
      <c r="DT16" s="4">
        <v>0.08</v>
      </c>
      <c r="DU16" s="4">
        <v>0.72</v>
      </c>
      <c r="DV16" s="4">
        <v>0.08</v>
      </c>
      <c r="DW16" s="4">
        <v>0.04</v>
      </c>
      <c r="DX16" s="4">
        <v>0.43</v>
      </c>
      <c r="DY16" s="4">
        <v>0.04</v>
      </c>
      <c r="DZ16" s="4">
        <v>0.21</v>
      </c>
      <c r="EA16" s="4">
        <v>0.96</v>
      </c>
      <c r="EB16" s="4">
        <v>0.17</v>
      </c>
    </row>
    <row r="17" spans="1:132" x14ac:dyDescent="0.25">
      <c r="A17" s="4">
        <v>30</v>
      </c>
      <c r="B17" s="4">
        <v>0.1</v>
      </c>
      <c r="C17" s="4">
        <v>0.6</v>
      </c>
      <c r="D17" s="4">
        <v>0.5</v>
      </c>
      <c r="E17" s="4">
        <v>0.7</v>
      </c>
      <c r="F17" s="4">
        <v>0.7</v>
      </c>
      <c r="G17" s="4">
        <v>0.9</v>
      </c>
      <c r="H17" s="4">
        <v>0.9</v>
      </c>
      <c r="I17" s="4">
        <v>0.9</v>
      </c>
      <c r="J17" s="4">
        <v>0.8</v>
      </c>
      <c r="K17" s="4">
        <v>0.6</v>
      </c>
      <c r="L17" s="4">
        <v>0.8</v>
      </c>
      <c r="M17" s="4">
        <v>0.8</v>
      </c>
      <c r="N17" s="4">
        <v>0.5</v>
      </c>
      <c r="O17" s="4">
        <v>0.3</v>
      </c>
      <c r="P17" s="4">
        <v>0.2</v>
      </c>
      <c r="Q17" s="4">
        <v>0.8</v>
      </c>
      <c r="R17" s="4">
        <v>0.6</v>
      </c>
      <c r="S17" s="4">
        <v>0.8</v>
      </c>
      <c r="T17" s="4">
        <v>0.9</v>
      </c>
      <c r="U17" s="4">
        <v>0.6</v>
      </c>
      <c r="V17" s="4">
        <v>1</v>
      </c>
      <c r="W17" s="4">
        <v>0.8</v>
      </c>
      <c r="X17" s="4">
        <v>0.3</v>
      </c>
      <c r="Y17" s="4">
        <v>0.8</v>
      </c>
      <c r="Z17" s="4">
        <v>0.7</v>
      </c>
      <c r="AA17" s="4">
        <v>0.6</v>
      </c>
      <c r="AB17" s="4">
        <v>0.7</v>
      </c>
      <c r="AC17" s="4">
        <v>0.4</v>
      </c>
      <c r="AD17" s="4">
        <v>0.6</v>
      </c>
      <c r="AE17" s="4">
        <v>0.5</v>
      </c>
      <c r="AF17" s="4">
        <v>0.5</v>
      </c>
      <c r="AG17" s="4">
        <v>0.6</v>
      </c>
      <c r="AH17" s="4">
        <v>0.7</v>
      </c>
      <c r="AI17" s="4">
        <v>0.5</v>
      </c>
      <c r="AJ17" s="4">
        <v>0.68</v>
      </c>
      <c r="AK17" s="4">
        <v>0.91</v>
      </c>
      <c r="AL17" s="4">
        <v>0.9</v>
      </c>
      <c r="AM17" s="4">
        <v>1</v>
      </c>
      <c r="AN17" s="4">
        <v>0.51</v>
      </c>
      <c r="AO17" s="4">
        <v>0.66</v>
      </c>
      <c r="AP17" s="4">
        <v>0.3</v>
      </c>
      <c r="AQ17" s="4">
        <v>0.82</v>
      </c>
      <c r="AR17" s="4">
        <v>0.64</v>
      </c>
      <c r="AS17" s="4">
        <v>0.47</v>
      </c>
      <c r="AT17" s="4">
        <v>0.78</v>
      </c>
      <c r="AU17" s="4">
        <v>0.8</v>
      </c>
      <c r="AV17" s="4">
        <v>0.8</v>
      </c>
      <c r="AW17" s="4">
        <v>0.8</v>
      </c>
      <c r="AX17" s="4">
        <v>0.7</v>
      </c>
      <c r="AY17" s="4">
        <v>0.8</v>
      </c>
      <c r="AZ17" s="4">
        <v>0.7</v>
      </c>
      <c r="BA17" s="4">
        <v>0.86</v>
      </c>
      <c r="BB17" s="4">
        <v>0.53</v>
      </c>
      <c r="BC17" s="4">
        <v>0.84</v>
      </c>
      <c r="BD17" s="4">
        <v>0.6</v>
      </c>
      <c r="BE17" s="4">
        <v>0.95</v>
      </c>
      <c r="BF17" s="4">
        <v>0.8</v>
      </c>
      <c r="BG17" s="4">
        <v>0.46</v>
      </c>
      <c r="BH17" s="4">
        <v>0.41</v>
      </c>
      <c r="BI17" s="4">
        <v>0.99</v>
      </c>
      <c r="BJ17" s="4">
        <v>0.7</v>
      </c>
      <c r="BK17" s="4">
        <v>0.36</v>
      </c>
      <c r="BL17" s="4">
        <v>0.63</v>
      </c>
      <c r="BM17" s="4">
        <v>0.7</v>
      </c>
      <c r="BN17" s="4">
        <v>0.72</v>
      </c>
      <c r="BO17" s="4"/>
      <c r="BP17" s="4">
        <v>0.2</v>
      </c>
      <c r="BQ17" s="4">
        <v>0</v>
      </c>
      <c r="BR17" s="4">
        <v>0.4</v>
      </c>
      <c r="BS17" s="4">
        <v>0</v>
      </c>
      <c r="BT17" s="4">
        <v>0</v>
      </c>
      <c r="BU17" s="4">
        <v>0</v>
      </c>
      <c r="BV17" s="4">
        <v>0.3</v>
      </c>
      <c r="BW17" s="4">
        <v>0</v>
      </c>
      <c r="BX17" s="4">
        <v>0.5</v>
      </c>
      <c r="BY17" s="4">
        <v>0</v>
      </c>
      <c r="BZ17" s="4">
        <v>0.1</v>
      </c>
      <c r="CA17" s="4">
        <v>0</v>
      </c>
      <c r="CB17" s="4">
        <v>0</v>
      </c>
      <c r="CC17" s="4">
        <v>0</v>
      </c>
      <c r="CD17" s="4">
        <v>0</v>
      </c>
      <c r="CE17" s="4">
        <v>0.8</v>
      </c>
      <c r="CF17" s="4">
        <v>0.1</v>
      </c>
      <c r="CG17" s="4">
        <v>0</v>
      </c>
      <c r="CH17" s="4">
        <v>0</v>
      </c>
      <c r="CI17" s="4">
        <v>0.2</v>
      </c>
      <c r="CJ17" s="4">
        <v>0.2</v>
      </c>
      <c r="CK17" s="4">
        <v>0.7</v>
      </c>
      <c r="CL17" s="4">
        <v>0</v>
      </c>
      <c r="CM17" s="4">
        <v>0.1</v>
      </c>
      <c r="CN17" s="4">
        <v>0.1</v>
      </c>
      <c r="CO17" s="4">
        <v>0.6</v>
      </c>
      <c r="CP17" s="4">
        <v>0.7</v>
      </c>
      <c r="CQ17" s="4">
        <v>0.1</v>
      </c>
      <c r="CR17" s="4">
        <v>0</v>
      </c>
      <c r="CS17" s="4">
        <v>0</v>
      </c>
      <c r="CT17" s="4">
        <v>0</v>
      </c>
      <c r="CU17" s="4">
        <v>0.2</v>
      </c>
      <c r="CV17" s="4">
        <v>0.1</v>
      </c>
      <c r="CW17" s="4">
        <v>0.1</v>
      </c>
      <c r="CX17" s="4">
        <v>0.06</v>
      </c>
      <c r="CY17" s="4">
        <v>0.12</v>
      </c>
      <c r="CZ17" s="4">
        <v>0.11</v>
      </c>
      <c r="DA17" s="4">
        <v>0.27</v>
      </c>
      <c r="DB17" s="4">
        <v>1</v>
      </c>
      <c r="DC17" s="4">
        <v>0.19</v>
      </c>
      <c r="DD17" s="4">
        <v>0.08</v>
      </c>
      <c r="DE17" s="4">
        <v>0.08</v>
      </c>
      <c r="DF17" s="4">
        <v>0.11</v>
      </c>
      <c r="DG17" s="4">
        <v>0.11</v>
      </c>
      <c r="DH17" s="4">
        <v>0.5</v>
      </c>
      <c r="DI17" s="4">
        <v>0.1</v>
      </c>
      <c r="DJ17" s="4">
        <v>0.3</v>
      </c>
      <c r="DK17" s="4">
        <v>1</v>
      </c>
      <c r="DL17" s="4">
        <v>0.1</v>
      </c>
      <c r="DM17" s="4">
        <v>1</v>
      </c>
      <c r="DN17" s="4">
        <v>0</v>
      </c>
      <c r="DO17" s="4">
        <v>0.1</v>
      </c>
      <c r="DP17" s="4">
        <v>0.13</v>
      </c>
      <c r="DQ17" s="4">
        <v>0.33</v>
      </c>
      <c r="DR17" s="4">
        <v>0.05</v>
      </c>
      <c r="DS17" s="4">
        <v>0.23</v>
      </c>
      <c r="DT17" s="4">
        <v>0.03</v>
      </c>
      <c r="DU17" s="4">
        <v>0.79</v>
      </c>
      <c r="DV17" s="4">
        <v>0.06</v>
      </c>
      <c r="DW17" s="4">
        <v>0.03</v>
      </c>
      <c r="DX17" s="4">
        <v>0.28000000000000003</v>
      </c>
      <c r="DY17" s="4">
        <v>0.03</v>
      </c>
      <c r="DZ17" s="4">
        <v>0.04</v>
      </c>
      <c r="EA17" s="4">
        <v>0.14000000000000001</v>
      </c>
      <c r="EB17" s="4">
        <v>1</v>
      </c>
    </row>
    <row r="18" spans="1:132" x14ac:dyDescent="0.25">
      <c r="A18" s="4">
        <v>40</v>
      </c>
      <c r="B18" s="4">
        <v>0</v>
      </c>
      <c r="C18" s="4">
        <v>0.7</v>
      </c>
      <c r="D18" s="4">
        <v>0.4</v>
      </c>
      <c r="E18" s="4">
        <v>0.7</v>
      </c>
      <c r="F18" s="4">
        <v>0.5</v>
      </c>
      <c r="G18" s="4">
        <v>0.8</v>
      </c>
      <c r="H18" s="4">
        <v>0.9</v>
      </c>
      <c r="I18" s="4">
        <v>1</v>
      </c>
      <c r="J18" s="4">
        <v>0.9</v>
      </c>
      <c r="K18" s="4">
        <v>0.6</v>
      </c>
      <c r="L18" s="4">
        <v>0.8</v>
      </c>
      <c r="M18" s="4">
        <v>0.8</v>
      </c>
      <c r="N18" s="4">
        <v>0.8</v>
      </c>
      <c r="O18" s="4">
        <v>1</v>
      </c>
      <c r="P18" s="4">
        <v>0.3</v>
      </c>
      <c r="Q18" s="4">
        <v>0.5</v>
      </c>
      <c r="R18" s="4">
        <v>0.8</v>
      </c>
      <c r="S18" s="4">
        <v>1</v>
      </c>
      <c r="T18" s="4">
        <v>0.9</v>
      </c>
      <c r="U18" s="4">
        <v>0.6</v>
      </c>
      <c r="V18" s="4">
        <v>0.6</v>
      </c>
      <c r="W18" s="4">
        <v>0.5</v>
      </c>
      <c r="X18" s="4">
        <v>0.3</v>
      </c>
      <c r="Y18" s="4">
        <v>0.7</v>
      </c>
      <c r="Z18" s="4">
        <v>0.5</v>
      </c>
      <c r="AA18" s="4">
        <v>0.7</v>
      </c>
      <c r="AB18" s="4">
        <v>0.8</v>
      </c>
      <c r="AC18" s="4">
        <v>0.3</v>
      </c>
      <c r="AD18" s="4">
        <v>0.9</v>
      </c>
      <c r="AE18" s="4">
        <v>0.5</v>
      </c>
      <c r="AF18" s="4">
        <v>0.7</v>
      </c>
      <c r="AG18" s="4">
        <v>0.6</v>
      </c>
      <c r="AH18" s="4">
        <v>0.7</v>
      </c>
      <c r="AI18" s="4">
        <v>0.8</v>
      </c>
      <c r="AJ18" s="4">
        <v>0.46</v>
      </c>
      <c r="AK18" s="4">
        <v>0.73</v>
      </c>
      <c r="AL18" s="4">
        <v>0.75</v>
      </c>
      <c r="AM18" s="4">
        <v>0.94</v>
      </c>
      <c r="AN18" s="4">
        <v>1</v>
      </c>
      <c r="AO18" s="4">
        <v>1</v>
      </c>
      <c r="AP18" s="4">
        <v>0.4</v>
      </c>
      <c r="AQ18" s="4">
        <v>0.81</v>
      </c>
      <c r="AR18" s="4">
        <v>0.83</v>
      </c>
      <c r="AS18" s="4">
        <v>0.43</v>
      </c>
      <c r="AT18" s="4">
        <v>0.46</v>
      </c>
      <c r="AU18" s="4">
        <v>0.6</v>
      </c>
      <c r="AV18" s="4">
        <v>0.8</v>
      </c>
      <c r="AW18" s="4">
        <v>0.5</v>
      </c>
      <c r="AX18" s="4">
        <v>0.8</v>
      </c>
      <c r="AY18" s="4">
        <v>0.9</v>
      </c>
      <c r="AZ18" s="4">
        <v>0.4</v>
      </c>
      <c r="BA18" s="4">
        <v>0.76</v>
      </c>
      <c r="BB18" s="4">
        <v>0.5</v>
      </c>
      <c r="BC18" s="4">
        <v>0.88</v>
      </c>
      <c r="BD18" s="4">
        <v>1</v>
      </c>
      <c r="BE18" s="4">
        <v>0.52</v>
      </c>
      <c r="BF18" s="4">
        <v>0.63</v>
      </c>
      <c r="BG18" s="4">
        <v>0.53</v>
      </c>
      <c r="BH18" s="4">
        <v>0.48</v>
      </c>
      <c r="BI18" s="4">
        <v>0.99</v>
      </c>
      <c r="BJ18" s="4">
        <v>0.72</v>
      </c>
      <c r="BK18" s="4">
        <v>0.52</v>
      </c>
      <c r="BL18" s="4">
        <v>0.44</v>
      </c>
      <c r="BM18" s="4">
        <v>0.92</v>
      </c>
      <c r="BN18" s="4">
        <v>0.85</v>
      </c>
      <c r="BO18" s="4"/>
      <c r="BP18" s="4">
        <v>0.2</v>
      </c>
      <c r="BQ18" s="4">
        <v>0.1</v>
      </c>
      <c r="BR18" s="4">
        <v>0</v>
      </c>
      <c r="BS18" s="4">
        <v>0</v>
      </c>
      <c r="BT18" s="4">
        <v>0</v>
      </c>
      <c r="BU18" s="4">
        <v>1</v>
      </c>
      <c r="BV18" s="4">
        <v>0</v>
      </c>
      <c r="BW18" s="4">
        <v>0</v>
      </c>
      <c r="BX18" s="4">
        <v>0.5</v>
      </c>
      <c r="BY18" s="4">
        <v>0</v>
      </c>
      <c r="BZ18" s="4">
        <v>0</v>
      </c>
      <c r="CA18" s="4">
        <v>0.8</v>
      </c>
      <c r="CB18" s="4">
        <v>0</v>
      </c>
      <c r="CC18" s="4">
        <v>1</v>
      </c>
      <c r="CD18" s="4">
        <v>0</v>
      </c>
      <c r="CE18" s="4">
        <v>0.9</v>
      </c>
      <c r="CF18" s="4">
        <v>0.1</v>
      </c>
      <c r="CG18" s="4">
        <v>0</v>
      </c>
      <c r="CH18" s="4">
        <v>0</v>
      </c>
      <c r="CI18" s="4">
        <v>0.4</v>
      </c>
      <c r="CJ18" s="4">
        <v>0.4</v>
      </c>
      <c r="CK18" s="4">
        <v>0.1</v>
      </c>
      <c r="CL18" s="4">
        <v>0</v>
      </c>
      <c r="CM18" s="4">
        <v>0.3</v>
      </c>
      <c r="CN18" s="4">
        <v>0.7</v>
      </c>
      <c r="CO18" s="4">
        <v>0.5</v>
      </c>
      <c r="CP18" s="4">
        <v>0.9</v>
      </c>
      <c r="CQ18" s="4">
        <v>0</v>
      </c>
      <c r="CR18" s="4">
        <v>0</v>
      </c>
      <c r="CS18" s="4">
        <v>0</v>
      </c>
      <c r="CT18" s="4">
        <v>0</v>
      </c>
      <c r="CU18" s="4">
        <v>0.1</v>
      </c>
      <c r="CV18" s="4">
        <v>0.1</v>
      </c>
      <c r="CW18" s="4">
        <v>0.2</v>
      </c>
      <c r="CX18" s="4">
        <v>0.02</v>
      </c>
      <c r="CY18" s="4">
        <v>0.31</v>
      </c>
      <c r="CZ18" s="4">
        <v>0.06</v>
      </c>
      <c r="DA18" s="4">
        <v>0.05</v>
      </c>
      <c r="DB18" s="4">
        <v>0</v>
      </c>
      <c r="DC18" s="4">
        <v>7.0000000000000007E-2</v>
      </c>
      <c r="DD18" s="4">
        <v>0.31</v>
      </c>
      <c r="DE18" s="4">
        <v>7.0000000000000007E-2</v>
      </c>
      <c r="DF18" s="4">
        <v>0.21</v>
      </c>
      <c r="DG18" s="4">
        <v>0.1</v>
      </c>
      <c r="DH18" s="4">
        <v>0</v>
      </c>
      <c r="DI18" s="4">
        <v>0.2</v>
      </c>
      <c r="DJ18" s="4">
        <v>0.4</v>
      </c>
      <c r="DK18" s="4">
        <v>0</v>
      </c>
      <c r="DL18" s="4">
        <v>0.1</v>
      </c>
      <c r="DM18" s="4">
        <v>0.9</v>
      </c>
      <c r="DN18" s="4">
        <v>0</v>
      </c>
      <c r="DO18" s="4">
        <v>0.15</v>
      </c>
      <c r="DP18" s="4">
        <v>0.04</v>
      </c>
      <c r="DQ18" s="4">
        <v>0.05</v>
      </c>
      <c r="DR18" s="4">
        <v>0.05</v>
      </c>
      <c r="DS18" s="4">
        <v>0.09</v>
      </c>
      <c r="DT18" s="4">
        <v>0.04</v>
      </c>
      <c r="DU18" s="4">
        <v>0.15</v>
      </c>
      <c r="DV18" s="4">
        <v>0.01</v>
      </c>
      <c r="DW18" s="4">
        <v>0.08</v>
      </c>
      <c r="DX18" s="4">
        <v>0.28999999999999998</v>
      </c>
      <c r="DY18" s="4">
        <v>7.0000000000000007E-2</v>
      </c>
      <c r="DZ18" s="4">
        <v>0.27</v>
      </c>
      <c r="EA18" s="4">
        <v>0.41</v>
      </c>
      <c r="EB18" s="4">
        <v>0.05</v>
      </c>
    </row>
    <row r="19" spans="1:132" x14ac:dyDescent="0.25">
      <c r="A19" s="4">
        <v>50</v>
      </c>
      <c r="B19" s="4">
        <v>0</v>
      </c>
      <c r="C19" s="4">
        <v>0.7</v>
      </c>
      <c r="D19" s="4">
        <v>0.6</v>
      </c>
      <c r="E19" s="4">
        <v>0.7</v>
      </c>
      <c r="F19" s="4">
        <v>0.7</v>
      </c>
      <c r="G19" s="4">
        <v>0.8</v>
      </c>
      <c r="H19" s="4">
        <v>0.9</v>
      </c>
      <c r="I19" s="4">
        <v>0.8</v>
      </c>
      <c r="J19" s="4">
        <v>0.8</v>
      </c>
      <c r="K19" s="4">
        <v>0.7</v>
      </c>
      <c r="L19" s="4">
        <v>0.8</v>
      </c>
      <c r="M19" s="4">
        <v>0.8</v>
      </c>
      <c r="N19" s="4">
        <v>0.6</v>
      </c>
      <c r="O19" s="4">
        <v>1</v>
      </c>
      <c r="P19" s="4">
        <v>0.3</v>
      </c>
      <c r="Q19" s="4">
        <v>0.4</v>
      </c>
      <c r="R19" s="4">
        <v>0.7</v>
      </c>
      <c r="S19" s="4">
        <v>0.8</v>
      </c>
      <c r="T19" s="4">
        <v>0.9</v>
      </c>
      <c r="U19" s="4">
        <v>0.7</v>
      </c>
      <c r="V19" s="4">
        <v>0.8</v>
      </c>
      <c r="W19" s="4">
        <v>0.4</v>
      </c>
      <c r="X19" s="4">
        <v>0.5</v>
      </c>
      <c r="Y19" s="4">
        <v>0.3</v>
      </c>
      <c r="Z19" s="4">
        <v>0.4</v>
      </c>
      <c r="AA19" s="4">
        <v>0.8</v>
      </c>
      <c r="AB19" s="4">
        <v>0.6</v>
      </c>
      <c r="AC19" s="4">
        <v>0.4</v>
      </c>
      <c r="AD19" s="4">
        <v>0.9</v>
      </c>
      <c r="AE19" s="4">
        <v>0.6</v>
      </c>
      <c r="AF19" s="4">
        <v>0.5</v>
      </c>
      <c r="AG19" s="4">
        <v>0.5</v>
      </c>
      <c r="AH19" s="4">
        <v>0.5</v>
      </c>
      <c r="AI19" s="4">
        <v>0.7</v>
      </c>
      <c r="AJ19" s="4">
        <v>0.49</v>
      </c>
      <c r="AK19" s="4">
        <v>0.8</v>
      </c>
      <c r="AL19" s="4">
        <v>0.78</v>
      </c>
      <c r="AM19" s="4">
        <v>0.81</v>
      </c>
      <c r="AN19" s="4">
        <v>0.62</v>
      </c>
      <c r="AO19" s="4">
        <v>0.76</v>
      </c>
      <c r="AP19" s="4">
        <v>0.24</v>
      </c>
      <c r="AQ19" s="4">
        <v>0.89</v>
      </c>
      <c r="AR19" s="4">
        <v>0.8</v>
      </c>
      <c r="AS19" s="4">
        <v>0.35</v>
      </c>
      <c r="AT19" s="4">
        <v>0.37</v>
      </c>
      <c r="AU19" s="4">
        <v>0.4</v>
      </c>
      <c r="AV19" s="4">
        <v>0.8</v>
      </c>
      <c r="AW19" s="4">
        <v>0.5</v>
      </c>
      <c r="AX19" s="4">
        <v>0.5</v>
      </c>
      <c r="AY19" s="4">
        <v>0.7</v>
      </c>
      <c r="AZ19" s="4">
        <v>0.4</v>
      </c>
      <c r="BA19" s="4">
        <v>0.9</v>
      </c>
      <c r="BB19" s="4">
        <v>0.73</v>
      </c>
      <c r="BC19" s="4">
        <v>0.82</v>
      </c>
      <c r="BD19" s="4">
        <v>0.9</v>
      </c>
      <c r="BE19" s="4">
        <v>0.94</v>
      </c>
      <c r="BF19" s="4">
        <v>0.64</v>
      </c>
      <c r="BG19" s="4">
        <v>0.85</v>
      </c>
      <c r="BH19" s="4">
        <v>0.74</v>
      </c>
      <c r="BI19" s="4">
        <v>0.7</v>
      </c>
      <c r="BJ19" s="4">
        <v>0.86</v>
      </c>
      <c r="BK19" s="4">
        <v>0.87</v>
      </c>
      <c r="BL19" s="4">
        <v>0.53</v>
      </c>
      <c r="BM19" s="4">
        <v>0.94</v>
      </c>
      <c r="BN19" s="4">
        <v>1</v>
      </c>
      <c r="BO19" s="4"/>
      <c r="BP19" s="4">
        <v>1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.4</v>
      </c>
      <c r="BY19" s="4">
        <v>0</v>
      </c>
      <c r="BZ19" s="4">
        <v>0</v>
      </c>
      <c r="CA19" s="4">
        <v>0</v>
      </c>
      <c r="CB19" s="4">
        <v>0</v>
      </c>
      <c r="CC19" s="4">
        <v>0.2</v>
      </c>
      <c r="CD19" s="4">
        <v>0.1</v>
      </c>
      <c r="CE19" s="4">
        <v>0.1</v>
      </c>
      <c r="CF19" s="4">
        <v>0.1</v>
      </c>
      <c r="CG19" s="4">
        <v>0</v>
      </c>
      <c r="CH19" s="4">
        <v>0</v>
      </c>
      <c r="CI19" s="4">
        <v>0.1</v>
      </c>
      <c r="CJ19" s="4">
        <v>0.2</v>
      </c>
      <c r="CK19" s="4">
        <v>0.4</v>
      </c>
      <c r="CL19" s="4">
        <v>0.1</v>
      </c>
      <c r="CM19" s="4">
        <v>0</v>
      </c>
      <c r="CN19" s="4">
        <v>0.1</v>
      </c>
      <c r="CO19" s="4">
        <v>0.7</v>
      </c>
      <c r="CP19" s="4">
        <v>0.1</v>
      </c>
      <c r="CQ19" s="4">
        <v>0.1</v>
      </c>
      <c r="CR19" s="4">
        <v>0</v>
      </c>
      <c r="CS19" s="4">
        <v>0</v>
      </c>
      <c r="CT19" s="4">
        <v>0</v>
      </c>
      <c r="CU19" s="4">
        <v>0.1</v>
      </c>
      <c r="CV19" s="4">
        <v>0.1</v>
      </c>
      <c r="CW19" s="4">
        <v>0.4</v>
      </c>
      <c r="CX19" s="4">
        <v>0.04</v>
      </c>
      <c r="CY19" s="4">
        <v>0.16</v>
      </c>
      <c r="CZ19" s="4">
        <v>0.08</v>
      </c>
      <c r="DA19" s="4">
        <v>0.06</v>
      </c>
      <c r="DB19" s="4">
        <v>0.01</v>
      </c>
      <c r="DC19" s="4">
        <v>0.05</v>
      </c>
      <c r="DD19" s="4">
        <v>0</v>
      </c>
      <c r="DE19" s="4">
        <v>0.06</v>
      </c>
      <c r="DF19" s="4">
        <v>0.14000000000000001</v>
      </c>
      <c r="DG19" s="4">
        <v>0.05</v>
      </c>
      <c r="DH19" s="4">
        <v>0</v>
      </c>
      <c r="DI19" s="4">
        <v>0.5</v>
      </c>
      <c r="DJ19" s="4">
        <v>0.4</v>
      </c>
      <c r="DK19" s="4">
        <v>0.1</v>
      </c>
      <c r="DL19" s="4">
        <v>0.1</v>
      </c>
      <c r="DM19" s="4">
        <v>0.8</v>
      </c>
      <c r="DN19" s="4">
        <v>0</v>
      </c>
      <c r="DO19" s="4">
        <v>1</v>
      </c>
      <c r="DP19" s="4">
        <v>0.11</v>
      </c>
      <c r="DQ19" s="4">
        <v>0.08</v>
      </c>
      <c r="DR19" s="4">
        <v>0.06</v>
      </c>
      <c r="DS19" s="4">
        <v>1</v>
      </c>
      <c r="DT19" s="4">
        <v>0.28000000000000003</v>
      </c>
      <c r="DU19" s="4">
        <v>0.16</v>
      </c>
      <c r="DV19" s="4">
        <v>0.08</v>
      </c>
      <c r="DW19" s="4">
        <v>0.09</v>
      </c>
      <c r="DX19" s="4">
        <v>0.15</v>
      </c>
      <c r="DY19" s="4">
        <v>0.09</v>
      </c>
      <c r="DZ19" s="4">
        <v>0.25</v>
      </c>
      <c r="EA19" s="4">
        <v>1</v>
      </c>
      <c r="EB19" s="4">
        <v>0.13</v>
      </c>
    </row>
    <row r="20" spans="1:132" x14ac:dyDescent="0.25">
      <c r="A20" s="4">
        <v>60</v>
      </c>
      <c r="B20" s="4">
        <v>0</v>
      </c>
      <c r="C20" s="4">
        <v>0.8</v>
      </c>
      <c r="D20" s="4">
        <v>0.6</v>
      </c>
      <c r="E20" s="4">
        <v>0.7</v>
      </c>
      <c r="F20" s="4">
        <v>0.7</v>
      </c>
      <c r="G20" s="4">
        <v>0.7</v>
      </c>
      <c r="H20" s="4">
        <v>0.9</v>
      </c>
      <c r="I20" s="4">
        <v>0.8</v>
      </c>
      <c r="J20" s="4">
        <v>0.6</v>
      </c>
      <c r="K20" s="4">
        <v>0.7</v>
      </c>
      <c r="L20" s="4">
        <v>0.6</v>
      </c>
      <c r="M20" s="4">
        <v>0.9</v>
      </c>
      <c r="N20" s="4">
        <v>0.7</v>
      </c>
      <c r="O20" s="4">
        <v>0.9</v>
      </c>
      <c r="P20" s="4">
        <v>0.6</v>
      </c>
      <c r="Q20" s="4">
        <v>0.4</v>
      </c>
      <c r="R20" s="4">
        <v>0.7</v>
      </c>
      <c r="S20" s="4">
        <v>0.7</v>
      </c>
      <c r="T20" s="4">
        <v>0.7</v>
      </c>
      <c r="U20" s="4">
        <v>0.6</v>
      </c>
      <c r="V20" s="4">
        <v>0.8</v>
      </c>
      <c r="W20" s="4">
        <v>0.6</v>
      </c>
      <c r="X20" s="4">
        <v>0.5</v>
      </c>
      <c r="Y20" s="4">
        <v>0.4</v>
      </c>
      <c r="Z20" s="4">
        <v>0.6</v>
      </c>
      <c r="AA20" s="4">
        <v>0.6</v>
      </c>
      <c r="AB20" s="4">
        <v>0.6</v>
      </c>
      <c r="AC20" s="4">
        <v>0.3</v>
      </c>
      <c r="AD20" s="4">
        <v>0.9</v>
      </c>
      <c r="AE20" s="4">
        <v>0.5</v>
      </c>
      <c r="AF20" s="4">
        <v>0.5</v>
      </c>
      <c r="AG20" s="4">
        <v>0.7</v>
      </c>
      <c r="AH20" s="4">
        <v>0.6</v>
      </c>
      <c r="AI20" s="4">
        <v>0.6</v>
      </c>
      <c r="AJ20" s="4">
        <v>0.83</v>
      </c>
      <c r="AK20" s="4">
        <v>0.91</v>
      </c>
      <c r="AL20" s="4">
        <v>0.68</v>
      </c>
      <c r="AM20" s="4">
        <v>0.63</v>
      </c>
      <c r="AN20" s="4">
        <v>0.42</v>
      </c>
      <c r="AO20" s="4">
        <v>0.71</v>
      </c>
      <c r="AP20" s="4">
        <v>0.25</v>
      </c>
      <c r="AQ20" s="4">
        <v>0.61</v>
      </c>
      <c r="AR20" s="4">
        <v>0.63</v>
      </c>
      <c r="AS20" s="4">
        <v>0.36</v>
      </c>
      <c r="AT20" s="4">
        <v>0.4</v>
      </c>
      <c r="AU20" s="4">
        <v>0.6</v>
      </c>
      <c r="AV20" s="4">
        <v>0.9</v>
      </c>
      <c r="AW20" s="4">
        <v>0.7</v>
      </c>
      <c r="AX20" s="4">
        <v>0.5</v>
      </c>
      <c r="AY20" s="4">
        <v>0.7</v>
      </c>
      <c r="AZ20" s="4">
        <v>0.5</v>
      </c>
      <c r="BA20" s="4">
        <v>1</v>
      </c>
      <c r="BB20" s="4">
        <v>0.74</v>
      </c>
      <c r="BC20" s="4">
        <v>0.82</v>
      </c>
      <c r="BD20" s="4">
        <v>1</v>
      </c>
      <c r="BE20" s="4">
        <v>0.7</v>
      </c>
      <c r="BF20" s="4">
        <v>0.55000000000000004</v>
      </c>
      <c r="BG20" s="4">
        <v>1</v>
      </c>
      <c r="BH20" s="4">
        <v>1</v>
      </c>
      <c r="BI20" s="4">
        <v>0.61</v>
      </c>
      <c r="BJ20" s="4">
        <v>0.92</v>
      </c>
      <c r="BK20" s="4">
        <v>0.72</v>
      </c>
      <c r="BL20" s="4">
        <v>0.55000000000000004</v>
      </c>
      <c r="BM20" s="4">
        <v>0.77</v>
      </c>
      <c r="BN20" s="4">
        <v>0.79</v>
      </c>
      <c r="BO20" s="4"/>
      <c r="BP20" s="4">
        <v>0.5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.5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.8</v>
      </c>
      <c r="CE20" s="4">
        <v>0.3</v>
      </c>
      <c r="CF20" s="4">
        <v>0</v>
      </c>
      <c r="CG20" s="4">
        <v>0</v>
      </c>
      <c r="CH20" s="4">
        <v>0.5</v>
      </c>
      <c r="CI20" s="4">
        <v>0.1</v>
      </c>
      <c r="CJ20" s="4">
        <v>0.1</v>
      </c>
      <c r="CK20" s="4">
        <v>0</v>
      </c>
      <c r="CL20" s="4">
        <v>0.5</v>
      </c>
      <c r="CM20" s="4">
        <v>0.5</v>
      </c>
      <c r="CN20" s="4">
        <v>0</v>
      </c>
      <c r="CO20" s="4">
        <v>0.4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.1</v>
      </c>
      <c r="CV20" s="4">
        <v>0.3</v>
      </c>
      <c r="CW20" s="4">
        <v>0.2</v>
      </c>
      <c r="CX20" s="4">
        <v>1</v>
      </c>
      <c r="CY20" s="4">
        <v>0.38</v>
      </c>
      <c r="CZ20" s="4">
        <v>0.08</v>
      </c>
      <c r="DA20" s="4">
        <v>0.09</v>
      </c>
      <c r="DB20" s="4">
        <v>0</v>
      </c>
      <c r="DC20" s="4">
        <v>0.13</v>
      </c>
      <c r="DD20" s="4">
        <v>0.12</v>
      </c>
      <c r="DE20" s="4">
        <v>0.04</v>
      </c>
      <c r="DF20" s="4">
        <v>0.28000000000000003</v>
      </c>
      <c r="DG20" s="4">
        <v>0.08</v>
      </c>
      <c r="DH20" s="4">
        <v>0.1</v>
      </c>
      <c r="DI20" s="4">
        <v>0.1</v>
      </c>
      <c r="DJ20" s="4">
        <v>0.8</v>
      </c>
      <c r="DK20" s="4">
        <v>0</v>
      </c>
      <c r="DL20" s="4">
        <v>0.2</v>
      </c>
      <c r="DM20" s="4">
        <v>0.9</v>
      </c>
      <c r="DN20" s="4">
        <v>0.1</v>
      </c>
      <c r="DO20" s="4">
        <v>0.1</v>
      </c>
      <c r="DP20" s="4">
        <v>0.03</v>
      </c>
      <c r="DQ20" s="4">
        <v>0.06</v>
      </c>
      <c r="DR20" s="4">
        <v>0.09</v>
      </c>
      <c r="DS20" s="4">
        <v>0.05</v>
      </c>
      <c r="DT20" s="4">
        <v>0.42</v>
      </c>
      <c r="DU20" s="4">
        <v>0.02</v>
      </c>
      <c r="DV20" s="4">
        <v>1</v>
      </c>
      <c r="DW20" s="4">
        <v>0.01</v>
      </c>
      <c r="DX20" s="4">
        <v>0.61</v>
      </c>
      <c r="DY20" s="4">
        <v>0.05</v>
      </c>
      <c r="DZ20" s="4">
        <v>0.42</v>
      </c>
      <c r="EA20" s="4">
        <v>0.09</v>
      </c>
      <c r="EB20" s="4">
        <v>0.04</v>
      </c>
    </row>
    <row r="21" spans="1:132" x14ac:dyDescent="0.25">
      <c r="A21" s="4">
        <v>70</v>
      </c>
      <c r="B21" s="4">
        <v>0</v>
      </c>
      <c r="C21" s="4">
        <v>0.7</v>
      </c>
      <c r="D21" s="4">
        <v>0.4</v>
      </c>
      <c r="E21" s="4">
        <v>0.6</v>
      </c>
      <c r="F21" s="4">
        <v>0.8</v>
      </c>
      <c r="G21" s="4">
        <v>0.8</v>
      </c>
      <c r="H21" s="4">
        <v>0.7</v>
      </c>
      <c r="I21" s="4">
        <v>0.7</v>
      </c>
      <c r="J21" s="4">
        <v>0.8</v>
      </c>
      <c r="K21" s="4">
        <v>0.8</v>
      </c>
      <c r="L21" s="4">
        <v>0.8</v>
      </c>
      <c r="M21" s="4">
        <v>0.9</v>
      </c>
      <c r="N21" s="4">
        <v>0.8</v>
      </c>
      <c r="O21" s="4">
        <v>0.9</v>
      </c>
      <c r="P21" s="4">
        <v>0.3</v>
      </c>
      <c r="Q21" s="4">
        <v>0.8</v>
      </c>
      <c r="R21" s="4">
        <v>0.8</v>
      </c>
      <c r="S21" s="4">
        <v>0.8</v>
      </c>
      <c r="T21" s="4">
        <v>1</v>
      </c>
      <c r="U21" s="4">
        <v>0.6</v>
      </c>
      <c r="V21" s="4">
        <v>1</v>
      </c>
      <c r="W21" s="4">
        <v>0.7</v>
      </c>
      <c r="X21" s="4">
        <v>0.4</v>
      </c>
      <c r="Y21" s="4">
        <v>0.3</v>
      </c>
      <c r="Z21" s="4">
        <v>0.7</v>
      </c>
      <c r="AA21" s="4">
        <v>0.7</v>
      </c>
      <c r="AB21" s="4">
        <v>0.6</v>
      </c>
      <c r="AC21" s="4">
        <v>0.4</v>
      </c>
      <c r="AD21" s="4">
        <v>0.9</v>
      </c>
      <c r="AE21" s="4">
        <v>0.5</v>
      </c>
      <c r="AF21" s="4">
        <v>0.6</v>
      </c>
      <c r="AG21" s="4">
        <v>0.6</v>
      </c>
      <c r="AH21" s="4">
        <v>0.7</v>
      </c>
      <c r="AI21" s="4">
        <v>0.7</v>
      </c>
      <c r="AJ21" s="4">
        <v>0.59</v>
      </c>
      <c r="AK21" s="4">
        <v>0.8</v>
      </c>
      <c r="AL21" s="4">
        <v>0.73</v>
      </c>
      <c r="AM21" s="4">
        <v>0.48</v>
      </c>
      <c r="AN21" s="4">
        <v>0.64</v>
      </c>
      <c r="AO21" s="4">
        <v>0.76</v>
      </c>
      <c r="AP21" s="4">
        <v>0.45</v>
      </c>
      <c r="AQ21" s="4">
        <v>0.51</v>
      </c>
      <c r="AR21" s="4">
        <v>0.49</v>
      </c>
      <c r="AS21" s="4">
        <v>0.59</v>
      </c>
      <c r="AT21" s="4">
        <v>0.4</v>
      </c>
      <c r="AU21" s="4">
        <v>0.8</v>
      </c>
      <c r="AV21" s="4">
        <v>1</v>
      </c>
      <c r="AW21" s="4">
        <v>0.5</v>
      </c>
      <c r="AX21" s="4">
        <v>0.5</v>
      </c>
      <c r="AY21" s="4">
        <v>1</v>
      </c>
      <c r="AZ21" s="4">
        <v>1</v>
      </c>
      <c r="BA21" s="4">
        <v>0.85</v>
      </c>
      <c r="BB21" s="4">
        <v>0.64</v>
      </c>
      <c r="BC21" s="4">
        <v>0.74</v>
      </c>
      <c r="BD21" s="4">
        <v>0.96</v>
      </c>
      <c r="BE21" s="4">
        <v>1</v>
      </c>
      <c r="BF21" s="4">
        <v>0.75</v>
      </c>
      <c r="BG21" s="4">
        <v>0.77</v>
      </c>
      <c r="BH21" s="4">
        <v>0.67</v>
      </c>
      <c r="BI21" s="4">
        <v>0.88</v>
      </c>
      <c r="BJ21" s="4">
        <v>0.9</v>
      </c>
      <c r="BK21" s="4">
        <v>0.41</v>
      </c>
      <c r="BL21" s="4">
        <v>0.62</v>
      </c>
      <c r="BM21" s="4">
        <v>0.91</v>
      </c>
      <c r="BN21" s="4">
        <v>0.79</v>
      </c>
      <c r="BO21" s="4"/>
      <c r="BP21" s="4">
        <v>0.1</v>
      </c>
      <c r="BQ21" s="4">
        <v>0.5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1</v>
      </c>
      <c r="CB21" s="4">
        <v>0</v>
      </c>
      <c r="CC21" s="4">
        <v>0</v>
      </c>
      <c r="CD21" s="4">
        <v>0</v>
      </c>
      <c r="CE21" s="4">
        <v>0.5</v>
      </c>
      <c r="CF21" s="4">
        <v>0.1</v>
      </c>
      <c r="CG21" s="4">
        <v>0.1</v>
      </c>
      <c r="CH21" s="4">
        <v>0</v>
      </c>
      <c r="CI21" s="4">
        <v>0</v>
      </c>
      <c r="CJ21" s="4">
        <v>1</v>
      </c>
      <c r="CK21" s="4">
        <v>0.1</v>
      </c>
      <c r="CL21" s="4">
        <v>0</v>
      </c>
      <c r="CM21" s="4">
        <v>0</v>
      </c>
      <c r="CN21" s="4">
        <v>0</v>
      </c>
      <c r="CO21" s="4">
        <v>0.5</v>
      </c>
      <c r="CP21" s="4">
        <v>0.1</v>
      </c>
      <c r="CQ21" s="4">
        <v>0</v>
      </c>
      <c r="CR21" s="4">
        <v>0.3</v>
      </c>
      <c r="CS21" s="4">
        <v>0</v>
      </c>
      <c r="CT21" s="4">
        <v>0.1</v>
      </c>
      <c r="CU21" s="4">
        <v>0.1</v>
      </c>
      <c r="CV21" s="4">
        <v>0.3</v>
      </c>
      <c r="CW21" s="4">
        <v>0.3</v>
      </c>
      <c r="CX21" s="4">
        <v>0.21</v>
      </c>
      <c r="CY21" s="4">
        <v>0.11</v>
      </c>
      <c r="CZ21" s="4">
        <v>0.05</v>
      </c>
      <c r="DA21" s="4">
        <v>0.28999999999999998</v>
      </c>
      <c r="DB21" s="4">
        <v>0</v>
      </c>
      <c r="DC21" s="4">
        <v>0.12</v>
      </c>
      <c r="DD21" s="4">
        <v>0.02</v>
      </c>
      <c r="DE21" s="4">
        <v>0.19</v>
      </c>
      <c r="DF21" s="4">
        <v>0.32</v>
      </c>
      <c r="DG21" s="4">
        <v>0.22</v>
      </c>
      <c r="DH21" s="4">
        <v>0</v>
      </c>
      <c r="DI21" s="4">
        <v>0.2</v>
      </c>
      <c r="DJ21" s="4">
        <v>1</v>
      </c>
      <c r="DK21" s="4">
        <v>0</v>
      </c>
      <c r="DL21" s="4">
        <v>0.2</v>
      </c>
      <c r="DM21" s="4">
        <v>0</v>
      </c>
      <c r="DN21" s="4">
        <v>0</v>
      </c>
      <c r="DO21" s="4">
        <v>0.17</v>
      </c>
      <c r="DP21" s="4">
        <v>0.04</v>
      </c>
      <c r="DQ21" s="4">
        <v>0.97</v>
      </c>
      <c r="DR21" s="4">
        <v>0.09</v>
      </c>
      <c r="DS21" s="4">
        <v>0.01</v>
      </c>
      <c r="DT21" s="4">
        <v>0.16</v>
      </c>
      <c r="DU21" s="4">
        <v>0.01</v>
      </c>
      <c r="DV21" s="4">
        <v>0.11</v>
      </c>
      <c r="DW21" s="4">
        <v>0.01</v>
      </c>
      <c r="DX21" s="4">
        <v>1</v>
      </c>
      <c r="DY21" s="4">
        <v>0.01</v>
      </c>
      <c r="DZ21" s="4">
        <v>0.36</v>
      </c>
      <c r="EA21" s="4">
        <v>0.12</v>
      </c>
      <c r="EB21" s="4">
        <v>0.02</v>
      </c>
    </row>
    <row r="22" spans="1:132" x14ac:dyDescent="0.25">
      <c r="A22" s="4">
        <v>80</v>
      </c>
      <c r="B22" s="4">
        <v>0</v>
      </c>
      <c r="C22" s="4">
        <v>0.5</v>
      </c>
      <c r="D22" s="4">
        <v>0.3</v>
      </c>
      <c r="E22" s="4">
        <v>0.6</v>
      </c>
      <c r="F22" s="4">
        <v>0.7</v>
      </c>
      <c r="G22" s="4">
        <v>0.9</v>
      </c>
      <c r="H22" s="4">
        <v>0.7</v>
      </c>
      <c r="I22" s="4">
        <v>0.7</v>
      </c>
      <c r="J22" s="4">
        <v>0.6</v>
      </c>
      <c r="K22" s="4">
        <v>0.8</v>
      </c>
      <c r="L22" s="4">
        <v>0.9</v>
      </c>
      <c r="M22" s="4">
        <v>0.7</v>
      </c>
      <c r="N22" s="4">
        <v>0.6</v>
      </c>
      <c r="O22" s="4">
        <v>0.9</v>
      </c>
      <c r="P22" s="4">
        <v>0.2</v>
      </c>
      <c r="Q22" s="4">
        <v>0.4</v>
      </c>
      <c r="R22" s="4">
        <v>0.7</v>
      </c>
      <c r="S22" s="4">
        <v>0.7</v>
      </c>
      <c r="T22" s="4">
        <v>0.9</v>
      </c>
      <c r="U22" s="4">
        <v>0.7</v>
      </c>
      <c r="V22" s="4">
        <v>0.8</v>
      </c>
      <c r="W22" s="4">
        <v>0.6</v>
      </c>
      <c r="X22" s="4">
        <v>0.7</v>
      </c>
      <c r="Y22" s="4">
        <v>0.7</v>
      </c>
      <c r="Z22" s="4">
        <v>0.4</v>
      </c>
      <c r="AA22" s="4">
        <v>0.7</v>
      </c>
      <c r="AB22" s="4">
        <v>1</v>
      </c>
      <c r="AC22" s="4">
        <v>0.3</v>
      </c>
      <c r="AD22" s="4">
        <v>0.9</v>
      </c>
      <c r="AE22" s="4">
        <v>0.6</v>
      </c>
      <c r="AF22" s="4">
        <v>0.5</v>
      </c>
      <c r="AG22" s="4">
        <v>0.8</v>
      </c>
      <c r="AH22" s="4">
        <v>0.6</v>
      </c>
      <c r="AI22" s="4">
        <v>0.5</v>
      </c>
      <c r="AJ22" s="4">
        <v>0.51</v>
      </c>
      <c r="AK22" s="4">
        <v>0.65</v>
      </c>
      <c r="AL22" s="4">
        <v>0.88</v>
      </c>
      <c r="AM22" s="4">
        <v>0.46</v>
      </c>
      <c r="AN22" s="4">
        <v>0.6</v>
      </c>
      <c r="AO22" s="4">
        <v>0.9</v>
      </c>
      <c r="AP22" s="4">
        <v>0.72</v>
      </c>
      <c r="AQ22" s="4">
        <v>0.47</v>
      </c>
      <c r="AR22" s="4">
        <v>0.56999999999999995</v>
      </c>
      <c r="AS22" s="4">
        <v>1</v>
      </c>
      <c r="AT22" s="4">
        <v>0.5</v>
      </c>
      <c r="AU22" s="4">
        <v>1</v>
      </c>
      <c r="AV22" s="4">
        <v>0.9</v>
      </c>
      <c r="AW22" s="4">
        <v>0.7</v>
      </c>
      <c r="AX22" s="4">
        <v>1</v>
      </c>
      <c r="AY22" s="4">
        <v>0.9</v>
      </c>
      <c r="AZ22" s="4">
        <v>0.6</v>
      </c>
      <c r="BA22" s="4">
        <v>0.82</v>
      </c>
      <c r="BB22" s="4">
        <v>1</v>
      </c>
      <c r="BC22" s="4">
        <v>0.82</v>
      </c>
      <c r="BD22" s="4">
        <v>0.87</v>
      </c>
      <c r="BE22" s="4">
        <v>0.76</v>
      </c>
      <c r="BF22" s="4">
        <v>0.6</v>
      </c>
      <c r="BG22" s="4">
        <v>0.49</v>
      </c>
      <c r="BH22" s="4">
        <v>0.61</v>
      </c>
      <c r="BI22" s="4">
        <v>0.92</v>
      </c>
      <c r="BJ22" s="4">
        <v>0.99</v>
      </c>
      <c r="BK22" s="4">
        <v>0.86</v>
      </c>
      <c r="BL22" s="4">
        <v>0.68</v>
      </c>
      <c r="BM22" s="4">
        <v>1</v>
      </c>
      <c r="BN22" s="4">
        <v>0.77</v>
      </c>
      <c r="BO22" s="4"/>
      <c r="BP22" s="4">
        <v>0.2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.3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.1</v>
      </c>
      <c r="CF22" s="4">
        <v>0.1</v>
      </c>
      <c r="CG22" s="4">
        <v>0.2</v>
      </c>
      <c r="CH22" s="4">
        <v>0</v>
      </c>
      <c r="CI22" s="4">
        <v>0.1</v>
      </c>
      <c r="CJ22" s="4">
        <v>0.7</v>
      </c>
      <c r="CK22" s="4">
        <v>0.3</v>
      </c>
      <c r="CL22" s="4">
        <v>0.3</v>
      </c>
      <c r="CM22" s="4">
        <v>0.2</v>
      </c>
      <c r="CN22" s="4">
        <v>0.1</v>
      </c>
      <c r="CO22" s="4">
        <v>0</v>
      </c>
      <c r="CP22" s="4">
        <v>0.1</v>
      </c>
      <c r="CQ22" s="4">
        <v>0</v>
      </c>
      <c r="CR22" s="4">
        <v>0</v>
      </c>
      <c r="CS22" s="4">
        <v>0</v>
      </c>
      <c r="CT22" s="4">
        <v>0</v>
      </c>
      <c r="CU22" s="4">
        <v>0.2</v>
      </c>
      <c r="CV22" s="4">
        <v>0.5</v>
      </c>
      <c r="CW22" s="4">
        <v>0.4</v>
      </c>
      <c r="CX22" s="4">
        <v>0.02</v>
      </c>
      <c r="CY22" s="4">
        <v>0.39</v>
      </c>
      <c r="CZ22" s="4">
        <v>0.02</v>
      </c>
      <c r="DA22" s="4">
        <v>0.01</v>
      </c>
      <c r="DB22" s="4">
        <v>0.69</v>
      </c>
      <c r="DC22" s="4">
        <v>0.08</v>
      </c>
      <c r="DD22" s="4">
        <v>0.01</v>
      </c>
      <c r="DE22" s="4">
        <v>0.09</v>
      </c>
      <c r="DF22" s="4">
        <v>0.26</v>
      </c>
      <c r="DG22" s="4">
        <v>0.19</v>
      </c>
      <c r="DH22" s="4">
        <v>0</v>
      </c>
      <c r="DI22" s="4">
        <v>1</v>
      </c>
      <c r="DJ22" s="4">
        <v>0.5</v>
      </c>
      <c r="DK22" s="4">
        <v>0.1</v>
      </c>
      <c r="DL22" s="4">
        <v>0.3</v>
      </c>
      <c r="DM22" s="4">
        <v>0</v>
      </c>
      <c r="DN22" s="4">
        <v>0.3</v>
      </c>
      <c r="DO22" s="4">
        <v>0.04</v>
      </c>
      <c r="DP22" s="4">
        <v>0.13</v>
      </c>
      <c r="DQ22" s="4">
        <v>1</v>
      </c>
      <c r="DR22" s="4">
        <v>0.05</v>
      </c>
      <c r="DS22" s="4">
        <v>0.08</v>
      </c>
      <c r="DT22" s="4">
        <v>7.0000000000000007E-2</v>
      </c>
      <c r="DU22" s="4">
        <v>0.02</v>
      </c>
      <c r="DV22" s="4">
        <v>0.16</v>
      </c>
      <c r="DW22" s="4">
        <v>0.06</v>
      </c>
      <c r="DX22" s="4">
        <v>0.04</v>
      </c>
      <c r="DY22" s="4">
        <v>0.1</v>
      </c>
      <c r="DZ22" s="4">
        <v>0.28999999999999998</v>
      </c>
      <c r="EA22" s="4">
        <v>0.11</v>
      </c>
      <c r="EB22" s="4">
        <v>0.06</v>
      </c>
    </row>
    <row r="23" spans="1:132" x14ac:dyDescent="0.25">
      <c r="A23" s="4">
        <v>90</v>
      </c>
      <c r="B23" s="4">
        <v>0</v>
      </c>
      <c r="C23" s="4">
        <v>0.7</v>
      </c>
      <c r="D23" s="4">
        <v>0.4</v>
      </c>
      <c r="E23" s="4">
        <v>0.5</v>
      </c>
      <c r="F23" s="4">
        <v>0.7</v>
      </c>
      <c r="G23" s="4">
        <v>0.6</v>
      </c>
      <c r="H23" s="4">
        <v>0.8</v>
      </c>
      <c r="I23" s="4">
        <v>0.9</v>
      </c>
      <c r="J23" s="4">
        <v>0.8</v>
      </c>
      <c r="K23" s="4">
        <v>0.8</v>
      </c>
      <c r="L23" s="4">
        <v>0.7</v>
      </c>
      <c r="M23" s="4">
        <v>0.9</v>
      </c>
      <c r="N23" s="4">
        <v>1</v>
      </c>
      <c r="O23" s="4">
        <v>0.2</v>
      </c>
      <c r="P23" s="4">
        <v>0.9</v>
      </c>
      <c r="Q23" s="4">
        <v>0.5</v>
      </c>
      <c r="R23" s="4">
        <v>0.8</v>
      </c>
      <c r="S23" s="4">
        <v>0.6</v>
      </c>
      <c r="T23" s="4">
        <v>0.7</v>
      </c>
      <c r="U23" s="4">
        <v>0.6</v>
      </c>
      <c r="V23" s="4">
        <v>0.8</v>
      </c>
      <c r="W23" s="4">
        <v>0.5</v>
      </c>
      <c r="X23" s="4">
        <v>0.6</v>
      </c>
      <c r="Y23" s="4">
        <v>0.7</v>
      </c>
      <c r="Z23" s="4">
        <v>0.5</v>
      </c>
      <c r="AA23" s="4">
        <v>0.7</v>
      </c>
      <c r="AB23" s="4">
        <v>0.8</v>
      </c>
      <c r="AC23" s="4">
        <v>0.5</v>
      </c>
      <c r="AD23" s="4">
        <v>0.8</v>
      </c>
      <c r="AE23" s="4">
        <v>0.6</v>
      </c>
      <c r="AF23" s="4">
        <v>0.9</v>
      </c>
      <c r="AG23" s="4">
        <v>0.8</v>
      </c>
      <c r="AH23" s="4">
        <v>0.5</v>
      </c>
      <c r="AI23" s="4">
        <v>0.5</v>
      </c>
      <c r="AJ23" s="4">
        <v>0.39</v>
      </c>
      <c r="AK23" s="4">
        <v>0.56000000000000005</v>
      </c>
      <c r="AL23" s="4">
        <v>0.75</v>
      </c>
      <c r="AM23" s="4">
        <v>0.5</v>
      </c>
      <c r="AN23" s="4">
        <v>0.6</v>
      </c>
      <c r="AO23" s="4">
        <v>0.83</v>
      </c>
      <c r="AP23" s="4">
        <v>0.53</v>
      </c>
      <c r="AQ23" s="4">
        <v>0.63</v>
      </c>
      <c r="AR23" s="4">
        <v>0.37</v>
      </c>
      <c r="AS23" s="4">
        <v>0.38</v>
      </c>
      <c r="AT23" s="4">
        <v>0.3</v>
      </c>
      <c r="AU23" s="4">
        <v>0.8</v>
      </c>
      <c r="AV23" s="4">
        <v>0.7</v>
      </c>
      <c r="AW23" s="4">
        <v>0.5</v>
      </c>
      <c r="AX23" s="4">
        <v>0.6</v>
      </c>
      <c r="AY23" s="4">
        <v>0.9</v>
      </c>
      <c r="AZ23" s="4">
        <v>0.5</v>
      </c>
      <c r="BA23" s="4">
        <v>0.81</v>
      </c>
      <c r="BB23" s="4">
        <v>0.79</v>
      </c>
      <c r="BC23" s="4">
        <v>0.89</v>
      </c>
      <c r="BD23" s="4">
        <v>0.92</v>
      </c>
      <c r="BE23" s="4">
        <v>0.7</v>
      </c>
      <c r="BF23" s="4">
        <v>0.83</v>
      </c>
      <c r="BG23" s="4">
        <v>0.49</v>
      </c>
      <c r="BH23" s="4">
        <v>0.6</v>
      </c>
      <c r="BI23" s="4">
        <v>0.81</v>
      </c>
      <c r="BJ23" s="4">
        <v>0.8</v>
      </c>
      <c r="BK23" s="4">
        <v>0.71</v>
      </c>
      <c r="BL23" s="4">
        <v>1</v>
      </c>
      <c r="BM23" s="4">
        <v>0.87</v>
      </c>
      <c r="BN23" s="4">
        <v>0.93</v>
      </c>
      <c r="BO23" s="4"/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.3</v>
      </c>
      <c r="BW23" s="4">
        <v>0</v>
      </c>
      <c r="BX23" s="4">
        <v>0</v>
      </c>
      <c r="BY23" s="4">
        <v>0</v>
      </c>
      <c r="BZ23" s="4">
        <v>0.1</v>
      </c>
      <c r="CA23" s="4">
        <v>0.1</v>
      </c>
      <c r="CB23" s="4">
        <v>0</v>
      </c>
      <c r="CC23" s="4">
        <v>0</v>
      </c>
      <c r="CD23" s="4">
        <v>0.2</v>
      </c>
      <c r="CE23" s="4">
        <v>0.1</v>
      </c>
      <c r="CF23" s="4">
        <v>0.2</v>
      </c>
      <c r="CG23" s="4">
        <v>0.3</v>
      </c>
      <c r="CH23" s="4">
        <v>0.2</v>
      </c>
      <c r="CI23" s="4">
        <v>0</v>
      </c>
      <c r="CJ23" s="4">
        <v>0.1</v>
      </c>
      <c r="CK23" s="4">
        <v>0.2</v>
      </c>
      <c r="CL23" s="4">
        <v>0.1</v>
      </c>
      <c r="CM23" s="4">
        <v>0.1</v>
      </c>
      <c r="CN23" s="4">
        <v>0.2</v>
      </c>
      <c r="CO23" s="4">
        <v>0</v>
      </c>
      <c r="CP23" s="4">
        <v>1</v>
      </c>
      <c r="CQ23" s="4">
        <v>0.1</v>
      </c>
      <c r="CR23" s="4">
        <v>0</v>
      </c>
      <c r="CS23" s="4">
        <v>0</v>
      </c>
      <c r="CT23" s="4">
        <v>0</v>
      </c>
      <c r="CU23" s="4">
        <v>0.1</v>
      </c>
      <c r="CV23" s="4">
        <v>0.1</v>
      </c>
      <c r="CW23" s="4">
        <v>0.2</v>
      </c>
      <c r="CX23" s="4">
        <v>0.02</v>
      </c>
      <c r="CY23" s="4">
        <v>0.13</v>
      </c>
      <c r="CZ23" s="4">
        <v>0.04</v>
      </c>
      <c r="DA23" s="4">
        <v>0.02</v>
      </c>
      <c r="DB23" s="4">
        <v>0</v>
      </c>
      <c r="DC23" s="4">
        <v>0.06</v>
      </c>
      <c r="DD23" s="4">
        <v>0.03</v>
      </c>
      <c r="DE23" s="4">
        <v>0.13</v>
      </c>
      <c r="DF23" s="4">
        <v>0.2</v>
      </c>
      <c r="DG23" s="4">
        <v>0.42</v>
      </c>
      <c r="DH23" s="4">
        <v>0</v>
      </c>
      <c r="DI23" s="4">
        <v>0.7</v>
      </c>
      <c r="DJ23" s="4">
        <v>0.7</v>
      </c>
      <c r="DK23" s="4">
        <v>0</v>
      </c>
      <c r="DL23" s="4">
        <v>0.1</v>
      </c>
      <c r="DM23" s="4">
        <v>0.1</v>
      </c>
      <c r="DN23" s="4">
        <v>0</v>
      </c>
      <c r="DO23" s="4">
        <v>0.15</v>
      </c>
      <c r="DP23" s="4">
        <v>0.11</v>
      </c>
      <c r="DQ23" s="4">
        <v>0.13</v>
      </c>
      <c r="DR23" s="4">
        <v>0.75</v>
      </c>
      <c r="DS23" s="4">
        <v>0.08</v>
      </c>
      <c r="DT23" s="4">
        <v>0.22</v>
      </c>
      <c r="DU23" s="4">
        <v>0.06</v>
      </c>
      <c r="DV23" s="4">
        <v>0.15</v>
      </c>
      <c r="DW23" s="4">
        <v>0.69</v>
      </c>
      <c r="DX23" s="4">
        <v>0.12</v>
      </c>
      <c r="DY23" s="4">
        <v>0.04</v>
      </c>
      <c r="DZ23" s="4">
        <v>1</v>
      </c>
      <c r="EA23" s="4">
        <v>0.28000000000000003</v>
      </c>
      <c r="EB23" s="4">
        <v>7.0000000000000007E-2</v>
      </c>
    </row>
    <row r="24" spans="1:132" x14ac:dyDescent="0.25">
      <c r="A24" s="4">
        <v>100</v>
      </c>
      <c r="B24" s="4">
        <v>0</v>
      </c>
      <c r="C24" s="4">
        <v>0.6</v>
      </c>
      <c r="D24" s="4">
        <v>0.4</v>
      </c>
      <c r="E24" s="4">
        <v>0.6</v>
      </c>
      <c r="F24" s="4">
        <v>0.9</v>
      </c>
      <c r="G24" s="4">
        <v>0.6</v>
      </c>
      <c r="H24" s="4">
        <v>0.6</v>
      </c>
      <c r="I24" s="4">
        <v>0.6</v>
      </c>
      <c r="J24" s="4">
        <v>0.7</v>
      </c>
      <c r="K24" s="4">
        <v>0.8</v>
      </c>
      <c r="L24" s="4">
        <v>0.7</v>
      </c>
      <c r="M24" s="4">
        <v>0.9</v>
      </c>
      <c r="N24" s="4">
        <v>0.7</v>
      </c>
      <c r="O24" s="4">
        <v>1</v>
      </c>
      <c r="P24" s="4">
        <v>0.2</v>
      </c>
      <c r="Q24" s="4">
        <v>0.4</v>
      </c>
      <c r="R24" s="4">
        <v>0.6</v>
      </c>
      <c r="S24" s="4">
        <v>0.7</v>
      </c>
      <c r="T24" s="4">
        <v>0.9</v>
      </c>
      <c r="U24" s="4">
        <v>0.5</v>
      </c>
      <c r="V24" s="4">
        <v>0.8</v>
      </c>
      <c r="W24" s="4">
        <v>0.4</v>
      </c>
      <c r="X24" s="4">
        <v>0.8</v>
      </c>
      <c r="Y24" s="4">
        <v>0.5</v>
      </c>
      <c r="Z24" s="4">
        <v>0.3</v>
      </c>
      <c r="AA24" s="4">
        <v>0.8</v>
      </c>
      <c r="AB24" s="4">
        <v>0.8</v>
      </c>
      <c r="AC24" s="4">
        <v>0.5</v>
      </c>
      <c r="AD24" s="4">
        <v>0.8</v>
      </c>
      <c r="AE24" s="4">
        <v>0.7</v>
      </c>
      <c r="AF24" s="4">
        <v>0.5</v>
      </c>
      <c r="AG24" s="4">
        <v>0.8</v>
      </c>
      <c r="AH24" s="4">
        <v>0.5</v>
      </c>
      <c r="AI24" s="4">
        <v>0.5</v>
      </c>
      <c r="AJ24" s="4">
        <v>0.47</v>
      </c>
      <c r="AK24" s="4">
        <v>0.65</v>
      </c>
      <c r="AL24" s="4">
        <v>0.77</v>
      </c>
      <c r="AM24" s="4">
        <v>0.95</v>
      </c>
      <c r="AN24" s="4">
        <v>0.71</v>
      </c>
      <c r="AO24" s="4">
        <v>0.67</v>
      </c>
      <c r="AP24" s="4">
        <v>0.42</v>
      </c>
      <c r="AQ24" s="4">
        <v>0.45</v>
      </c>
      <c r="AR24" s="4">
        <v>0.4</v>
      </c>
      <c r="AS24" s="4">
        <v>0.71</v>
      </c>
      <c r="AT24" s="4">
        <v>0.5</v>
      </c>
      <c r="AU24" s="4">
        <v>0.8</v>
      </c>
      <c r="AV24" s="4">
        <v>0.8</v>
      </c>
      <c r="AW24" s="4">
        <v>0.6</v>
      </c>
      <c r="AX24" s="4">
        <v>0.7</v>
      </c>
      <c r="AY24" s="4">
        <v>0.8</v>
      </c>
      <c r="AZ24" s="4">
        <v>0.5</v>
      </c>
      <c r="BA24" s="4">
        <v>0.88</v>
      </c>
      <c r="BB24" s="4">
        <v>0.85</v>
      </c>
      <c r="BC24" s="4">
        <v>0.81</v>
      </c>
      <c r="BD24" s="4">
        <v>0.62</v>
      </c>
      <c r="BE24" s="4">
        <v>0.45</v>
      </c>
      <c r="BF24" s="4">
        <v>0.56999999999999995</v>
      </c>
      <c r="BG24" s="4">
        <v>0.51</v>
      </c>
      <c r="BH24" s="4">
        <v>0.47</v>
      </c>
      <c r="BI24" s="4">
        <v>1</v>
      </c>
      <c r="BJ24" s="4">
        <v>0.6</v>
      </c>
      <c r="BK24" s="4">
        <v>1</v>
      </c>
      <c r="BL24" s="4">
        <v>0.42</v>
      </c>
      <c r="BM24" s="4">
        <v>0.79</v>
      </c>
      <c r="BN24" s="4">
        <v>0.87</v>
      </c>
      <c r="BO24" s="4"/>
      <c r="BP24" s="4">
        <v>0</v>
      </c>
      <c r="BQ24" s="4">
        <v>0</v>
      </c>
      <c r="BR24" s="4">
        <v>0.2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.1</v>
      </c>
      <c r="CB24" s="4">
        <v>0</v>
      </c>
      <c r="CC24" s="4">
        <v>0.4</v>
      </c>
      <c r="CD24" s="4">
        <v>0.2</v>
      </c>
      <c r="CE24" s="4">
        <v>0.1</v>
      </c>
      <c r="CF24" s="4">
        <v>0.1</v>
      </c>
      <c r="CG24" s="4">
        <v>0</v>
      </c>
      <c r="CH24" s="4">
        <v>0.4</v>
      </c>
      <c r="CI24" s="4">
        <v>0.1</v>
      </c>
      <c r="CJ24" s="4">
        <v>0</v>
      </c>
      <c r="CK24" s="4">
        <v>0</v>
      </c>
      <c r="CL24" s="4">
        <v>0.4</v>
      </c>
      <c r="CM24" s="4">
        <v>0.1</v>
      </c>
      <c r="CN24" s="4">
        <v>0.2</v>
      </c>
      <c r="CO24" s="4">
        <v>0.2</v>
      </c>
      <c r="CP24" s="4">
        <v>0.1</v>
      </c>
      <c r="CQ24" s="4">
        <v>0</v>
      </c>
      <c r="CR24" s="4">
        <v>0</v>
      </c>
      <c r="CS24" s="4">
        <v>0.7</v>
      </c>
      <c r="CT24" s="4">
        <v>0</v>
      </c>
      <c r="CU24" s="4">
        <v>0</v>
      </c>
      <c r="CV24" s="4">
        <v>0.3</v>
      </c>
      <c r="CW24" s="4">
        <v>0.5</v>
      </c>
      <c r="CX24" s="4">
        <v>0.05</v>
      </c>
      <c r="CY24" s="4">
        <v>0.15</v>
      </c>
      <c r="CZ24" s="4">
        <v>0.02</v>
      </c>
      <c r="DA24" s="4">
        <v>0.06</v>
      </c>
      <c r="DB24" s="4">
        <v>0</v>
      </c>
      <c r="DC24" s="4">
        <v>0.13</v>
      </c>
      <c r="DD24" s="4">
        <v>0.03</v>
      </c>
      <c r="DE24" s="4">
        <v>0.08</v>
      </c>
      <c r="DF24" s="4">
        <v>0.17</v>
      </c>
      <c r="DG24" s="4">
        <v>0.17</v>
      </c>
      <c r="DH24" s="4">
        <v>0.1</v>
      </c>
      <c r="DI24" s="4">
        <v>0.5</v>
      </c>
      <c r="DJ24" s="4">
        <v>0.3</v>
      </c>
      <c r="DK24" s="4">
        <v>0</v>
      </c>
      <c r="DL24" s="4">
        <v>0.7</v>
      </c>
      <c r="DM24" s="4">
        <v>0.1</v>
      </c>
      <c r="DN24" s="4">
        <v>0</v>
      </c>
      <c r="DO24" s="4">
        <v>0.05</v>
      </c>
      <c r="DP24" s="4">
        <v>1</v>
      </c>
      <c r="DQ24" s="4">
        <v>0.08</v>
      </c>
      <c r="DR24" s="4">
        <v>0.47</v>
      </c>
      <c r="DS24" s="4">
        <v>0.31</v>
      </c>
      <c r="DT24" s="4">
        <v>0.26</v>
      </c>
      <c r="DU24" s="4">
        <v>0.1</v>
      </c>
      <c r="DV24" s="4">
        <v>0.11</v>
      </c>
      <c r="DW24" s="4">
        <v>1</v>
      </c>
      <c r="DX24" s="4">
        <v>0.23</v>
      </c>
      <c r="DY24" s="4">
        <v>1</v>
      </c>
      <c r="DZ24" s="4">
        <v>0.57999999999999996</v>
      </c>
      <c r="EA24" s="4">
        <v>0.11</v>
      </c>
      <c r="EB24" s="4">
        <v>0.08</v>
      </c>
    </row>
    <row r="25" spans="1:132" x14ac:dyDescent="0.25">
      <c r="A25" s="4">
        <v>110</v>
      </c>
      <c r="B25" s="4">
        <v>0</v>
      </c>
      <c r="C25" s="4">
        <v>0.6</v>
      </c>
      <c r="D25" s="4">
        <v>0.5</v>
      </c>
      <c r="E25" s="4">
        <v>0.5</v>
      </c>
      <c r="F25" s="4">
        <v>0.7</v>
      </c>
      <c r="G25" s="4">
        <v>0.7</v>
      </c>
      <c r="H25" s="4">
        <v>0.8</v>
      </c>
      <c r="I25" s="4">
        <v>0.6</v>
      </c>
      <c r="J25" s="4">
        <v>0.7</v>
      </c>
      <c r="K25" s="4">
        <v>0.9</v>
      </c>
      <c r="L25" s="4">
        <v>0.7</v>
      </c>
      <c r="M25" s="4">
        <v>0.7</v>
      </c>
      <c r="N25" s="4">
        <v>0.5</v>
      </c>
      <c r="O25" s="4">
        <v>0.3</v>
      </c>
      <c r="P25" s="4">
        <v>1</v>
      </c>
      <c r="Q25" s="4">
        <v>0.5</v>
      </c>
      <c r="R25" s="4">
        <v>0.7</v>
      </c>
      <c r="S25" s="4">
        <v>0.8</v>
      </c>
      <c r="T25" s="4">
        <v>0.9</v>
      </c>
      <c r="U25" s="4">
        <v>0.6</v>
      </c>
      <c r="V25" s="4">
        <v>0.6</v>
      </c>
      <c r="W25" s="4">
        <v>0.6</v>
      </c>
      <c r="X25" s="4">
        <v>0.6</v>
      </c>
      <c r="Y25" s="4">
        <v>0.5</v>
      </c>
      <c r="Z25" s="4">
        <v>0.3</v>
      </c>
      <c r="AA25" s="4">
        <v>0.6</v>
      </c>
      <c r="AB25" s="4">
        <v>0.6</v>
      </c>
      <c r="AC25" s="4">
        <v>0.4</v>
      </c>
      <c r="AD25" s="4">
        <v>0.9</v>
      </c>
      <c r="AE25" s="4">
        <v>0.5</v>
      </c>
      <c r="AF25" s="4">
        <v>0.6</v>
      </c>
      <c r="AG25" s="4">
        <v>0.9</v>
      </c>
      <c r="AH25" s="4">
        <v>0.6</v>
      </c>
      <c r="AI25" s="4">
        <v>0.8</v>
      </c>
      <c r="AJ25" s="4">
        <v>0.48</v>
      </c>
      <c r="AK25" s="4">
        <v>0.51</v>
      </c>
      <c r="AL25" s="4">
        <v>0.89</v>
      </c>
      <c r="AM25" s="4">
        <v>0.83</v>
      </c>
      <c r="AN25" s="4">
        <v>0.56999999999999995</v>
      </c>
      <c r="AO25" s="4">
        <v>0.74</v>
      </c>
      <c r="AP25" s="4">
        <v>0.55000000000000004</v>
      </c>
      <c r="AQ25" s="4">
        <v>0.6</v>
      </c>
      <c r="AR25" s="4">
        <v>0.52</v>
      </c>
      <c r="AS25" s="4">
        <v>0.48</v>
      </c>
      <c r="AT25" s="4">
        <v>0.5</v>
      </c>
      <c r="AU25" s="4">
        <v>0.5</v>
      </c>
      <c r="AV25" s="4">
        <v>0.8</v>
      </c>
      <c r="AW25" s="4">
        <v>0.7</v>
      </c>
      <c r="AX25" s="4">
        <v>0.9</v>
      </c>
      <c r="AY25" s="4">
        <v>1</v>
      </c>
      <c r="AZ25" s="4">
        <v>0.8</v>
      </c>
      <c r="BA25" s="4">
        <v>0.84</v>
      </c>
      <c r="BB25" s="4">
        <v>0.71</v>
      </c>
      <c r="BC25" s="4">
        <v>0.74</v>
      </c>
      <c r="BD25" s="4">
        <v>0.68</v>
      </c>
      <c r="BE25" s="4">
        <v>0.52</v>
      </c>
      <c r="BF25" s="4">
        <v>0.65</v>
      </c>
      <c r="BG25" s="4">
        <v>0.83</v>
      </c>
      <c r="BH25" s="4">
        <v>0.53</v>
      </c>
      <c r="BI25" s="4">
        <v>0.99</v>
      </c>
      <c r="BJ25" s="4">
        <v>0.89</v>
      </c>
      <c r="BK25" s="4">
        <v>0.82</v>
      </c>
      <c r="BL25" s="4">
        <v>0.36</v>
      </c>
      <c r="BM25" s="4">
        <v>0.88</v>
      </c>
      <c r="BN25" s="4">
        <v>0.85</v>
      </c>
      <c r="BO25" s="4"/>
      <c r="BP25" s="4">
        <v>0</v>
      </c>
      <c r="BQ25" s="4">
        <v>0.1</v>
      </c>
      <c r="BR25" s="4">
        <v>0.4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.1</v>
      </c>
      <c r="CB25" s="4">
        <v>0</v>
      </c>
      <c r="CC25" s="4">
        <v>0</v>
      </c>
      <c r="CD25" s="4">
        <v>0.4</v>
      </c>
      <c r="CE25" s="4">
        <v>0</v>
      </c>
      <c r="CF25" s="4">
        <v>0</v>
      </c>
      <c r="CG25" s="4">
        <v>0</v>
      </c>
      <c r="CH25" s="4">
        <v>0.1</v>
      </c>
      <c r="CI25" s="4">
        <v>0</v>
      </c>
      <c r="CJ25" s="4">
        <v>0.1</v>
      </c>
      <c r="CK25" s="4">
        <v>0.1</v>
      </c>
      <c r="CL25" s="4">
        <v>0.2</v>
      </c>
      <c r="CM25" s="4">
        <v>0.1</v>
      </c>
      <c r="CN25" s="4">
        <v>0.1</v>
      </c>
      <c r="CO25" s="4">
        <v>0</v>
      </c>
      <c r="CP25" s="4">
        <v>0</v>
      </c>
      <c r="CQ25" s="4">
        <v>0</v>
      </c>
      <c r="CR25" s="4">
        <v>0</v>
      </c>
      <c r="CS25" s="4">
        <v>0.8</v>
      </c>
      <c r="CT25" s="4">
        <v>0</v>
      </c>
      <c r="CU25" s="4">
        <v>0.3</v>
      </c>
      <c r="CV25" s="4">
        <v>0.4</v>
      </c>
      <c r="CW25" s="4">
        <v>0.2</v>
      </c>
      <c r="CX25" s="4">
        <v>0.03</v>
      </c>
      <c r="CY25" s="4">
        <v>0.1</v>
      </c>
      <c r="CZ25" s="4">
        <v>1</v>
      </c>
      <c r="DA25" s="4">
        <v>0.02</v>
      </c>
      <c r="DB25" s="4">
        <v>0.01</v>
      </c>
      <c r="DC25" s="4">
        <v>0.1</v>
      </c>
      <c r="DD25" s="4">
        <v>0.06</v>
      </c>
      <c r="DE25" s="4">
        <v>0.04</v>
      </c>
      <c r="DF25" s="4">
        <v>0.41</v>
      </c>
      <c r="DG25" s="4">
        <v>0.12</v>
      </c>
      <c r="DH25" s="4">
        <v>0</v>
      </c>
      <c r="DI25" s="4">
        <v>0</v>
      </c>
      <c r="DJ25" s="4">
        <v>0.9</v>
      </c>
      <c r="DK25" s="4">
        <v>0.1</v>
      </c>
      <c r="DL25" s="4">
        <v>0.5</v>
      </c>
      <c r="DM25" s="4">
        <v>0</v>
      </c>
      <c r="DN25" s="4">
        <v>0.8</v>
      </c>
      <c r="DO25" s="4">
        <v>0.03</v>
      </c>
      <c r="DP25" s="4">
        <v>0.02</v>
      </c>
      <c r="DQ25" s="4">
        <v>0.08</v>
      </c>
      <c r="DR25" s="4">
        <v>0.83</v>
      </c>
      <c r="DS25" s="4">
        <v>0.03</v>
      </c>
      <c r="DT25" s="4">
        <v>0.06</v>
      </c>
      <c r="DU25" s="4">
        <v>0.01</v>
      </c>
      <c r="DV25" s="4">
        <v>0.02</v>
      </c>
      <c r="DW25" s="4">
        <v>0.76</v>
      </c>
      <c r="DX25" s="4">
        <v>0.28000000000000003</v>
      </c>
      <c r="DY25" s="4">
        <v>0.02</v>
      </c>
      <c r="DZ25" s="4">
        <v>0.18</v>
      </c>
      <c r="EA25" s="4">
        <v>0.18</v>
      </c>
      <c r="EB25" s="4">
        <v>0.04</v>
      </c>
    </row>
    <row r="26" spans="1:132" x14ac:dyDescent="0.25">
      <c r="A26" s="4">
        <v>120</v>
      </c>
      <c r="B26" s="4">
        <v>0</v>
      </c>
      <c r="C26" s="4">
        <v>0.7</v>
      </c>
      <c r="D26" s="4">
        <v>0.6</v>
      </c>
      <c r="E26" s="4">
        <v>0.7</v>
      </c>
      <c r="F26" s="4">
        <v>0.7</v>
      </c>
      <c r="G26" s="4">
        <v>0.7</v>
      </c>
      <c r="H26" s="4">
        <v>0.7</v>
      </c>
      <c r="I26" s="4">
        <v>0.6</v>
      </c>
      <c r="J26" s="4">
        <v>0.7</v>
      </c>
      <c r="K26" s="4">
        <v>0.9</v>
      </c>
      <c r="L26" s="4">
        <v>0.9</v>
      </c>
      <c r="M26" s="4">
        <v>0.8</v>
      </c>
      <c r="N26" s="4">
        <v>0.8</v>
      </c>
      <c r="O26" s="4">
        <v>0.8</v>
      </c>
      <c r="P26" s="4">
        <v>0.4</v>
      </c>
      <c r="Q26" s="4">
        <v>1</v>
      </c>
      <c r="R26" s="4">
        <v>0.6</v>
      </c>
      <c r="S26" s="4">
        <v>0.9</v>
      </c>
      <c r="T26" s="4">
        <v>0.7</v>
      </c>
      <c r="U26" s="4">
        <v>0.6</v>
      </c>
      <c r="V26" s="4">
        <v>0.8</v>
      </c>
      <c r="W26" s="4">
        <v>0.6</v>
      </c>
      <c r="X26" s="4">
        <v>1</v>
      </c>
      <c r="Y26" s="4">
        <v>0.5</v>
      </c>
      <c r="Z26" s="4">
        <v>0.7</v>
      </c>
      <c r="AA26" s="4">
        <v>0.6</v>
      </c>
      <c r="AB26" s="4">
        <v>0.6</v>
      </c>
      <c r="AC26" s="4">
        <v>0.4</v>
      </c>
      <c r="AD26" s="4">
        <v>0.6</v>
      </c>
      <c r="AE26" s="4">
        <v>0.5</v>
      </c>
      <c r="AF26" s="4">
        <v>0.7</v>
      </c>
      <c r="AG26" s="4">
        <v>1</v>
      </c>
      <c r="AH26" s="4">
        <v>0.8</v>
      </c>
      <c r="AI26" s="4">
        <v>0.7</v>
      </c>
      <c r="AJ26" s="4">
        <v>0.6</v>
      </c>
      <c r="AK26" s="4">
        <v>0.9</v>
      </c>
      <c r="AL26" s="4">
        <v>0.82</v>
      </c>
      <c r="AM26" s="4">
        <v>0.6</v>
      </c>
      <c r="AN26" s="4">
        <v>0.47</v>
      </c>
      <c r="AO26" s="4">
        <v>0.84</v>
      </c>
      <c r="AP26" s="4">
        <v>0.43</v>
      </c>
      <c r="AQ26" s="4">
        <v>0.65</v>
      </c>
      <c r="AR26" s="4">
        <v>0.46</v>
      </c>
      <c r="AS26" s="4">
        <v>0.42</v>
      </c>
      <c r="AT26" s="4">
        <v>0.3</v>
      </c>
      <c r="AU26" s="4">
        <v>0.5</v>
      </c>
      <c r="AV26" s="4">
        <v>0.8</v>
      </c>
      <c r="AW26" s="4">
        <v>0.8</v>
      </c>
      <c r="AX26" s="4">
        <v>0.7</v>
      </c>
      <c r="AY26" s="4">
        <v>0.8</v>
      </c>
      <c r="AZ26" s="4">
        <v>0.8</v>
      </c>
      <c r="BA26" s="4">
        <v>0.85</v>
      </c>
      <c r="BB26" s="4">
        <v>0.51</v>
      </c>
      <c r="BC26" s="4">
        <v>0.9</v>
      </c>
      <c r="BD26" s="4">
        <v>0.44</v>
      </c>
      <c r="BE26" s="4">
        <v>0.66</v>
      </c>
      <c r="BF26" s="4">
        <v>0.72</v>
      </c>
      <c r="BG26" s="4">
        <v>0.7</v>
      </c>
      <c r="BH26" s="4">
        <v>0.64</v>
      </c>
      <c r="BI26" s="4">
        <v>1</v>
      </c>
      <c r="BJ26" s="4">
        <v>0.99</v>
      </c>
      <c r="BK26" s="4">
        <v>0.37</v>
      </c>
      <c r="BL26" s="4">
        <v>0.59</v>
      </c>
      <c r="BM26" s="4">
        <v>0.97</v>
      </c>
      <c r="BN26" s="4">
        <v>0.62</v>
      </c>
      <c r="BO26" s="4"/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.4</v>
      </c>
      <c r="BZ26" s="4">
        <v>0</v>
      </c>
      <c r="CA26" s="4">
        <v>0</v>
      </c>
      <c r="CB26" s="4">
        <v>0</v>
      </c>
      <c r="CC26" s="4">
        <v>0.3</v>
      </c>
      <c r="CD26" s="4">
        <v>0</v>
      </c>
      <c r="CE26" s="4">
        <v>0</v>
      </c>
      <c r="CF26" s="4">
        <v>0.1</v>
      </c>
      <c r="CG26" s="4">
        <v>0</v>
      </c>
      <c r="CH26" s="4">
        <v>0.1</v>
      </c>
      <c r="CI26" s="4">
        <v>0</v>
      </c>
      <c r="CJ26" s="4">
        <v>0.1</v>
      </c>
      <c r="CK26" s="4">
        <v>0.1</v>
      </c>
      <c r="CL26" s="4">
        <v>1</v>
      </c>
      <c r="CM26" s="4">
        <v>0</v>
      </c>
      <c r="CN26" s="4">
        <v>0.1</v>
      </c>
      <c r="CO26" s="4">
        <v>0</v>
      </c>
      <c r="CP26" s="4">
        <v>0</v>
      </c>
      <c r="CQ26" s="4">
        <v>0</v>
      </c>
      <c r="CR26" s="4">
        <v>0</v>
      </c>
      <c r="CS26" s="4">
        <v>0.4</v>
      </c>
      <c r="CT26" s="4">
        <v>0</v>
      </c>
      <c r="CU26" s="4">
        <v>0.4</v>
      </c>
      <c r="CV26" s="4">
        <v>0.2</v>
      </c>
      <c r="CW26" s="4">
        <v>0.5</v>
      </c>
      <c r="CX26" s="4">
        <v>0.45</v>
      </c>
      <c r="CY26" s="4">
        <v>0.3</v>
      </c>
      <c r="CZ26" s="4">
        <v>0.41</v>
      </c>
      <c r="DA26" s="4">
        <v>0.02</v>
      </c>
      <c r="DB26" s="4">
        <v>0.01</v>
      </c>
      <c r="DC26" s="4">
        <v>0.12</v>
      </c>
      <c r="DD26" s="4">
        <v>0.35</v>
      </c>
      <c r="DE26" s="4">
        <v>0.1</v>
      </c>
      <c r="DF26" s="4">
        <v>1</v>
      </c>
      <c r="DG26" s="4">
        <v>0.01</v>
      </c>
      <c r="DH26" s="4">
        <v>0</v>
      </c>
      <c r="DI26" s="4">
        <v>0.1</v>
      </c>
      <c r="DJ26" s="4">
        <v>0.2</v>
      </c>
      <c r="DK26" s="4">
        <v>0.2</v>
      </c>
      <c r="DL26" s="4">
        <v>0.2</v>
      </c>
      <c r="DM26" s="4">
        <v>0</v>
      </c>
      <c r="DN26" s="4">
        <v>1</v>
      </c>
      <c r="DO26" s="4">
        <v>0.04</v>
      </c>
      <c r="DP26" s="4">
        <v>0.02</v>
      </c>
      <c r="DQ26" s="4">
        <v>0.21</v>
      </c>
      <c r="DR26" s="4">
        <v>0.41</v>
      </c>
      <c r="DS26" s="4">
        <v>0.11</v>
      </c>
      <c r="DT26" s="4">
        <v>0.16</v>
      </c>
      <c r="DU26" s="4">
        <v>0.01</v>
      </c>
      <c r="DV26" s="4">
        <v>0.11</v>
      </c>
      <c r="DW26" s="4">
        <v>0.9</v>
      </c>
      <c r="DX26" s="4">
        <v>0.1</v>
      </c>
      <c r="DY26" s="4">
        <v>0.04</v>
      </c>
      <c r="DZ26" s="4">
        <v>0.97</v>
      </c>
      <c r="EA26" s="4">
        <v>7.0000000000000007E-2</v>
      </c>
      <c r="EB26" s="4">
        <v>0.05</v>
      </c>
    </row>
    <row r="27" spans="1:132" x14ac:dyDescent="0.25">
      <c r="A27" s="4">
        <v>130</v>
      </c>
      <c r="B27" s="4">
        <v>0</v>
      </c>
      <c r="C27" s="4">
        <v>0.8</v>
      </c>
      <c r="D27" s="4">
        <v>0.4</v>
      </c>
      <c r="E27" s="4">
        <v>0.8</v>
      </c>
      <c r="F27" s="4">
        <v>1</v>
      </c>
      <c r="G27" s="4">
        <v>0.8</v>
      </c>
      <c r="H27" s="4">
        <v>0.5</v>
      </c>
      <c r="I27" s="4">
        <v>0.5</v>
      </c>
      <c r="J27" s="4">
        <v>0.8</v>
      </c>
      <c r="K27" s="4">
        <v>0.7</v>
      </c>
      <c r="L27" s="4">
        <v>0.7</v>
      </c>
      <c r="M27" s="4">
        <v>0.9</v>
      </c>
      <c r="N27" s="4">
        <v>0.4</v>
      </c>
      <c r="O27" s="4">
        <v>0.9</v>
      </c>
      <c r="P27" s="4">
        <v>0.3</v>
      </c>
      <c r="Q27" s="4">
        <v>0.5</v>
      </c>
      <c r="R27" s="4">
        <v>0.8</v>
      </c>
      <c r="S27" s="4">
        <v>0.9</v>
      </c>
      <c r="T27" s="4">
        <v>0.7</v>
      </c>
      <c r="U27" s="4">
        <v>0.6</v>
      </c>
      <c r="V27" s="4">
        <v>0.6</v>
      </c>
      <c r="W27" s="4">
        <v>0.6</v>
      </c>
      <c r="X27" s="4">
        <v>0.8</v>
      </c>
      <c r="Y27" s="4">
        <v>0.5</v>
      </c>
      <c r="Z27" s="4">
        <v>0.5</v>
      </c>
      <c r="AA27" s="4">
        <v>0.5</v>
      </c>
      <c r="AB27" s="4">
        <v>0.5</v>
      </c>
      <c r="AC27" s="4">
        <v>0.5</v>
      </c>
      <c r="AD27" s="4">
        <v>0.7</v>
      </c>
      <c r="AE27" s="4">
        <v>0.6</v>
      </c>
      <c r="AF27" s="4">
        <v>0.9</v>
      </c>
      <c r="AG27" s="4">
        <v>0.9</v>
      </c>
      <c r="AH27" s="4">
        <v>0.8</v>
      </c>
      <c r="AI27" s="4">
        <v>0.5</v>
      </c>
      <c r="AJ27" s="4">
        <v>0.75</v>
      </c>
      <c r="AK27" s="4">
        <v>0.83</v>
      </c>
      <c r="AL27" s="4">
        <v>0.65</v>
      </c>
      <c r="AM27" s="4">
        <v>0.64</v>
      </c>
      <c r="AN27" s="4">
        <v>0.52</v>
      </c>
      <c r="AO27" s="4">
        <v>0.86</v>
      </c>
      <c r="AP27" s="4">
        <v>0.37</v>
      </c>
      <c r="AQ27" s="4">
        <v>0.75</v>
      </c>
      <c r="AR27" s="4">
        <v>0.41</v>
      </c>
      <c r="AS27" s="4">
        <v>0.39</v>
      </c>
      <c r="AT27" s="4">
        <v>0.8</v>
      </c>
      <c r="AU27" s="4">
        <v>0.6</v>
      </c>
      <c r="AV27" s="4">
        <v>0.7</v>
      </c>
      <c r="AW27" s="4">
        <v>1</v>
      </c>
      <c r="AX27" s="4">
        <v>0.8</v>
      </c>
      <c r="AY27" s="4">
        <v>0.6</v>
      </c>
      <c r="AZ27" s="4">
        <v>0.5</v>
      </c>
      <c r="BA27" s="4">
        <v>0.96</v>
      </c>
      <c r="BB27" s="4">
        <v>0.62</v>
      </c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.4</v>
      </c>
      <c r="BY27" s="4">
        <v>0.5</v>
      </c>
      <c r="BZ27" s="4">
        <v>0.6</v>
      </c>
      <c r="CA27" s="4">
        <v>0</v>
      </c>
      <c r="CB27" s="4">
        <v>0</v>
      </c>
      <c r="CC27" s="4">
        <v>0.2</v>
      </c>
      <c r="CD27" s="4">
        <v>0</v>
      </c>
      <c r="CE27" s="4">
        <v>0</v>
      </c>
      <c r="CF27" s="4">
        <v>0.1</v>
      </c>
      <c r="CG27" s="4">
        <v>0</v>
      </c>
      <c r="CH27" s="4">
        <v>0.1</v>
      </c>
      <c r="CI27" s="4">
        <v>0</v>
      </c>
      <c r="CJ27" s="4">
        <v>0.1</v>
      </c>
      <c r="CK27" s="4">
        <v>0.1</v>
      </c>
      <c r="CL27" s="4">
        <v>0.3</v>
      </c>
      <c r="CM27" s="4">
        <v>0.1</v>
      </c>
      <c r="CN27" s="4">
        <v>0.1</v>
      </c>
      <c r="CO27" s="4">
        <v>0</v>
      </c>
      <c r="CP27" s="4">
        <v>0</v>
      </c>
      <c r="CQ27" s="4">
        <v>0</v>
      </c>
      <c r="CR27" s="4">
        <v>0</v>
      </c>
      <c r="CS27" s="4">
        <v>0.6</v>
      </c>
      <c r="CT27" s="4">
        <v>0</v>
      </c>
      <c r="CU27" s="4">
        <v>0.5</v>
      </c>
      <c r="CV27" s="4">
        <v>1</v>
      </c>
      <c r="CW27" s="4">
        <v>0.6</v>
      </c>
      <c r="CX27" s="4">
        <v>0.42</v>
      </c>
      <c r="CY27" s="4">
        <v>0.6</v>
      </c>
      <c r="CZ27" s="4">
        <v>0.44</v>
      </c>
      <c r="DA27" s="4">
        <v>0.02</v>
      </c>
      <c r="DB27" s="4">
        <v>0.01</v>
      </c>
      <c r="DC27" s="4">
        <v>0.09</v>
      </c>
      <c r="DD27" s="4">
        <v>0.27</v>
      </c>
      <c r="DE27" s="4">
        <v>0.11</v>
      </c>
      <c r="DF27" s="4">
        <v>7.0000000000000007E-2</v>
      </c>
      <c r="DG27" s="4">
        <v>0.04</v>
      </c>
      <c r="DH27" s="4">
        <v>0.1</v>
      </c>
      <c r="DI27" s="4">
        <v>0.45</v>
      </c>
      <c r="DJ27" s="4">
        <v>0.2</v>
      </c>
      <c r="DK27" s="4">
        <v>0.1</v>
      </c>
      <c r="DL27" s="4">
        <v>1</v>
      </c>
      <c r="DM27" s="4">
        <v>0.1</v>
      </c>
      <c r="DN27" s="4">
        <v>0</v>
      </c>
      <c r="DO27" s="4">
        <v>0.09</v>
      </c>
      <c r="DP27" s="4">
        <v>0.03</v>
      </c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</row>
    <row r="28" spans="1:132" x14ac:dyDescent="0.25">
      <c r="A28" s="4">
        <v>140</v>
      </c>
      <c r="B28" s="4">
        <v>0</v>
      </c>
      <c r="C28" s="4">
        <v>0.8</v>
      </c>
      <c r="D28" s="4">
        <v>0.5</v>
      </c>
      <c r="E28" s="4">
        <v>0.7</v>
      </c>
      <c r="F28" s="4">
        <v>0.7</v>
      </c>
      <c r="G28" s="4">
        <v>0.7</v>
      </c>
      <c r="H28" s="4">
        <v>0.7</v>
      </c>
      <c r="I28" s="4">
        <v>0.7</v>
      </c>
      <c r="J28" s="4">
        <v>0.6</v>
      </c>
      <c r="K28" s="4">
        <v>0.8</v>
      </c>
      <c r="L28" s="4">
        <v>0.8</v>
      </c>
      <c r="M28" s="4">
        <v>0.7</v>
      </c>
      <c r="N28" s="4">
        <v>0.6</v>
      </c>
      <c r="O28" s="4">
        <v>0.2</v>
      </c>
      <c r="P28" s="4">
        <v>0.3</v>
      </c>
      <c r="Q28" s="4">
        <v>0.7</v>
      </c>
      <c r="R28" s="4">
        <v>0.6</v>
      </c>
      <c r="S28" s="4">
        <v>0.6</v>
      </c>
      <c r="T28" s="4">
        <v>0.8</v>
      </c>
      <c r="U28" s="4">
        <v>0.6</v>
      </c>
      <c r="V28" s="4">
        <v>0.8</v>
      </c>
      <c r="W28" s="4">
        <v>0.6</v>
      </c>
      <c r="X28" s="4">
        <v>0.3</v>
      </c>
      <c r="Y28" s="4">
        <v>0.6</v>
      </c>
      <c r="Z28" s="4">
        <v>0.5</v>
      </c>
      <c r="AA28" s="4">
        <v>0.8</v>
      </c>
      <c r="AB28" s="4">
        <v>0.6</v>
      </c>
      <c r="AC28" s="4">
        <v>0.5</v>
      </c>
      <c r="AD28" s="4">
        <v>0.8</v>
      </c>
      <c r="AE28" s="4">
        <v>0.7</v>
      </c>
      <c r="AF28" s="4">
        <v>0.6</v>
      </c>
      <c r="AG28" s="4">
        <v>0.8</v>
      </c>
      <c r="AH28" s="4">
        <v>0.6</v>
      </c>
      <c r="AI28" s="4">
        <v>0.3</v>
      </c>
      <c r="AJ28" s="4">
        <v>1</v>
      </c>
      <c r="AK28" s="4">
        <v>1</v>
      </c>
      <c r="AL28" s="4">
        <v>0.72</v>
      </c>
      <c r="AM28" s="4">
        <v>0.8</v>
      </c>
      <c r="AN28" s="4">
        <v>0.62</v>
      </c>
      <c r="AO28" s="4">
        <v>0.94</v>
      </c>
      <c r="AP28" s="4">
        <v>1</v>
      </c>
      <c r="AQ28" s="4">
        <v>0.71</v>
      </c>
      <c r="AR28" s="4">
        <v>0.54</v>
      </c>
      <c r="AS28" s="4">
        <v>0.45</v>
      </c>
      <c r="AT28" s="4">
        <v>0.3</v>
      </c>
      <c r="AU28" s="4">
        <v>0.4</v>
      </c>
      <c r="AV28" s="4">
        <v>0.7</v>
      </c>
      <c r="AW28" s="4">
        <v>0.9</v>
      </c>
      <c r="AX28" s="4">
        <v>0.7</v>
      </c>
      <c r="AY28" s="4">
        <v>0.9</v>
      </c>
      <c r="AZ28" s="4">
        <v>0.4</v>
      </c>
      <c r="BA28" s="4">
        <v>0.8</v>
      </c>
      <c r="BB28" s="4">
        <v>0.7</v>
      </c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>
        <v>0</v>
      </c>
      <c r="BQ28" s="4">
        <v>0</v>
      </c>
      <c r="BR28" s="4">
        <v>0.2</v>
      </c>
      <c r="BS28" s="4">
        <v>0</v>
      </c>
      <c r="BT28" s="4">
        <v>0.2</v>
      </c>
      <c r="BU28" s="4">
        <v>0</v>
      </c>
      <c r="BV28" s="4">
        <v>0</v>
      </c>
      <c r="BW28" s="4">
        <v>0</v>
      </c>
      <c r="BX28" s="4">
        <v>0</v>
      </c>
      <c r="BY28" s="4">
        <v>0.6</v>
      </c>
      <c r="BZ28" s="4">
        <v>0.9</v>
      </c>
      <c r="CA28" s="4">
        <v>0</v>
      </c>
      <c r="CB28" s="4">
        <v>0</v>
      </c>
      <c r="CC28" s="4">
        <v>0</v>
      </c>
      <c r="CD28" s="4">
        <v>0.1</v>
      </c>
      <c r="CE28" s="4">
        <v>0</v>
      </c>
      <c r="CF28" s="4">
        <v>0</v>
      </c>
      <c r="CG28" s="4">
        <v>0</v>
      </c>
      <c r="CH28" s="4">
        <v>0.1</v>
      </c>
      <c r="CI28" s="4">
        <v>0.1</v>
      </c>
      <c r="CJ28" s="4">
        <v>0.1</v>
      </c>
      <c r="CK28" s="4">
        <v>0.1</v>
      </c>
      <c r="CL28" s="4">
        <v>0.1</v>
      </c>
      <c r="CM28" s="4">
        <v>0</v>
      </c>
      <c r="CN28" s="4">
        <v>0</v>
      </c>
      <c r="CO28" s="4">
        <v>0</v>
      </c>
      <c r="CP28" s="4">
        <v>0</v>
      </c>
      <c r="CQ28" s="4">
        <v>0.1</v>
      </c>
      <c r="CR28" s="4">
        <v>0</v>
      </c>
      <c r="CS28" s="4">
        <v>0.6</v>
      </c>
      <c r="CT28" s="4">
        <v>0</v>
      </c>
      <c r="CU28" s="4">
        <v>0.7</v>
      </c>
      <c r="CV28" s="4">
        <v>0.6</v>
      </c>
      <c r="CW28" s="4">
        <v>0.3</v>
      </c>
      <c r="CX28" s="4">
        <v>0.04</v>
      </c>
      <c r="CY28" s="4">
        <v>1</v>
      </c>
      <c r="CZ28" s="4">
        <v>0.02</v>
      </c>
      <c r="DA28" s="4">
        <v>0.05</v>
      </c>
      <c r="DB28" s="4">
        <v>0.3</v>
      </c>
      <c r="DC28" s="4">
        <v>0.36</v>
      </c>
      <c r="DD28" s="4">
        <v>1</v>
      </c>
      <c r="DE28" s="4">
        <v>0.16</v>
      </c>
      <c r="DF28" s="4">
        <v>0.23</v>
      </c>
      <c r="DG28" s="4">
        <v>0.75</v>
      </c>
      <c r="DH28" s="4">
        <v>0.1</v>
      </c>
      <c r="DI28" s="4">
        <v>0.3</v>
      </c>
      <c r="DJ28" s="4">
        <v>0.4</v>
      </c>
      <c r="DK28" s="4">
        <v>0.1</v>
      </c>
      <c r="DL28" s="4">
        <v>0.3</v>
      </c>
      <c r="DM28" s="4">
        <v>0</v>
      </c>
      <c r="DN28" s="4">
        <v>0.1</v>
      </c>
      <c r="DO28" s="4">
        <v>0.05</v>
      </c>
      <c r="DP28" s="4">
        <v>0.05</v>
      </c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</row>
    <row r="29" spans="1:132" x14ac:dyDescent="0.25">
      <c r="A29" s="4">
        <v>150</v>
      </c>
      <c r="B29" s="4">
        <v>0</v>
      </c>
      <c r="C29" s="4">
        <v>0.7</v>
      </c>
      <c r="D29" s="4">
        <v>0.5</v>
      </c>
      <c r="E29" s="4">
        <v>0.6</v>
      </c>
      <c r="F29" s="4">
        <v>0.6</v>
      </c>
      <c r="G29" s="4">
        <v>0.7</v>
      </c>
      <c r="H29" s="4">
        <v>0.7</v>
      </c>
      <c r="I29" s="4">
        <v>0.7</v>
      </c>
      <c r="J29" s="4">
        <v>0.6</v>
      </c>
      <c r="K29" s="4">
        <v>0.8</v>
      </c>
      <c r="L29" s="4">
        <v>0.7</v>
      </c>
      <c r="M29" s="4">
        <v>0.9</v>
      </c>
      <c r="N29" s="4">
        <v>0.8</v>
      </c>
      <c r="O29" s="4">
        <v>0.7</v>
      </c>
      <c r="P29" s="4">
        <v>0.2</v>
      </c>
      <c r="Q29" s="4">
        <v>0.7</v>
      </c>
      <c r="R29" s="4">
        <v>0.6</v>
      </c>
      <c r="S29" s="4">
        <v>0.8</v>
      </c>
      <c r="T29" s="4">
        <v>0.8</v>
      </c>
      <c r="U29" s="4">
        <v>0.5</v>
      </c>
      <c r="V29" s="4">
        <v>1</v>
      </c>
      <c r="W29" s="4">
        <v>0.7</v>
      </c>
      <c r="X29" s="4">
        <v>0.6</v>
      </c>
      <c r="Y29" s="4">
        <v>0.5</v>
      </c>
      <c r="Z29" s="4">
        <v>0.4</v>
      </c>
      <c r="AA29" s="4">
        <v>0.6</v>
      </c>
      <c r="AB29" s="4">
        <v>0.7</v>
      </c>
      <c r="AC29" s="4">
        <v>0.4</v>
      </c>
      <c r="AD29" s="4">
        <v>1</v>
      </c>
      <c r="AE29" s="4">
        <v>0.6</v>
      </c>
      <c r="AF29" s="4">
        <v>0.6</v>
      </c>
      <c r="AG29" s="4">
        <v>0.9</v>
      </c>
      <c r="AH29" s="4">
        <v>0.6</v>
      </c>
      <c r="AI29" s="4">
        <v>0.5</v>
      </c>
      <c r="AJ29" s="4">
        <v>0.65</v>
      </c>
      <c r="AK29" s="4">
        <v>0.28000000000000003</v>
      </c>
      <c r="AL29" s="4">
        <v>0.74</v>
      </c>
      <c r="AM29" s="4">
        <v>0.46</v>
      </c>
      <c r="AN29" s="4">
        <v>0.55000000000000004</v>
      </c>
      <c r="AO29" s="4">
        <v>0.79</v>
      </c>
      <c r="AP29" s="4">
        <v>0.8</v>
      </c>
      <c r="AQ29" s="4">
        <v>0.65</v>
      </c>
      <c r="AR29" s="4">
        <v>0.44</v>
      </c>
      <c r="AS29" s="4">
        <v>0.73</v>
      </c>
      <c r="AT29" s="4">
        <v>0.5</v>
      </c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.4</v>
      </c>
      <c r="BY29" s="4">
        <v>0</v>
      </c>
      <c r="BZ29" s="4">
        <v>0.3</v>
      </c>
      <c r="CA29" s="4">
        <v>0.1</v>
      </c>
      <c r="CB29" s="4">
        <v>0</v>
      </c>
      <c r="CC29" s="4">
        <v>0.1</v>
      </c>
      <c r="CD29" s="4">
        <v>0</v>
      </c>
      <c r="CE29" s="4">
        <v>0</v>
      </c>
      <c r="CF29" s="4">
        <v>0.1</v>
      </c>
      <c r="CG29" s="4">
        <v>1</v>
      </c>
      <c r="CH29" s="4">
        <v>0.3</v>
      </c>
      <c r="CI29" s="4">
        <v>0.1</v>
      </c>
      <c r="CJ29" s="4">
        <v>0.2</v>
      </c>
      <c r="CK29" s="4">
        <v>0.2</v>
      </c>
      <c r="CL29" s="4">
        <v>0</v>
      </c>
      <c r="CM29" s="4">
        <v>0</v>
      </c>
      <c r="CN29" s="4">
        <v>0.1</v>
      </c>
      <c r="CO29" s="4">
        <v>0</v>
      </c>
      <c r="CP29" s="4">
        <v>0</v>
      </c>
      <c r="CQ29" s="4">
        <v>0</v>
      </c>
      <c r="CR29" s="4">
        <v>0</v>
      </c>
      <c r="CS29" s="4">
        <v>1</v>
      </c>
      <c r="CT29" s="4">
        <v>0</v>
      </c>
      <c r="CU29" s="4">
        <v>0.1</v>
      </c>
      <c r="CV29" s="4">
        <v>0.3</v>
      </c>
      <c r="CW29" s="4">
        <v>0.1</v>
      </c>
      <c r="CX29" s="4">
        <v>0.51</v>
      </c>
      <c r="CY29" s="4">
        <v>0.03</v>
      </c>
      <c r="CZ29" s="4">
        <v>0.03</v>
      </c>
      <c r="DA29" s="4">
        <v>1</v>
      </c>
      <c r="DB29" s="4">
        <v>0.01</v>
      </c>
      <c r="DC29" s="4">
        <v>0.02</v>
      </c>
      <c r="DD29" s="4">
        <v>0.06</v>
      </c>
      <c r="DE29" s="4">
        <v>0.08</v>
      </c>
      <c r="DF29" s="4">
        <v>0.03</v>
      </c>
      <c r="DG29" s="4">
        <v>1</v>
      </c>
      <c r="DH29" s="4">
        <v>0.1</v>
      </c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</row>
    <row r="30" spans="1:132" x14ac:dyDescent="0.25">
      <c r="A30" s="4">
        <v>160</v>
      </c>
      <c r="B30" s="4">
        <v>0</v>
      </c>
      <c r="C30" s="4">
        <v>0.5</v>
      </c>
      <c r="D30" s="4">
        <v>0.5</v>
      </c>
      <c r="E30" s="4">
        <v>0.5</v>
      </c>
      <c r="F30" s="4">
        <v>0.7</v>
      </c>
      <c r="G30" s="4">
        <v>0.9</v>
      </c>
      <c r="H30" s="4">
        <v>0.8</v>
      </c>
      <c r="I30" s="4">
        <v>0.8</v>
      </c>
      <c r="J30" s="4">
        <v>0.6</v>
      </c>
      <c r="K30" s="4">
        <v>0.7</v>
      </c>
      <c r="L30" s="4">
        <v>0.8</v>
      </c>
      <c r="M30" s="4">
        <v>1</v>
      </c>
      <c r="N30" s="4">
        <v>0.8</v>
      </c>
      <c r="O30" s="4">
        <v>0.6</v>
      </c>
      <c r="P30" s="4">
        <v>0.3</v>
      </c>
      <c r="Q30" s="4">
        <v>0.4</v>
      </c>
      <c r="R30" s="4">
        <v>0.5</v>
      </c>
      <c r="S30" s="4">
        <v>0.8</v>
      </c>
      <c r="T30" s="4">
        <v>0.8</v>
      </c>
      <c r="U30" s="4">
        <v>0.5</v>
      </c>
      <c r="V30" s="4">
        <v>0.4</v>
      </c>
      <c r="W30" s="4">
        <v>0.4</v>
      </c>
      <c r="X30" s="4">
        <v>0.6</v>
      </c>
      <c r="Y30" s="4">
        <v>0.5</v>
      </c>
      <c r="Z30" s="4">
        <v>0.6</v>
      </c>
      <c r="AA30" s="4">
        <v>0.8</v>
      </c>
      <c r="AB30" s="4">
        <v>0.7</v>
      </c>
      <c r="AC30" s="4">
        <v>0.5</v>
      </c>
      <c r="AD30" s="4">
        <v>0.9</v>
      </c>
      <c r="AE30" s="4">
        <v>0.6</v>
      </c>
      <c r="AF30" s="4">
        <v>0.7</v>
      </c>
      <c r="AG30" s="4">
        <v>0.8</v>
      </c>
      <c r="AH30" s="4">
        <v>0.9</v>
      </c>
      <c r="AI30" s="4">
        <v>0.4</v>
      </c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>
        <v>0</v>
      </c>
      <c r="BQ30" s="4">
        <v>0</v>
      </c>
      <c r="BR30" s="4">
        <v>0</v>
      </c>
      <c r="BS30" s="4">
        <v>0</v>
      </c>
      <c r="BT30" s="4">
        <v>0.7</v>
      </c>
      <c r="BU30" s="4">
        <v>0</v>
      </c>
      <c r="BV30" s="4">
        <v>0</v>
      </c>
      <c r="BW30" s="4">
        <v>0</v>
      </c>
      <c r="BX30" s="4">
        <v>0.1</v>
      </c>
      <c r="BY30" s="4">
        <v>0</v>
      </c>
      <c r="BZ30" s="4">
        <v>0</v>
      </c>
      <c r="CA30" s="4">
        <v>0.1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.1</v>
      </c>
      <c r="CK30" s="4">
        <v>0</v>
      </c>
      <c r="CL30" s="4">
        <v>0.1</v>
      </c>
      <c r="CM30" s="4">
        <v>0</v>
      </c>
      <c r="CN30" s="4">
        <v>0</v>
      </c>
      <c r="CO30" s="4">
        <v>0</v>
      </c>
      <c r="CP30" s="4">
        <v>0</v>
      </c>
      <c r="CQ30" s="4">
        <v>0.1</v>
      </c>
      <c r="CR30" s="4">
        <v>0.6</v>
      </c>
      <c r="CS30" s="4">
        <v>0.1</v>
      </c>
      <c r="CT30" s="4">
        <v>0</v>
      </c>
      <c r="CU30" s="4">
        <v>0.3</v>
      </c>
      <c r="CV30" s="4">
        <v>0.2</v>
      </c>
      <c r="CW30" s="4">
        <v>0.1</v>
      </c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</row>
    <row r="31" spans="1:132" x14ac:dyDescent="0.25">
      <c r="A31" s="4">
        <v>170</v>
      </c>
      <c r="B31" s="4">
        <v>0</v>
      </c>
      <c r="C31" s="4">
        <v>0.7</v>
      </c>
      <c r="D31" s="4">
        <v>0.4</v>
      </c>
      <c r="E31" s="4">
        <v>0.4</v>
      </c>
      <c r="F31" s="4">
        <v>0.6</v>
      </c>
      <c r="G31" s="4">
        <v>0.6</v>
      </c>
      <c r="H31" s="4">
        <v>0.7</v>
      </c>
      <c r="I31" s="4">
        <v>1</v>
      </c>
      <c r="J31" s="4">
        <v>0.7</v>
      </c>
      <c r="K31" s="4">
        <v>1</v>
      </c>
      <c r="L31" s="4">
        <v>0.7</v>
      </c>
      <c r="M31" s="4">
        <v>0.8</v>
      </c>
      <c r="N31" s="4">
        <v>1</v>
      </c>
      <c r="O31" s="4">
        <v>0.2</v>
      </c>
      <c r="P31" s="4">
        <v>0.3</v>
      </c>
      <c r="Q31" s="4">
        <v>0.5</v>
      </c>
      <c r="R31" s="4">
        <v>0.8</v>
      </c>
      <c r="S31" s="4">
        <v>0.6</v>
      </c>
      <c r="T31" s="4">
        <v>0.8</v>
      </c>
      <c r="U31" s="4">
        <v>0.5</v>
      </c>
      <c r="V31" s="4">
        <v>0.7</v>
      </c>
      <c r="W31" s="4">
        <v>1</v>
      </c>
      <c r="X31" s="4">
        <v>0.6</v>
      </c>
      <c r="Y31" s="4">
        <v>0.6</v>
      </c>
      <c r="Z31" s="4">
        <v>0.7</v>
      </c>
      <c r="AA31" s="4">
        <v>0.8</v>
      </c>
      <c r="AB31" s="4">
        <v>0.6</v>
      </c>
      <c r="AC31" s="4">
        <v>0.5</v>
      </c>
      <c r="AD31" s="4">
        <v>0.6</v>
      </c>
      <c r="AE31" s="4">
        <v>0.6</v>
      </c>
      <c r="AF31" s="4">
        <v>0.8</v>
      </c>
      <c r="AG31" s="4">
        <v>0.8</v>
      </c>
      <c r="AH31" s="4">
        <v>0.9</v>
      </c>
      <c r="AI31" s="4">
        <v>0.5</v>
      </c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>
        <v>0</v>
      </c>
      <c r="BQ31" s="4">
        <v>0</v>
      </c>
      <c r="BR31" s="4">
        <v>0</v>
      </c>
      <c r="BS31" s="4">
        <v>0</v>
      </c>
      <c r="BT31" s="4">
        <v>0.1</v>
      </c>
      <c r="BU31" s="4">
        <v>0</v>
      </c>
      <c r="BV31" s="4">
        <v>0</v>
      </c>
      <c r="BW31" s="4">
        <v>0</v>
      </c>
      <c r="BX31" s="4">
        <v>0</v>
      </c>
      <c r="BY31" s="4">
        <v>0.9</v>
      </c>
      <c r="BZ31" s="4">
        <v>0</v>
      </c>
      <c r="CA31" s="4">
        <v>0.5</v>
      </c>
      <c r="CB31" s="4">
        <v>0</v>
      </c>
      <c r="CC31" s="4">
        <v>0</v>
      </c>
      <c r="CD31" s="4">
        <v>0.1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.8</v>
      </c>
      <c r="CK31" s="4">
        <v>0.2</v>
      </c>
      <c r="CL31" s="4">
        <v>0</v>
      </c>
      <c r="CM31" s="4">
        <v>0.1</v>
      </c>
      <c r="CN31" s="4">
        <v>0</v>
      </c>
      <c r="CO31" s="4">
        <v>0</v>
      </c>
      <c r="CP31" s="4">
        <v>0</v>
      </c>
      <c r="CQ31" s="4">
        <v>0.1</v>
      </c>
      <c r="CR31" s="4">
        <v>0.1</v>
      </c>
      <c r="CS31" s="4">
        <v>0.4</v>
      </c>
      <c r="CT31" s="4">
        <v>1</v>
      </c>
      <c r="CU31" s="4">
        <v>0.3</v>
      </c>
      <c r="CV31" s="4">
        <v>0.2</v>
      </c>
      <c r="CW31" s="4">
        <v>0.3</v>
      </c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</row>
    <row r="32" spans="1:132" x14ac:dyDescent="0.25">
      <c r="A32" s="4">
        <v>180</v>
      </c>
      <c r="B32" s="4">
        <v>0</v>
      </c>
      <c r="C32" s="4">
        <v>0.8</v>
      </c>
      <c r="D32" s="4">
        <v>0.7</v>
      </c>
      <c r="E32" s="4">
        <v>0.5</v>
      </c>
      <c r="F32" s="4">
        <v>0.8</v>
      </c>
      <c r="G32" s="4">
        <v>0.8</v>
      </c>
      <c r="H32" s="4">
        <v>0.7</v>
      </c>
      <c r="I32" s="4">
        <v>0.8</v>
      </c>
      <c r="J32" s="4">
        <v>0.9</v>
      </c>
      <c r="K32" s="4">
        <v>0.8</v>
      </c>
      <c r="L32" s="4">
        <v>0.6</v>
      </c>
      <c r="M32" s="4">
        <v>0.7</v>
      </c>
      <c r="N32" s="4">
        <v>0.8</v>
      </c>
      <c r="O32" s="4">
        <v>0.8</v>
      </c>
      <c r="P32" s="4">
        <v>0.4</v>
      </c>
      <c r="Q32" s="4">
        <v>0.5</v>
      </c>
      <c r="R32" s="4">
        <v>0.9</v>
      </c>
      <c r="S32" s="4">
        <v>0.6</v>
      </c>
      <c r="T32" s="4">
        <v>0.9</v>
      </c>
      <c r="U32" s="4">
        <v>0.7</v>
      </c>
      <c r="V32" s="4">
        <v>0.6</v>
      </c>
      <c r="W32" s="4">
        <v>0.6</v>
      </c>
      <c r="X32" s="4">
        <v>0.5</v>
      </c>
      <c r="Y32" s="4">
        <v>0.4</v>
      </c>
      <c r="Z32" s="4">
        <v>0.5</v>
      </c>
      <c r="AA32" s="4">
        <v>0.7</v>
      </c>
      <c r="AB32" s="4">
        <v>0.6</v>
      </c>
      <c r="AC32" s="4">
        <v>0.5</v>
      </c>
      <c r="AD32" s="4">
        <v>0.8</v>
      </c>
      <c r="AE32" s="4">
        <v>0.7</v>
      </c>
      <c r="AF32" s="4">
        <v>0.7</v>
      </c>
      <c r="AG32" s="4">
        <v>0.6</v>
      </c>
      <c r="AH32" s="4">
        <v>1</v>
      </c>
      <c r="AI32" s="4">
        <v>0.6</v>
      </c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.1</v>
      </c>
      <c r="BX32" s="4">
        <v>0.3</v>
      </c>
      <c r="BY32" s="4">
        <v>0</v>
      </c>
      <c r="BZ32" s="4">
        <v>0</v>
      </c>
      <c r="CA32" s="4">
        <v>0.1</v>
      </c>
      <c r="CB32" s="4">
        <v>0</v>
      </c>
      <c r="CC32" s="4">
        <v>0.2</v>
      </c>
      <c r="CD32" s="4">
        <v>0.1</v>
      </c>
      <c r="CE32" s="4">
        <v>0</v>
      </c>
      <c r="CF32" s="4">
        <v>0.1</v>
      </c>
      <c r="CG32" s="4">
        <v>0</v>
      </c>
      <c r="CH32" s="4">
        <v>0</v>
      </c>
      <c r="CI32" s="4">
        <v>0</v>
      </c>
      <c r="CJ32" s="4">
        <v>0.1</v>
      </c>
      <c r="CK32" s="4">
        <v>0.3</v>
      </c>
      <c r="CL32" s="4">
        <v>0</v>
      </c>
      <c r="CM32" s="4">
        <v>0.1</v>
      </c>
      <c r="CN32" s="4">
        <v>0</v>
      </c>
      <c r="CO32" s="4">
        <v>0</v>
      </c>
      <c r="CP32" s="4">
        <v>0</v>
      </c>
      <c r="CQ32" s="4">
        <v>0.4</v>
      </c>
      <c r="CR32" s="4">
        <v>0</v>
      </c>
      <c r="CS32" s="4">
        <v>0.7</v>
      </c>
      <c r="CT32" s="4">
        <v>0</v>
      </c>
      <c r="CU32" s="4">
        <v>0.2</v>
      </c>
      <c r="CV32" s="4">
        <v>0.3</v>
      </c>
      <c r="CW32" s="4">
        <v>0.2</v>
      </c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</row>
    <row r="33" spans="1:132" x14ac:dyDescent="0.25">
      <c r="A33" s="4">
        <v>190</v>
      </c>
      <c r="B33" s="4">
        <v>0</v>
      </c>
      <c r="C33" s="4">
        <v>0.6</v>
      </c>
      <c r="D33" s="4">
        <v>0.5</v>
      </c>
      <c r="E33" s="4">
        <v>0.4</v>
      </c>
      <c r="F33" s="4">
        <v>0.7</v>
      </c>
      <c r="G33" s="4">
        <v>1</v>
      </c>
      <c r="H33" s="4">
        <v>0.8</v>
      </c>
      <c r="I33" s="4">
        <v>0.7</v>
      </c>
      <c r="J33" s="4">
        <v>0.9</v>
      </c>
      <c r="K33" s="4">
        <v>0.8</v>
      </c>
      <c r="L33" s="4">
        <v>0.7</v>
      </c>
      <c r="M33" s="4">
        <v>0.7</v>
      </c>
      <c r="N33" s="4">
        <v>0.7</v>
      </c>
      <c r="O33" s="4">
        <v>0.8</v>
      </c>
      <c r="P33" s="4">
        <v>0.3</v>
      </c>
      <c r="Q33" s="4">
        <v>0.6</v>
      </c>
      <c r="R33" s="4">
        <v>1</v>
      </c>
      <c r="S33" s="4">
        <v>0.8</v>
      </c>
      <c r="T33" s="4">
        <v>0.8</v>
      </c>
      <c r="U33" s="4">
        <v>0.7</v>
      </c>
      <c r="V33" s="4">
        <v>0.5</v>
      </c>
      <c r="W33" s="4">
        <v>0.9</v>
      </c>
      <c r="X33" s="4">
        <v>0.8</v>
      </c>
      <c r="Y33" s="4">
        <v>0.4</v>
      </c>
      <c r="Z33" s="4">
        <v>0.5</v>
      </c>
      <c r="AA33" s="4">
        <v>0.6</v>
      </c>
      <c r="AB33" s="4">
        <v>0.5</v>
      </c>
      <c r="AC33" s="4">
        <v>0.6</v>
      </c>
      <c r="AD33" s="4">
        <v>0.9</v>
      </c>
      <c r="AE33" s="4">
        <v>0.6</v>
      </c>
      <c r="AF33" s="4">
        <v>0.7</v>
      </c>
      <c r="AG33" s="4">
        <v>0.8</v>
      </c>
      <c r="AH33" s="4">
        <v>0.8</v>
      </c>
      <c r="AI33" s="4">
        <v>0.4</v>
      </c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.5</v>
      </c>
      <c r="BY33" s="4">
        <v>0</v>
      </c>
      <c r="BZ33" s="4">
        <v>0</v>
      </c>
      <c r="CA33" s="4">
        <v>0</v>
      </c>
      <c r="CB33" s="4">
        <v>0</v>
      </c>
      <c r="CC33" s="4">
        <v>0.4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0.1</v>
      </c>
      <c r="CJ33" s="4">
        <v>0.1</v>
      </c>
      <c r="CK33" s="4">
        <v>0.2</v>
      </c>
      <c r="CL33" s="4">
        <v>0</v>
      </c>
      <c r="CM33" s="4">
        <v>0.1</v>
      </c>
      <c r="CN33" s="4">
        <v>0</v>
      </c>
      <c r="CO33" s="4">
        <v>0</v>
      </c>
      <c r="CP33" s="4">
        <v>0</v>
      </c>
      <c r="CQ33" s="4">
        <v>0.1</v>
      </c>
      <c r="CR33" s="4">
        <v>0</v>
      </c>
      <c r="CS33" s="4">
        <v>0.2</v>
      </c>
      <c r="CT33" s="4">
        <v>0.4</v>
      </c>
      <c r="CU33" s="4">
        <v>0.2</v>
      </c>
      <c r="CV33" s="4">
        <v>0.2</v>
      </c>
      <c r="CW33" s="4">
        <v>0.3</v>
      </c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</row>
    <row r="34" spans="1:132" x14ac:dyDescent="0.25">
      <c r="A34" s="4">
        <v>200</v>
      </c>
      <c r="B34" s="4">
        <v>0</v>
      </c>
      <c r="C34" s="4">
        <v>0.8</v>
      </c>
      <c r="D34" s="4">
        <v>0.5</v>
      </c>
      <c r="E34" s="4">
        <v>0.4</v>
      </c>
      <c r="F34" s="4">
        <v>0.7</v>
      </c>
      <c r="G34" s="4">
        <v>0.7</v>
      </c>
      <c r="H34" s="4">
        <v>0.7</v>
      </c>
      <c r="I34" s="4">
        <v>0.6</v>
      </c>
      <c r="J34" s="4">
        <v>0.6</v>
      </c>
      <c r="K34" s="4">
        <v>0.8</v>
      </c>
      <c r="L34" s="4">
        <v>0.8</v>
      </c>
      <c r="M34" s="4">
        <v>0.7</v>
      </c>
      <c r="N34" s="4">
        <v>0.8</v>
      </c>
      <c r="O34" s="4">
        <v>0.7</v>
      </c>
      <c r="P34" s="4">
        <v>0.4</v>
      </c>
      <c r="Q34" s="4">
        <v>0.5</v>
      </c>
      <c r="R34" s="4">
        <v>0.7</v>
      </c>
      <c r="S34" s="4">
        <v>0.6</v>
      </c>
      <c r="T34" s="4">
        <v>0.7</v>
      </c>
      <c r="U34" s="4">
        <v>0.5</v>
      </c>
      <c r="V34" s="4">
        <v>0.6</v>
      </c>
      <c r="W34" s="4">
        <v>0.9</v>
      </c>
      <c r="X34" s="4">
        <v>0.4</v>
      </c>
      <c r="Y34" s="4">
        <v>0.4</v>
      </c>
      <c r="Z34" s="4">
        <v>0.6</v>
      </c>
      <c r="AA34" s="4">
        <v>0.8</v>
      </c>
      <c r="AB34" s="4">
        <v>0.6</v>
      </c>
      <c r="AC34" s="4">
        <v>0.5</v>
      </c>
      <c r="AD34" s="4">
        <v>0.6</v>
      </c>
      <c r="AE34" s="4">
        <v>0.5</v>
      </c>
      <c r="AF34" s="4">
        <v>0.9</v>
      </c>
      <c r="AG34" s="4">
        <v>0.4</v>
      </c>
      <c r="AH34" s="4">
        <v>0.7</v>
      </c>
      <c r="AI34" s="4">
        <v>0.3</v>
      </c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0.1</v>
      </c>
      <c r="CB34" s="4">
        <v>0</v>
      </c>
      <c r="CC34" s="4">
        <v>0.1</v>
      </c>
      <c r="CD34" s="4">
        <v>0</v>
      </c>
      <c r="CE34" s="4">
        <v>0</v>
      </c>
      <c r="CF34" s="4">
        <v>0.1</v>
      </c>
      <c r="CG34" s="4">
        <v>0.1</v>
      </c>
      <c r="CH34" s="4">
        <v>0</v>
      </c>
      <c r="CI34" s="4">
        <v>0</v>
      </c>
      <c r="CJ34" s="4">
        <v>0.2</v>
      </c>
      <c r="CK34" s="4">
        <v>0.2</v>
      </c>
      <c r="CL34" s="4">
        <v>0</v>
      </c>
      <c r="CM34" s="4">
        <v>0.1</v>
      </c>
      <c r="CN34" s="4">
        <v>0</v>
      </c>
      <c r="CO34" s="4">
        <v>0</v>
      </c>
      <c r="CP34" s="4">
        <v>0</v>
      </c>
      <c r="CQ34" s="4">
        <v>0.6</v>
      </c>
      <c r="CR34" s="4">
        <v>0</v>
      </c>
      <c r="CS34" s="4">
        <v>0.1</v>
      </c>
      <c r="CT34" s="4">
        <v>0</v>
      </c>
      <c r="CU34" s="4">
        <v>0.1</v>
      </c>
      <c r="CV34" s="4">
        <v>0.1</v>
      </c>
      <c r="CW34" s="4">
        <v>0.2</v>
      </c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</row>
    <row r="35" spans="1:132" x14ac:dyDescent="0.25">
      <c r="A35" s="4">
        <v>210</v>
      </c>
      <c r="B35" s="4">
        <v>0</v>
      </c>
      <c r="C35" s="4">
        <v>0.6</v>
      </c>
      <c r="D35" s="4">
        <v>0.6</v>
      </c>
      <c r="E35" s="4">
        <v>0.7</v>
      </c>
      <c r="F35" s="4">
        <v>0.6</v>
      </c>
      <c r="G35" s="4">
        <v>0.8</v>
      </c>
      <c r="H35" s="4">
        <v>0.9</v>
      </c>
      <c r="I35" s="4">
        <v>0.6</v>
      </c>
      <c r="J35" s="4">
        <v>0.7</v>
      </c>
      <c r="K35" s="4">
        <v>0.8</v>
      </c>
      <c r="L35" s="4">
        <v>0.7</v>
      </c>
      <c r="M35" s="4">
        <v>0.7</v>
      </c>
      <c r="N35" s="4">
        <v>0.7</v>
      </c>
      <c r="O35" s="4">
        <v>0.2</v>
      </c>
      <c r="P35" s="4">
        <v>0.4</v>
      </c>
      <c r="Q35" s="4">
        <v>0.6</v>
      </c>
      <c r="R35" s="4">
        <v>0.7</v>
      </c>
      <c r="S35" s="4">
        <v>0.5</v>
      </c>
      <c r="T35" s="4">
        <v>1</v>
      </c>
      <c r="U35" s="4">
        <v>0.5</v>
      </c>
      <c r="V35" s="4">
        <v>0.6</v>
      </c>
      <c r="W35" s="4">
        <v>0.5</v>
      </c>
      <c r="X35" s="4">
        <v>0.3</v>
      </c>
      <c r="Y35" s="4">
        <v>0.4</v>
      </c>
      <c r="Z35" s="4">
        <v>0.7</v>
      </c>
      <c r="AA35" s="4">
        <v>0.9</v>
      </c>
      <c r="AB35" s="4">
        <v>0.6</v>
      </c>
      <c r="AC35" s="4">
        <v>0.5</v>
      </c>
      <c r="AD35" s="4">
        <v>0.6</v>
      </c>
      <c r="AE35" s="4">
        <v>0.7</v>
      </c>
      <c r="AF35" s="4">
        <v>0.7</v>
      </c>
      <c r="AG35" s="4">
        <v>0.8</v>
      </c>
      <c r="AH35" s="4">
        <v>0.7</v>
      </c>
      <c r="AI35" s="4">
        <v>0.9</v>
      </c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>
        <v>0</v>
      </c>
      <c r="BQ35" s="4">
        <v>0.1</v>
      </c>
      <c r="BR35" s="4">
        <v>0</v>
      </c>
      <c r="BS35" s="4">
        <v>0</v>
      </c>
      <c r="BT35" s="4">
        <v>0</v>
      </c>
      <c r="BU35" s="4">
        <v>0</v>
      </c>
      <c r="BV35" s="4">
        <v>1</v>
      </c>
      <c r="BW35" s="4">
        <v>0</v>
      </c>
      <c r="BX35" s="4">
        <v>0</v>
      </c>
      <c r="BY35" s="4">
        <v>0</v>
      </c>
      <c r="BZ35" s="4">
        <v>0</v>
      </c>
      <c r="CA35" s="4">
        <v>0.1</v>
      </c>
      <c r="CB35" s="4">
        <v>0</v>
      </c>
      <c r="CC35" s="4">
        <v>0</v>
      </c>
      <c r="CD35" s="4">
        <v>0.1</v>
      </c>
      <c r="CE35" s="4">
        <v>0</v>
      </c>
      <c r="CF35" s="4">
        <v>0.1</v>
      </c>
      <c r="CG35" s="4">
        <v>0.1</v>
      </c>
      <c r="CH35" s="4">
        <v>0</v>
      </c>
      <c r="CI35" s="4">
        <v>0</v>
      </c>
      <c r="CJ35" s="4">
        <v>0.1</v>
      </c>
      <c r="CK35" s="4">
        <v>0.3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0</v>
      </c>
      <c r="CR35" s="4">
        <v>0</v>
      </c>
      <c r="CS35" s="4">
        <v>0.1</v>
      </c>
      <c r="CT35" s="4">
        <v>0</v>
      </c>
      <c r="CU35" s="4">
        <v>0.1</v>
      </c>
      <c r="CV35" s="4">
        <v>0.2</v>
      </c>
      <c r="CW35" s="4">
        <v>0.3</v>
      </c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</row>
    <row r="36" spans="1:132" x14ac:dyDescent="0.25">
      <c r="A36" s="4">
        <v>220</v>
      </c>
      <c r="B36" s="4">
        <v>0</v>
      </c>
      <c r="C36" s="4">
        <v>0.5</v>
      </c>
      <c r="D36" s="4">
        <v>0.7</v>
      </c>
      <c r="E36" s="4">
        <v>0.4</v>
      </c>
      <c r="F36" s="4">
        <v>0.5</v>
      </c>
      <c r="G36" s="4">
        <v>0.9</v>
      </c>
      <c r="H36" s="4">
        <v>0.6</v>
      </c>
      <c r="I36" s="4">
        <v>0.8</v>
      </c>
      <c r="J36" s="4">
        <v>0.7</v>
      </c>
      <c r="K36" s="4">
        <v>0.9</v>
      </c>
      <c r="L36" s="4">
        <v>0.6</v>
      </c>
      <c r="M36" s="4">
        <v>0.6</v>
      </c>
      <c r="N36" s="4">
        <v>0.6</v>
      </c>
      <c r="O36" s="4">
        <v>0.9</v>
      </c>
      <c r="P36" s="4">
        <v>0.2</v>
      </c>
      <c r="Q36" s="4">
        <v>0.9</v>
      </c>
      <c r="R36" s="4">
        <v>0.8</v>
      </c>
      <c r="S36" s="4">
        <v>0.4</v>
      </c>
      <c r="T36" s="4">
        <v>1</v>
      </c>
      <c r="U36" s="4">
        <v>0.5</v>
      </c>
      <c r="V36" s="4">
        <v>0.6</v>
      </c>
      <c r="W36" s="4">
        <v>0.7</v>
      </c>
      <c r="X36" s="4">
        <v>0.6</v>
      </c>
      <c r="Y36" s="4">
        <v>0.3</v>
      </c>
      <c r="Z36" s="4">
        <v>0.5</v>
      </c>
      <c r="AA36" s="4">
        <v>0.8</v>
      </c>
      <c r="AB36" s="4">
        <v>0.6</v>
      </c>
      <c r="AC36" s="4">
        <v>1</v>
      </c>
      <c r="AD36" s="4">
        <v>0.8</v>
      </c>
      <c r="AE36" s="4">
        <v>0.7</v>
      </c>
      <c r="AF36" s="4">
        <v>0.8</v>
      </c>
      <c r="AG36" s="4">
        <v>0.7</v>
      </c>
      <c r="AH36" s="4">
        <v>0.5</v>
      </c>
      <c r="AI36" s="4">
        <v>0.6</v>
      </c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.5</v>
      </c>
      <c r="BY36" s="4">
        <v>0</v>
      </c>
      <c r="BZ36" s="4">
        <v>0</v>
      </c>
      <c r="CA36" s="4">
        <v>0</v>
      </c>
      <c r="CB36" s="4">
        <v>0</v>
      </c>
      <c r="CC36" s="4">
        <v>0.3</v>
      </c>
      <c r="CD36" s="4">
        <v>0.1</v>
      </c>
      <c r="CE36" s="4">
        <v>0</v>
      </c>
      <c r="CF36" s="4">
        <v>0.1</v>
      </c>
      <c r="CG36" s="4">
        <v>0.1</v>
      </c>
      <c r="CH36" s="4">
        <v>0</v>
      </c>
      <c r="CI36" s="4">
        <v>0.1</v>
      </c>
      <c r="CJ36" s="4">
        <v>0.1</v>
      </c>
      <c r="CK36" s="4">
        <v>0.2</v>
      </c>
      <c r="CL36" s="4">
        <v>0</v>
      </c>
      <c r="CM36" s="4">
        <v>0.3</v>
      </c>
      <c r="CN36" s="4">
        <v>0</v>
      </c>
      <c r="CO36" s="4">
        <v>0</v>
      </c>
      <c r="CP36" s="4">
        <v>0</v>
      </c>
      <c r="CQ36" s="4">
        <v>0.4</v>
      </c>
      <c r="CR36" s="4">
        <v>0</v>
      </c>
      <c r="CS36" s="4">
        <v>0.1</v>
      </c>
      <c r="CT36" s="4">
        <v>0</v>
      </c>
      <c r="CU36" s="4">
        <v>1</v>
      </c>
      <c r="CV36" s="4">
        <v>0</v>
      </c>
      <c r="CW36" s="4">
        <v>0.1</v>
      </c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</row>
    <row r="37" spans="1:132" x14ac:dyDescent="0.25">
      <c r="A37" s="4">
        <v>230</v>
      </c>
      <c r="B37" s="4">
        <v>0</v>
      </c>
      <c r="C37" s="4">
        <v>0.7</v>
      </c>
      <c r="D37" s="4">
        <v>0.4</v>
      </c>
      <c r="E37" s="4">
        <v>0.6</v>
      </c>
      <c r="F37" s="4">
        <v>0.6</v>
      </c>
      <c r="G37" s="4">
        <v>0.7</v>
      </c>
      <c r="H37" s="4">
        <v>0.6</v>
      </c>
      <c r="I37" s="4">
        <v>0.6</v>
      </c>
      <c r="J37" s="4">
        <v>0.7</v>
      </c>
      <c r="K37" s="4">
        <v>0.8</v>
      </c>
      <c r="L37" s="4">
        <v>0.6</v>
      </c>
      <c r="M37" s="4">
        <v>0.5</v>
      </c>
      <c r="N37" s="4">
        <v>0.9</v>
      </c>
      <c r="O37" s="4">
        <v>0.8</v>
      </c>
      <c r="P37" s="4">
        <v>0.2</v>
      </c>
      <c r="Q37" s="4">
        <v>0.9</v>
      </c>
      <c r="R37" s="4">
        <v>0.9</v>
      </c>
      <c r="S37" s="4">
        <v>0.6</v>
      </c>
      <c r="T37" s="4">
        <v>0.9</v>
      </c>
      <c r="U37" s="4">
        <v>0.6</v>
      </c>
      <c r="V37" s="4">
        <v>0.4</v>
      </c>
      <c r="W37" s="4">
        <v>0.6</v>
      </c>
      <c r="X37" s="4">
        <v>0.6</v>
      </c>
      <c r="Y37" s="4">
        <v>0.6</v>
      </c>
      <c r="Z37" s="4">
        <v>0.6</v>
      </c>
      <c r="AA37" s="4">
        <v>1</v>
      </c>
      <c r="AB37" s="4">
        <v>0.5</v>
      </c>
      <c r="AC37" s="4">
        <v>0.7</v>
      </c>
      <c r="AD37" s="4">
        <v>0.7</v>
      </c>
      <c r="AE37" s="4">
        <v>0.7</v>
      </c>
      <c r="AF37" s="4">
        <v>0.8</v>
      </c>
      <c r="AG37" s="4">
        <v>0.7</v>
      </c>
      <c r="AH37" s="4">
        <v>0.7</v>
      </c>
      <c r="AI37" s="4">
        <v>0.9</v>
      </c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>
        <v>0</v>
      </c>
      <c r="BQ37" s="4">
        <v>0</v>
      </c>
      <c r="BR37" s="4">
        <v>0</v>
      </c>
      <c r="BS37" s="4">
        <v>0</v>
      </c>
      <c r="BT37" s="4">
        <v>0.7</v>
      </c>
      <c r="BU37" s="4">
        <v>0</v>
      </c>
      <c r="BV37" s="4">
        <v>0</v>
      </c>
      <c r="BW37" s="4">
        <v>0</v>
      </c>
      <c r="BX37" s="4">
        <v>0</v>
      </c>
      <c r="BY37" s="4">
        <v>0.1</v>
      </c>
      <c r="BZ37" s="4">
        <v>0.3</v>
      </c>
      <c r="CA37" s="4">
        <v>0</v>
      </c>
      <c r="CB37" s="4">
        <v>0</v>
      </c>
      <c r="CC37" s="4">
        <v>0.3</v>
      </c>
      <c r="CD37" s="4">
        <v>0</v>
      </c>
      <c r="CE37" s="4">
        <v>0</v>
      </c>
      <c r="CF37" s="4">
        <v>0.1</v>
      </c>
      <c r="CG37" s="4">
        <v>0</v>
      </c>
      <c r="CH37" s="4">
        <v>0</v>
      </c>
      <c r="CI37" s="4">
        <v>0</v>
      </c>
      <c r="CJ37" s="4">
        <v>0</v>
      </c>
      <c r="CK37" s="4">
        <v>0.1</v>
      </c>
      <c r="CL37" s="4">
        <v>0</v>
      </c>
      <c r="CM37" s="4">
        <v>0</v>
      </c>
      <c r="CN37" s="4">
        <v>0</v>
      </c>
      <c r="CO37" s="4">
        <v>0.7</v>
      </c>
      <c r="CP37" s="4">
        <v>0</v>
      </c>
      <c r="CQ37" s="4">
        <v>0.1</v>
      </c>
      <c r="CR37" s="4">
        <v>0</v>
      </c>
      <c r="CS37" s="4">
        <v>0</v>
      </c>
      <c r="CT37" s="4">
        <v>0.1</v>
      </c>
      <c r="CU37" s="4">
        <v>0.2</v>
      </c>
      <c r="CV37" s="4">
        <v>0.1</v>
      </c>
      <c r="CW37" s="4">
        <v>0.4</v>
      </c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</row>
    <row r="38" spans="1:132" x14ac:dyDescent="0.25">
      <c r="A38" s="4">
        <v>240</v>
      </c>
      <c r="B38" s="4">
        <v>0</v>
      </c>
      <c r="C38" s="4">
        <v>0.8</v>
      </c>
      <c r="D38" s="4">
        <v>0.8</v>
      </c>
      <c r="E38" s="4">
        <v>0.6</v>
      </c>
      <c r="F38" s="4">
        <v>0.8</v>
      </c>
      <c r="G38" s="4">
        <v>0.8</v>
      </c>
      <c r="H38" s="4">
        <v>0.8</v>
      </c>
      <c r="I38" s="4">
        <v>0.9</v>
      </c>
      <c r="J38" s="4">
        <v>0.6</v>
      </c>
      <c r="K38" s="4">
        <v>0.8</v>
      </c>
      <c r="L38" s="4">
        <v>0.6</v>
      </c>
      <c r="M38" s="4">
        <v>0.7</v>
      </c>
      <c r="N38" s="4">
        <v>0.6</v>
      </c>
      <c r="O38" s="4">
        <v>0.8</v>
      </c>
      <c r="P38" s="4">
        <v>0.3</v>
      </c>
      <c r="Q38" s="4">
        <v>0.8</v>
      </c>
      <c r="R38" s="4">
        <v>0.6</v>
      </c>
      <c r="S38" s="4">
        <v>0.6</v>
      </c>
      <c r="T38" s="4">
        <v>0.8</v>
      </c>
      <c r="U38" s="4">
        <v>0.6</v>
      </c>
      <c r="V38" s="4">
        <v>0.4</v>
      </c>
      <c r="W38" s="4">
        <v>0.6</v>
      </c>
      <c r="X38" s="4">
        <v>0.7</v>
      </c>
      <c r="Y38" s="4">
        <v>0.5</v>
      </c>
      <c r="Z38" s="4">
        <v>0.5</v>
      </c>
      <c r="AA38" s="4">
        <v>0.7</v>
      </c>
      <c r="AB38" s="4">
        <v>0.6</v>
      </c>
      <c r="AC38" s="4">
        <v>0.6</v>
      </c>
      <c r="AD38" s="4">
        <v>0.9</v>
      </c>
      <c r="AE38" s="4">
        <v>0.6</v>
      </c>
      <c r="AF38" s="4">
        <v>0.8</v>
      </c>
      <c r="AG38" s="4">
        <v>0.7</v>
      </c>
      <c r="AH38" s="4">
        <v>0.6</v>
      </c>
      <c r="AI38" s="4">
        <v>0.5</v>
      </c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>
        <v>0</v>
      </c>
      <c r="BQ38" s="4">
        <v>0</v>
      </c>
      <c r="BR38" s="4">
        <v>0.1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.1</v>
      </c>
      <c r="CA38" s="4">
        <v>0.1</v>
      </c>
      <c r="CB38" s="4">
        <v>0</v>
      </c>
      <c r="CC38" s="4">
        <v>0.2</v>
      </c>
      <c r="CD38" s="4">
        <v>0.6</v>
      </c>
      <c r="CE38" s="4">
        <v>0</v>
      </c>
      <c r="CF38" s="4">
        <v>0.1</v>
      </c>
      <c r="CG38" s="4">
        <v>0</v>
      </c>
      <c r="CH38" s="4">
        <v>0</v>
      </c>
      <c r="CI38" s="4">
        <v>0.1</v>
      </c>
      <c r="CJ38" s="4">
        <v>0.1</v>
      </c>
      <c r="CK38" s="4">
        <v>0.7</v>
      </c>
      <c r="CL38" s="4">
        <v>0.1</v>
      </c>
      <c r="CM38" s="4">
        <v>0.2</v>
      </c>
      <c r="CN38" s="4">
        <v>0</v>
      </c>
      <c r="CO38" s="4">
        <v>0.1</v>
      </c>
      <c r="CP38" s="4">
        <v>0</v>
      </c>
      <c r="CQ38" s="4">
        <v>0.1</v>
      </c>
      <c r="CR38" s="4">
        <v>0</v>
      </c>
      <c r="CS38" s="4">
        <v>0.1</v>
      </c>
      <c r="CT38" s="4">
        <v>0</v>
      </c>
      <c r="CU38" s="4">
        <v>0.2</v>
      </c>
      <c r="CV38" s="4">
        <v>0.1</v>
      </c>
      <c r="CW38" s="4">
        <v>0.3</v>
      </c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</row>
    <row r="39" spans="1:132" x14ac:dyDescent="0.25">
      <c r="A39" s="4">
        <v>250</v>
      </c>
      <c r="B39" s="4">
        <v>0</v>
      </c>
      <c r="C39" s="4">
        <v>0.8</v>
      </c>
      <c r="D39" s="4">
        <v>0.7</v>
      </c>
      <c r="E39" s="4">
        <v>0.6</v>
      </c>
      <c r="F39" s="4">
        <v>0.5</v>
      </c>
      <c r="G39" s="4">
        <v>0.9</v>
      </c>
      <c r="H39" s="4">
        <v>0.8</v>
      </c>
      <c r="I39" s="4">
        <v>0.9</v>
      </c>
      <c r="J39" s="4">
        <v>0.9</v>
      </c>
      <c r="K39" s="4">
        <v>0.8</v>
      </c>
      <c r="L39" s="4">
        <v>0.9</v>
      </c>
      <c r="M39" s="4">
        <v>0.7</v>
      </c>
      <c r="N39" s="4">
        <v>0.8</v>
      </c>
      <c r="O39" s="4">
        <v>0.2</v>
      </c>
      <c r="P39" s="4">
        <v>0.5</v>
      </c>
      <c r="Q39" s="4">
        <v>0.7</v>
      </c>
      <c r="R39" s="4">
        <v>0.6</v>
      </c>
      <c r="S39" s="4">
        <v>0.6</v>
      </c>
      <c r="T39" s="4">
        <v>1</v>
      </c>
      <c r="U39" s="4">
        <v>0.7</v>
      </c>
      <c r="V39" s="4">
        <v>0.4</v>
      </c>
      <c r="W39" s="4">
        <v>0.4</v>
      </c>
      <c r="X39" s="4">
        <v>0.7</v>
      </c>
      <c r="Y39" s="4">
        <v>0.5</v>
      </c>
      <c r="Z39" s="4">
        <v>0.5</v>
      </c>
      <c r="AA39" s="4">
        <v>0.8</v>
      </c>
      <c r="AB39" s="4">
        <v>0.6</v>
      </c>
      <c r="AC39" s="4">
        <v>0.5</v>
      </c>
      <c r="AD39" s="4">
        <v>1</v>
      </c>
      <c r="AE39" s="4">
        <v>0.6</v>
      </c>
      <c r="AF39" s="4">
        <v>0.7</v>
      </c>
      <c r="AG39" s="4">
        <v>0.7</v>
      </c>
      <c r="AH39" s="4">
        <v>0.6</v>
      </c>
      <c r="AI39" s="4">
        <v>1</v>
      </c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>
        <v>0</v>
      </c>
      <c r="BQ39" s="4">
        <v>0</v>
      </c>
      <c r="BR39" s="4">
        <v>0</v>
      </c>
      <c r="BS39" s="4">
        <v>0</v>
      </c>
      <c r="BT39" s="4">
        <v>0.5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.4</v>
      </c>
      <c r="CA39" s="4">
        <v>0.1</v>
      </c>
      <c r="CB39" s="4">
        <v>0</v>
      </c>
      <c r="CC39" s="4">
        <v>0.2</v>
      </c>
      <c r="CD39" s="4">
        <v>1</v>
      </c>
      <c r="CE39" s="4">
        <v>0</v>
      </c>
      <c r="CF39" s="4">
        <v>0</v>
      </c>
      <c r="CG39" s="4">
        <v>0.1</v>
      </c>
      <c r="CH39" s="4">
        <v>1</v>
      </c>
      <c r="CI39" s="4">
        <v>0</v>
      </c>
      <c r="CJ39" s="4">
        <v>0</v>
      </c>
      <c r="CK39" s="4">
        <v>0</v>
      </c>
      <c r="CL39" s="4">
        <v>0</v>
      </c>
      <c r="CM39" s="4">
        <v>0.1</v>
      </c>
      <c r="CN39" s="4">
        <v>0</v>
      </c>
      <c r="CO39" s="4">
        <v>0</v>
      </c>
      <c r="CP39" s="4">
        <v>0</v>
      </c>
      <c r="CQ39" s="4">
        <v>0.1</v>
      </c>
      <c r="CR39" s="4">
        <v>0</v>
      </c>
      <c r="CS39" s="4">
        <v>0.1</v>
      </c>
      <c r="CT39" s="4">
        <v>0.1</v>
      </c>
      <c r="CU39" s="4">
        <v>0.2</v>
      </c>
      <c r="CV39" s="4">
        <v>0.2</v>
      </c>
      <c r="CW39" s="4">
        <v>0.6</v>
      </c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</row>
    <row r="40" spans="1:132" x14ac:dyDescent="0.25">
      <c r="A40" s="4">
        <v>260</v>
      </c>
      <c r="B40" s="4">
        <v>0</v>
      </c>
      <c r="C40" s="4">
        <v>1</v>
      </c>
      <c r="D40" s="4">
        <v>0.5</v>
      </c>
      <c r="E40" s="4">
        <v>0.6</v>
      </c>
      <c r="F40" s="4">
        <v>0.5</v>
      </c>
      <c r="G40" s="4">
        <v>1</v>
      </c>
      <c r="H40" s="4">
        <v>0.7</v>
      </c>
      <c r="I40" s="4">
        <v>0.7</v>
      </c>
      <c r="J40" s="4">
        <v>0.8</v>
      </c>
      <c r="K40" s="4">
        <v>0.8</v>
      </c>
      <c r="L40" s="4">
        <v>1</v>
      </c>
      <c r="M40" s="4">
        <v>0.6</v>
      </c>
      <c r="N40" s="4">
        <v>0.6</v>
      </c>
      <c r="O40" s="4">
        <v>0.7</v>
      </c>
      <c r="P40" s="4">
        <v>0.3</v>
      </c>
      <c r="Q40" s="4">
        <v>0.5</v>
      </c>
      <c r="R40" s="4">
        <v>0.9</v>
      </c>
      <c r="S40" s="4">
        <v>0.6</v>
      </c>
      <c r="T40" s="4">
        <v>0.6</v>
      </c>
      <c r="U40" s="4">
        <v>0.6</v>
      </c>
      <c r="V40" s="4">
        <v>0.7</v>
      </c>
      <c r="W40" s="4">
        <v>0.5</v>
      </c>
      <c r="X40" s="4">
        <v>0.5</v>
      </c>
      <c r="Y40" s="4">
        <v>0.5</v>
      </c>
      <c r="Z40" s="4">
        <v>0.5</v>
      </c>
      <c r="AA40" s="4">
        <v>0.9</v>
      </c>
      <c r="AB40" s="4">
        <v>0.6</v>
      </c>
      <c r="AC40" s="4">
        <v>0.5</v>
      </c>
      <c r="AD40" s="4">
        <v>0.6</v>
      </c>
      <c r="AE40" s="4">
        <v>0.5</v>
      </c>
      <c r="AF40" s="4">
        <v>0.7</v>
      </c>
      <c r="AG40" s="4">
        <v>0.7</v>
      </c>
      <c r="AH40" s="4">
        <v>0.5</v>
      </c>
      <c r="AI40" s="4">
        <v>0.7</v>
      </c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>
        <v>0</v>
      </c>
      <c r="BQ40" s="4">
        <v>1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.7</v>
      </c>
      <c r="BX40" s="4">
        <v>1</v>
      </c>
      <c r="BY40" s="4">
        <v>0</v>
      </c>
      <c r="BZ40" s="4">
        <v>1</v>
      </c>
      <c r="CA40" s="4">
        <v>0.1</v>
      </c>
      <c r="CB40" s="4">
        <v>0</v>
      </c>
      <c r="CC40" s="4">
        <v>0.2</v>
      </c>
      <c r="CD40" s="4">
        <v>1</v>
      </c>
      <c r="CE40" s="4">
        <v>0</v>
      </c>
      <c r="CF40" s="4">
        <v>0</v>
      </c>
      <c r="CG40" s="4">
        <v>0.4</v>
      </c>
      <c r="CH40" s="4">
        <v>0</v>
      </c>
      <c r="CI40" s="4">
        <v>0</v>
      </c>
      <c r="CJ40" s="4">
        <v>0.3</v>
      </c>
      <c r="CK40" s="4">
        <v>1</v>
      </c>
      <c r="CL40" s="4">
        <v>0</v>
      </c>
      <c r="CM40" s="4">
        <v>0.1</v>
      </c>
      <c r="CN40" s="4">
        <v>0</v>
      </c>
      <c r="CO40" s="4">
        <v>0.7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.3</v>
      </c>
      <c r="CV40" s="4">
        <v>0.1</v>
      </c>
      <c r="CW40" s="4">
        <v>0.6</v>
      </c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</row>
    <row r="41" spans="1:132" x14ac:dyDescent="0.25">
      <c r="A41" s="4">
        <v>270</v>
      </c>
      <c r="B41" s="4">
        <v>0</v>
      </c>
      <c r="C41" s="4">
        <v>0.9</v>
      </c>
      <c r="D41" s="4">
        <v>0.9</v>
      </c>
      <c r="E41" s="4">
        <v>0.9</v>
      </c>
      <c r="F41" s="4">
        <v>0.4</v>
      </c>
      <c r="G41" s="4">
        <v>0.9</v>
      </c>
      <c r="H41" s="4">
        <v>0.8</v>
      </c>
      <c r="I41" s="4">
        <v>0.8</v>
      </c>
      <c r="J41" s="4">
        <v>0.8</v>
      </c>
      <c r="K41" s="4">
        <v>0.9</v>
      </c>
      <c r="L41" s="4">
        <v>0.6</v>
      </c>
      <c r="M41" s="4">
        <v>0.8</v>
      </c>
      <c r="N41" s="4">
        <v>0.9</v>
      </c>
      <c r="O41" s="4">
        <v>0.7</v>
      </c>
      <c r="P41" s="4">
        <v>0.3</v>
      </c>
      <c r="Q41" s="4">
        <v>0.7</v>
      </c>
      <c r="R41" s="4">
        <v>1</v>
      </c>
      <c r="S41" s="4">
        <v>0.6</v>
      </c>
      <c r="T41" s="4">
        <v>0.8</v>
      </c>
      <c r="U41" s="4">
        <v>1</v>
      </c>
      <c r="V41" s="4">
        <v>0.4</v>
      </c>
      <c r="W41" s="4">
        <v>0.6</v>
      </c>
      <c r="X41" s="4">
        <v>0.4</v>
      </c>
      <c r="Y41" s="4">
        <v>0.6</v>
      </c>
      <c r="Z41" s="4">
        <v>0.5</v>
      </c>
      <c r="AA41" s="4">
        <v>0.9</v>
      </c>
      <c r="AB41" s="4">
        <v>0.6</v>
      </c>
      <c r="AC41" s="4">
        <v>0.6</v>
      </c>
      <c r="AD41" s="4">
        <v>0.7</v>
      </c>
      <c r="AE41" s="4">
        <v>0.6</v>
      </c>
      <c r="AF41" s="4">
        <v>1</v>
      </c>
      <c r="AG41" s="4">
        <v>0.6</v>
      </c>
      <c r="AH41" s="4">
        <v>0.7</v>
      </c>
      <c r="AI41" s="4">
        <v>0.7</v>
      </c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>
        <v>0</v>
      </c>
      <c r="BQ41" s="4">
        <v>0.2</v>
      </c>
      <c r="BR41" s="4">
        <v>0.7</v>
      </c>
      <c r="BS41" s="4">
        <v>0.1</v>
      </c>
      <c r="BT41" s="4">
        <v>0</v>
      </c>
      <c r="BU41" s="4">
        <v>0</v>
      </c>
      <c r="BV41" s="4">
        <v>0</v>
      </c>
      <c r="BW41" s="4">
        <v>0</v>
      </c>
      <c r="BX41" s="4">
        <v>0.5</v>
      </c>
      <c r="BY41" s="4">
        <v>0.8</v>
      </c>
      <c r="BZ41" s="4">
        <v>0</v>
      </c>
      <c r="CA41" s="4">
        <v>0.2</v>
      </c>
      <c r="CB41" s="4">
        <v>0</v>
      </c>
      <c r="CC41" s="4">
        <v>0.2</v>
      </c>
      <c r="CD41" s="4">
        <v>0.7</v>
      </c>
      <c r="CE41" s="4">
        <v>0</v>
      </c>
      <c r="CF41" s="4">
        <v>1</v>
      </c>
      <c r="CG41" s="4">
        <v>0.1</v>
      </c>
      <c r="CH41" s="4">
        <v>0.5</v>
      </c>
      <c r="CI41" s="4">
        <v>1</v>
      </c>
      <c r="CJ41" s="4">
        <v>0</v>
      </c>
      <c r="CK41" s="4">
        <v>0.4</v>
      </c>
      <c r="CL41" s="4">
        <v>0</v>
      </c>
      <c r="CM41" s="4">
        <v>0.4</v>
      </c>
      <c r="CN41" s="4">
        <v>0</v>
      </c>
      <c r="CO41" s="4">
        <v>0.3</v>
      </c>
      <c r="CP41" s="4">
        <v>0</v>
      </c>
      <c r="CQ41" s="4">
        <v>0.9</v>
      </c>
      <c r="CR41" s="4">
        <v>0</v>
      </c>
      <c r="CS41" s="4">
        <v>0</v>
      </c>
      <c r="CT41" s="4">
        <v>0</v>
      </c>
      <c r="CU41" s="4">
        <v>0.3</v>
      </c>
      <c r="CV41" s="4">
        <v>0.1</v>
      </c>
      <c r="CW41" s="4">
        <v>1</v>
      </c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</row>
    <row r="42" spans="1:132" x14ac:dyDescent="0.25">
      <c r="A42" s="4">
        <v>280</v>
      </c>
      <c r="B42" s="4">
        <v>0</v>
      </c>
      <c r="C42" s="4">
        <v>0.9</v>
      </c>
      <c r="D42" s="4">
        <v>1</v>
      </c>
      <c r="E42" s="4">
        <v>0.9</v>
      </c>
      <c r="F42" s="4">
        <v>0.6</v>
      </c>
      <c r="G42" s="4">
        <v>0.7</v>
      </c>
      <c r="H42" s="4">
        <v>1</v>
      </c>
      <c r="I42" s="4">
        <v>0.9</v>
      </c>
      <c r="J42" s="4">
        <v>0.7</v>
      </c>
      <c r="K42" s="4">
        <v>1</v>
      </c>
      <c r="L42" s="4">
        <v>0.8</v>
      </c>
      <c r="M42" s="4">
        <v>1</v>
      </c>
      <c r="N42" s="4">
        <v>0.8</v>
      </c>
      <c r="O42" s="4">
        <v>0.6</v>
      </c>
      <c r="P42" s="4">
        <v>0.4</v>
      </c>
      <c r="Q42" s="4">
        <v>0.5</v>
      </c>
      <c r="R42" s="4">
        <v>0.9</v>
      </c>
      <c r="S42" s="4">
        <v>0.5</v>
      </c>
      <c r="T42" s="4">
        <v>0.7</v>
      </c>
      <c r="U42" s="4">
        <v>0.7</v>
      </c>
      <c r="V42" s="4">
        <v>0.3</v>
      </c>
      <c r="W42" s="4">
        <v>0.6</v>
      </c>
      <c r="X42" s="4">
        <v>0.5</v>
      </c>
      <c r="Y42" s="4">
        <v>1</v>
      </c>
      <c r="Z42" s="4">
        <v>0.3</v>
      </c>
      <c r="AA42" s="4">
        <v>0.9</v>
      </c>
      <c r="AB42" s="4">
        <v>0.6</v>
      </c>
      <c r="AC42" s="4">
        <v>0.9</v>
      </c>
      <c r="AD42" s="4">
        <v>0.5</v>
      </c>
      <c r="AE42" s="4">
        <v>0.7</v>
      </c>
      <c r="AF42" s="4">
        <v>0.8</v>
      </c>
      <c r="AG42" s="4">
        <v>0.9</v>
      </c>
      <c r="AH42" s="4">
        <v>0.6</v>
      </c>
      <c r="AI42" s="4">
        <v>0.7</v>
      </c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>
        <v>0</v>
      </c>
      <c r="BQ42" s="4">
        <v>0</v>
      </c>
      <c r="BR42" s="4">
        <v>0.7</v>
      </c>
      <c r="BS42" s="4">
        <v>0</v>
      </c>
      <c r="BT42" s="4">
        <v>0.2</v>
      </c>
      <c r="BU42" s="4">
        <v>0</v>
      </c>
      <c r="BV42" s="4">
        <v>0</v>
      </c>
      <c r="BW42" s="4">
        <v>0</v>
      </c>
      <c r="BX42" s="4">
        <v>0.3</v>
      </c>
      <c r="BY42" s="4">
        <v>1</v>
      </c>
      <c r="BZ42" s="4">
        <v>0</v>
      </c>
      <c r="CA42" s="4">
        <v>0.1</v>
      </c>
      <c r="CB42" s="4">
        <v>0</v>
      </c>
      <c r="CC42" s="4">
        <v>0</v>
      </c>
      <c r="CD42" s="4">
        <v>0.8</v>
      </c>
      <c r="CE42" s="4">
        <v>0.1</v>
      </c>
      <c r="CF42" s="4">
        <v>0</v>
      </c>
      <c r="CG42" s="4">
        <v>0</v>
      </c>
      <c r="CH42" s="4">
        <v>0</v>
      </c>
      <c r="CI42" s="4">
        <v>0.4</v>
      </c>
      <c r="CJ42" s="4">
        <v>0</v>
      </c>
      <c r="CK42" s="4">
        <v>0.6</v>
      </c>
      <c r="CL42" s="4">
        <v>0</v>
      </c>
      <c r="CM42" s="4">
        <v>1</v>
      </c>
      <c r="CN42" s="4">
        <v>0.3</v>
      </c>
      <c r="CO42" s="4">
        <v>0.4</v>
      </c>
      <c r="CP42" s="4">
        <v>0</v>
      </c>
      <c r="CQ42" s="4">
        <v>1</v>
      </c>
      <c r="CR42" s="4">
        <v>0</v>
      </c>
      <c r="CS42" s="4">
        <v>0.6</v>
      </c>
      <c r="CT42" s="4">
        <v>0</v>
      </c>
      <c r="CU42" s="4">
        <v>0.5</v>
      </c>
      <c r="CV42" s="4">
        <v>0.5</v>
      </c>
      <c r="CW42" s="4">
        <v>0.1</v>
      </c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</row>
    <row r="43" spans="1:132" x14ac:dyDescent="0.25">
      <c r="A43" s="4">
        <v>290</v>
      </c>
      <c r="B43" s="4">
        <v>0</v>
      </c>
      <c r="C43" s="4">
        <v>0.8</v>
      </c>
      <c r="D43" s="4">
        <v>1</v>
      </c>
      <c r="E43" s="4">
        <v>0.7</v>
      </c>
      <c r="F43" s="4">
        <v>0.4</v>
      </c>
      <c r="G43" s="4">
        <v>1</v>
      </c>
      <c r="H43" s="4">
        <v>0.8</v>
      </c>
      <c r="I43" s="4">
        <v>0.7</v>
      </c>
      <c r="J43" s="4">
        <v>0.8</v>
      </c>
      <c r="K43" s="4">
        <v>0.7</v>
      </c>
      <c r="L43" s="4">
        <v>1</v>
      </c>
      <c r="M43" s="4">
        <v>0.9</v>
      </c>
      <c r="N43" s="4">
        <v>0.8</v>
      </c>
      <c r="O43" s="4">
        <v>0.9</v>
      </c>
      <c r="P43" s="4">
        <v>0.4</v>
      </c>
      <c r="Q43" s="4">
        <v>0.6</v>
      </c>
      <c r="R43" s="4">
        <v>0.8</v>
      </c>
      <c r="S43" s="4">
        <v>0.5</v>
      </c>
      <c r="T43" s="4">
        <v>1</v>
      </c>
      <c r="U43" s="4">
        <v>0.9</v>
      </c>
      <c r="V43" s="4">
        <v>0.6</v>
      </c>
      <c r="W43" s="4">
        <v>0.5</v>
      </c>
      <c r="X43" s="4">
        <v>0.6</v>
      </c>
      <c r="Y43" s="4">
        <v>0.4</v>
      </c>
      <c r="Z43" s="4">
        <v>0.3</v>
      </c>
      <c r="AA43" s="4">
        <v>0.7</v>
      </c>
      <c r="AB43" s="4">
        <v>0.7</v>
      </c>
      <c r="AC43" s="4">
        <v>0.5</v>
      </c>
      <c r="AD43" s="4">
        <v>0.8</v>
      </c>
      <c r="AE43" s="4">
        <v>0.6</v>
      </c>
      <c r="AF43" s="4">
        <v>0.9</v>
      </c>
      <c r="AG43" s="4">
        <v>0.7</v>
      </c>
      <c r="AH43" s="4">
        <v>0.6</v>
      </c>
      <c r="AI43" s="4">
        <v>0.9</v>
      </c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>
        <v>0</v>
      </c>
      <c r="BQ43" s="4">
        <v>0</v>
      </c>
      <c r="BR43" s="4">
        <v>1</v>
      </c>
      <c r="BS43" s="4">
        <v>0.4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.8</v>
      </c>
      <c r="BZ43" s="4">
        <v>0.2</v>
      </c>
      <c r="CA43" s="4">
        <v>0.1</v>
      </c>
      <c r="CB43" s="4">
        <v>1</v>
      </c>
      <c r="CC43" s="4">
        <v>0</v>
      </c>
      <c r="CD43" s="4">
        <v>0.6</v>
      </c>
      <c r="CE43" s="4">
        <v>0.2</v>
      </c>
      <c r="CF43" s="4">
        <v>0.2</v>
      </c>
      <c r="CG43" s="4">
        <v>0.1</v>
      </c>
      <c r="CH43" s="4">
        <v>0</v>
      </c>
      <c r="CI43" s="4">
        <v>0</v>
      </c>
      <c r="CJ43" s="4">
        <v>0.1</v>
      </c>
      <c r="CK43" s="4">
        <v>0.7</v>
      </c>
      <c r="CL43" s="4">
        <v>0.2</v>
      </c>
      <c r="CM43" s="4">
        <v>0.8</v>
      </c>
      <c r="CN43" s="4">
        <v>0.4</v>
      </c>
      <c r="CO43" s="4">
        <v>0.1</v>
      </c>
      <c r="CP43" s="4">
        <v>0</v>
      </c>
      <c r="CQ43" s="4">
        <v>0.1</v>
      </c>
      <c r="CR43" s="4">
        <v>0</v>
      </c>
      <c r="CS43" s="4">
        <v>0.2</v>
      </c>
      <c r="CT43" s="4">
        <v>0.1</v>
      </c>
      <c r="CU43" s="4">
        <v>0.1</v>
      </c>
      <c r="CV43" s="4">
        <v>0.2</v>
      </c>
      <c r="CW43" s="4">
        <v>0.7</v>
      </c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</row>
    <row r="44" spans="1:132" x14ac:dyDescent="0.25">
      <c r="A44" s="4">
        <v>300</v>
      </c>
      <c r="B44" s="4">
        <v>0</v>
      </c>
      <c r="C44" s="4">
        <v>0.7</v>
      </c>
      <c r="D44" s="4">
        <v>0.7</v>
      </c>
      <c r="E44" s="4">
        <v>0.9</v>
      </c>
      <c r="F44" s="4">
        <v>0.7</v>
      </c>
      <c r="G44" s="4">
        <v>0.8</v>
      </c>
      <c r="H44" s="4">
        <v>1</v>
      </c>
      <c r="I44" s="4">
        <v>0.6</v>
      </c>
      <c r="J44" s="4">
        <v>0.7</v>
      </c>
      <c r="K44" s="4">
        <v>0.7</v>
      </c>
      <c r="L44" s="4">
        <v>0.7</v>
      </c>
      <c r="M44" s="4">
        <v>0.8</v>
      </c>
      <c r="N44" s="4">
        <v>0.8</v>
      </c>
      <c r="O44" s="4">
        <v>0.8</v>
      </c>
      <c r="P44" s="4">
        <v>0.2</v>
      </c>
      <c r="Q44" s="4">
        <v>0.7</v>
      </c>
      <c r="R44" s="4">
        <v>0.7</v>
      </c>
      <c r="S44" s="4">
        <v>0.4</v>
      </c>
      <c r="T44" s="4">
        <v>0.6</v>
      </c>
      <c r="U44" s="4">
        <v>0.7</v>
      </c>
      <c r="V44" s="4">
        <v>0.5</v>
      </c>
      <c r="W44" s="4">
        <v>0.5</v>
      </c>
      <c r="X44" s="4">
        <v>0.9</v>
      </c>
      <c r="Y44" s="4">
        <v>0.4</v>
      </c>
      <c r="Z44" s="4">
        <v>1</v>
      </c>
      <c r="AA44" s="4">
        <v>0.8</v>
      </c>
      <c r="AB44" s="4">
        <v>0.8</v>
      </c>
      <c r="AC44" s="4">
        <v>0.6</v>
      </c>
      <c r="AD44" s="4">
        <v>0.6</v>
      </c>
      <c r="AE44" s="4">
        <v>1</v>
      </c>
      <c r="AF44" s="4">
        <v>0.7</v>
      </c>
      <c r="AG44" s="4">
        <v>1</v>
      </c>
      <c r="AH44" s="4">
        <v>0.6</v>
      </c>
      <c r="AI44" s="4">
        <v>1</v>
      </c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>
        <v>0</v>
      </c>
      <c r="BQ44" s="4">
        <v>0</v>
      </c>
      <c r="BR44" s="4">
        <v>0.1</v>
      </c>
      <c r="BS44" s="4">
        <v>0.5</v>
      </c>
      <c r="BT44" s="4">
        <v>0.1</v>
      </c>
      <c r="BU44" s="4">
        <v>0.1</v>
      </c>
      <c r="BV44" s="4">
        <v>0</v>
      </c>
      <c r="BW44" s="4">
        <v>0</v>
      </c>
      <c r="BX44" s="4">
        <v>0</v>
      </c>
      <c r="BY44" s="4">
        <v>0.4</v>
      </c>
      <c r="BZ44" s="4">
        <v>0</v>
      </c>
      <c r="CA44" s="4">
        <v>0</v>
      </c>
      <c r="CB44" s="4">
        <v>0</v>
      </c>
      <c r="CC44" s="4">
        <v>0.3</v>
      </c>
      <c r="CD44" s="4">
        <v>0.1</v>
      </c>
      <c r="CE44" s="4">
        <v>0.7</v>
      </c>
      <c r="CF44" s="4">
        <v>0.1</v>
      </c>
      <c r="CG44" s="4">
        <v>0.1</v>
      </c>
      <c r="CH44" s="4">
        <v>0</v>
      </c>
      <c r="CI44" s="4">
        <v>0</v>
      </c>
      <c r="CJ44" s="4">
        <v>0</v>
      </c>
      <c r="CK44" s="4">
        <v>0</v>
      </c>
      <c r="CL44" s="4">
        <v>0.6</v>
      </c>
      <c r="CM44" s="4">
        <v>0.1</v>
      </c>
      <c r="CN44" s="4">
        <v>1</v>
      </c>
      <c r="CO44" s="4">
        <v>0</v>
      </c>
      <c r="CP44" s="4">
        <v>0</v>
      </c>
      <c r="CQ44" s="4">
        <v>0.5</v>
      </c>
      <c r="CR44" s="4">
        <v>0</v>
      </c>
      <c r="CS44" s="4">
        <v>0</v>
      </c>
      <c r="CT44" s="4">
        <v>0.1</v>
      </c>
      <c r="CU44" s="4">
        <v>0</v>
      </c>
      <c r="CV44" s="4">
        <v>0.3</v>
      </c>
      <c r="CW44" s="4">
        <v>0.3</v>
      </c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</row>
    <row r="45" spans="1:132" s="9" customFormat="1" x14ac:dyDescent="0.25">
      <c r="AG45" s="14"/>
    </row>
    <row r="46" spans="1:132" x14ac:dyDescent="0.25">
      <c r="A46" t="s">
        <v>48</v>
      </c>
      <c r="B46" s="12" t="s">
        <v>50</v>
      </c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P46" s="13" t="s">
        <v>43</v>
      </c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  <c r="CW46" s="13"/>
      <c r="CX46" s="13"/>
      <c r="CY46" s="13"/>
      <c r="CZ46" s="13"/>
      <c r="DA46" s="13"/>
      <c r="DB46" s="13"/>
      <c r="DC46" s="13"/>
      <c r="DD46" s="13"/>
      <c r="DE46" s="13"/>
      <c r="DF46" s="13"/>
      <c r="DG46" s="13"/>
      <c r="DH46" s="13"/>
      <c r="DI46" s="13"/>
      <c r="DJ46" s="13"/>
      <c r="DK46" s="13"/>
      <c r="DL46" s="13"/>
      <c r="DM46" s="13"/>
      <c r="DN46" s="13"/>
      <c r="DO46" s="13"/>
      <c r="DP46" s="13"/>
      <c r="DQ46" s="13"/>
      <c r="DR46" s="13"/>
      <c r="DS46" s="13"/>
      <c r="DT46" s="13"/>
      <c r="DU46" s="13"/>
      <c r="DV46" s="13"/>
      <c r="DW46" s="13"/>
      <c r="DX46" s="13"/>
      <c r="DY46" s="13"/>
      <c r="DZ46" s="13"/>
      <c r="EA46" s="13"/>
      <c r="EB46" s="13"/>
    </row>
    <row r="47" spans="1:132" x14ac:dyDescent="0.25">
      <c r="A47" s="4">
        <v>-200</v>
      </c>
      <c r="B47" s="4">
        <v>0.7</v>
      </c>
      <c r="C47" s="4">
        <v>0.3</v>
      </c>
      <c r="D47" s="4">
        <v>0.6</v>
      </c>
      <c r="E47" s="4"/>
      <c r="F47" s="4">
        <v>0.3</v>
      </c>
      <c r="G47" s="4">
        <v>0.9</v>
      </c>
      <c r="H47" s="4">
        <v>0.7</v>
      </c>
      <c r="I47" s="4">
        <v>0.6</v>
      </c>
      <c r="J47" s="4">
        <v>0.8</v>
      </c>
      <c r="K47" s="4"/>
      <c r="L47" s="4">
        <v>0.7</v>
      </c>
      <c r="M47" s="4"/>
      <c r="N47" s="4"/>
      <c r="O47" s="4"/>
      <c r="P47" s="4"/>
      <c r="Q47" s="4">
        <v>0.8</v>
      </c>
      <c r="R47" s="4"/>
      <c r="S47" s="4"/>
      <c r="T47" s="4">
        <v>0.6</v>
      </c>
      <c r="U47" s="4"/>
      <c r="V47" s="4"/>
      <c r="W47" s="4"/>
      <c r="X47" s="4"/>
      <c r="Y47" s="4">
        <v>0.8</v>
      </c>
      <c r="Z47" s="4">
        <v>0.3</v>
      </c>
      <c r="AA47" s="4"/>
      <c r="AB47" s="4"/>
      <c r="AC47" s="4"/>
      <c r="AD47" s="4">
        <v>0.6</v>
      </c>
      <c r="AE47" s="4"/>
      <c r="AF47" s="4"/>
      <c r="AG47" s="4"/>
      <c r="AH47" s="4">
        <v>0.6</v>
      </c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>
        <v>0.2</v>
      </c>
      <c r="BQ47" s="4">
        <v>0.2</v>
      </c>
      <c r="BR47" s="4">
        <v>0.6</v>
      </c>
      <c r="BS47" s="4"/>
      <c r="BT47" s="4">
        <v>0</v>
      </c>
      <c r="BU47" s="4">
        <v>0</v>
      </c>
      <c r="BV47" s="4">
        <v>0.7</v>
      </c>
      <c r="BW47" s="4">
        <v>0.1</v>
      </c>
      <c r="BX47" s="4">
        <v>0</v>
      </c>
      <c r="BY47" s="4"/>
      <c r="BZ47" s="4">
        <v>0.4</v>
      </c>
      <c r="CA47" s="4"/>
      <c r="CB47" s="4"/>
      <c r="CC47" s="4"/>
      <c r="CD47" s="4"/>
      <c r="CE47" s="4">
        <v>0.1</v>
      </c>
      <c r="CF47" s="4"/>
      <c r="CG47" s="4"/>
      <c r="CH47" s="4">
        <v>0</v>
      </c>
      <c r="CI47" s="4"/>
      <c r="CJ47" s="4"/>
      <c r="CK47" s="4"/>
      <c r="CL47" s="4"/>
      <c r="CM47" s="4">
        <v>0</v>
      </c>
      <c r="CN47" s="4">
        <v>0</v>
      </c>
      <c r="CO47" s="4"/>
      <c r="CP47" s="4"/>
      <c r="CQ47" s="4"/>
      <c r="CR47" s="4">
        <v>0</v>
      </c>
      <c r="CS47" s="4"/>
      <c r="CT47" s="4"/>
      <c r="CU47" s="4"/>
      <c r="CV47" s="4">
        <v>0</v>
      </c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</row>
    <row r="48" spans="1:132" x14ac:dyDescent="0.25">
      <c r="A48" s="4">
        <v>-190</v>
      </c>
      <c r="B48" s="4">
        <v>0.7</v>
      </c>
      <c r="C48" s="4">
        <v>0.3</v>
      </c>
      <c r="D48" s="4">
        <v>0.7</v>
      </c>
      <c r="E48" s="4"/>
      <c r="F48" s="4">
        <v>0.4</v>
      </c>
      <c r="G48" s="4">
        <v>0.9</v>
      </c>
      <c r="H48" s="4">
        <v>0.5</v>
      </c>
      <c r="I48" s="4">
        <v>0.5</v>
      </c>
      <c r="J48" s="4">
        <v>0.9</v>
      </c>
      <c r="K48" s="4"/>
      <c r="L48" s="4">
        <v>0.6</v>
      </c>
      <c r="M48" s="4"/>
      <c r="N48" s="4"/>
      <c r="O48" s="4"/>
      <c r="P48" s="4"/>
      <c r="Q48" s="4">
        <v>0.7</v>
      </c>
      <c r="R48" s="4"/>
      <c r="S48" s="4"/>
      <c r="T48" s="4">
        <v>0.7</v>
      </c>
      <c r="U48" s="4"/>
      <c r="V48" s="4"/>
      <c r="W48" s="4"/>
      <c r="X48" s="4"/>
      <c r="Y48" s="4">
        <v>0.7</v>
      </c>
      <c r="Z48" s="4">
        <v>0.4</v>
      </c>
      <c r="AA48" s="4"/>
      <c r="AB48" s="4"/>
      <c r="AC48" s="4">
        <v>0.9</v>
      </c>
      <c r="AD48" s="4">
        <v>0.8</v>
      </c>
      <c r="AE48" s="4"/>
      <c r="AF48" s="4"/>
      <c r="AG48" s="4"/>
      <c r="AH48" s="4">
        <v>0.8</v>
      </c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>
        <v>0.1</v>
      </c>
      <c r="BQ48" s="4">
        <v>0.1</v>
      </c>
      <c r="BR48" s="4">
        <v>0.5</v>
      </c>
      <c r="BS48" s="4"/>
      <c r="BT48" s="4">
        <v>0.1</v>
      </c>
      <c r="BU48" s="4">
        <v>0</v>
      </c>
      <c r="BV48" s="4">
        <v>0.8</v>
      </c>
      <c r="BW48" s="4">
        <v>0</v>
      </c>
      <c r="BX48" s="4">
        <v>0.3</v>
      </c>
      <c r="BY48" s="4"/>
      <c r="BZ48" s="4">
        <v>0.2</v>
      </c>
      <c r="CA48" s="4"/>
      <c r="CB48" s="4"/>
      <c r="CC48" s="4"/>
      <c r="CD48" s="4"/>
      <c r="CE48" s="4">
        <v>0.1</v>
      </c>
      <c r="CF48" s="4"/>
      <c r="CG48" s="4"/>
      <c r="CH48" s="4">
        <v>0.1</v>
      </c>
      <c r="CI48" s="4"/>
      <c r="CJ48" s="4"/>
      <c r="CK48" s="4"/>
      <c r="CL48" s="4"/>
      <c r="CM48" s="4">
        <v>0.5</v>
      </c>
      <c r="CN48" s="4">
        <v>0</v>
      </c>
      <c r="CO48" s="4"/>
      <c r="CP48" s="4"/>
      <c r="CQ48" s="4">
        <v>0.1</v>
      </c>
      <c r="CR48" s="4">
        <v>0</v>
      </c>
      <c r="CS48" s="4"/>
      <c r="CT48" s="4"/>
      <c r="CU48" s="4"/>
      <c r="CV48" s="4">
        <v>0</v>
      </c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4"/>
      <c r="EA48" s="4"/>
      <c r="EB48" s="4"/>
    </row>
    <row r="49" spans="1:132" x14ac:dyDescent="0.25">
      <c r="A49" s="4">
        <v>-180</v>
      </c>
      <c r="B49" s="4">
        <v>0.5</v>
      </c>
      <c r="C49" s="4">
        <v>0.7</v>
      </c>
      <c r="D49" s="4">
        <v>0.8</v>
      </c>
      <c r="E49" s="4"/>
      <c r="F49" s="4">
        <v>0.3</v>
      </c>
      <c r="G49" s="4">
        <v>0.9</v>
      </c>
      <c r="H49" s="4">
        <v>0.5</v>
      </c>
      <c r="I49" s="4">
        <v>0.9</v>
      </c>
      <c r="J49" s="4">
        <v>1</v>
      </c>
      <c r="K49" s="4">
        <v>0.6</v>
      </c>
      <c r="L49" s="4">
        <v>0.7</v>
      </c>
      <c r="M49" s="4"/>
      <c r="N49" s="4"/>
      <c r="O49" s="4"/>
      <c r="P49" s="4"/>
      <c r="Q49" s="4">
        <v>0.8</v>
      </c>
      <c r="R49" s="4"/>
      <c r="S49" s="4"/>
      <c r="T49" s="4">
        <v>0.6</v>
      </c>
      <c r="U49" s="4"/>
      <c r="V49" s="4"/>
      <c r="W49" s="4"/>
      <c r="X49" s="4"/>
      <c r="Y49" s="4">
        <v>0.5</v>
      </c>
      <c r="Z49" s="4">
        <v>0.4</v>
      </c>
      <c r="AA49" s="4"/>
      <c r="AB49" s="4"/>
      <c r="AC49" s="4">
        <v>0.8</v>
      </c>
      <c r="AD49" s="4">
        <v>0.7</v>
      </c>
      <c r="AE49" s="4"/>
      <c r="AF49" s="4"/>
      <c r="AG49" s="4"/>
      <c r="AH49" s="4">
        <v>0.9</v>
      </c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>
        <v>0.1</v>
      </c>
      <c r="BQ49" s="4">
        <v>0.1</v>
      </c>
      <c r="BR49" s="4">
        <v>0.7</v>
      </c>
      <c r="BS49" s="4"/>
      <c r="BT49" s="4">
        <v>0</v>
      </c>
      <c r="BU49" s="4">
        <v>0.3</v>
      </c>
      <c r="BV49" s="4">
        <v>0.4</v>
      </c>
      <c r="BW49" s="4">
        <v>0</v>
      </c>
      <c r="BX49" s="4">
        <v>0.4</v>
      </c>
      <c r="BY49" s="4">
        <v>0.2</v>
      </c>
      <c r="BZ49" s="4">
        <v>0.3</v>
      </c>
      <c r="CA49" s="4"/>
      <c r="CB49" s="4"/>
      <c r="CC49" s="4"/>
      <c r="CD49" s="4"/>
      <c r="CE49" s="4">
        <v>0.2</v>
      </c>
      <c r="CF49" s="4"/>
      <c r="CG49" s="4"/>
      <c r="CH49" s="4">
        <v>0</v>
      </c>
      <c r="CI49" s="4"/>
      <c r="CJ49" s="4"/>
      <c r="CK49" s="4"/>
      <c r="CL49" s="4"/>
      <c r="CM49" s="4">
        <v>0</v>
      </c>
      <c r="CN49" s="4">
        <v>0.2</v>
      </c>
      <c r="CO49" s="4"/>
      <c r="CP49" s="4"/>
      <c r="CQ49" s="4">
        <v>0</v>
      </c>
      <c r="CR49" s="4">
        <v>0</v>
      </c>
      <c r="CS49" s="4"/>
      <c r="CT49" s="4"/>
      <c r="CU49" s="4"/>
      <c r="CV49" s="4">
        <v>0</v>
      </c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</row>
    <row r="50" spans="1:132" x14ac:dyDescent="0.25">
      <c r="A50" s="4">
        <v>-170</v>
      </c>
      <c r="B50" s="4">
        <v>0.5</v>
      </c>
      <c r="C50" s="4">
        <v>0.5</v>
      </c>
      <c r="D50" s="4">
        <v>0.6</v>
      </c>
      <c r="E50" s="4"/>
      <c r="F50" s="4">
        <v>0.4</v>
      </c>
      <c r="G50" s="4">
        <v>0.9</v>
      </c>
      <c r="H50" s="4">
        <v>0.6</v>
      </c>
      <c r="I50" s="4">
        <v>0.5</v>
      </c>
      <c r="J50" s="4">
        <v>0.9</v>
      </c>
      <c r="K50" s="4">
        <v>0.5</v>
      </c>
      <c r="L50" s="4">
        <v>0.5</v>
      </c>
      <c r="M50" s="4"/>
      <c r="N50" s="4"/>
      <c r="O50" s="4"/>
      <c r="P50" s="4"/>
      <c r="Q50" s="4">
        <v>0.6</v>
      </c>
      <c r="R50" s="4"/>
      <c r="S50" s="4"/>
      <c r="T50" s="4">
        <v>0.5</v>
      </c>
      <c r="U50" s="4"/>
      <c r="V50" s="4">
        <v>0.9</v>
      </c>
      <c r="W50" s="4"/>
      <c r="X50" s="4"/>
      <c r="Y50" s="4">
        <v>0.7</v>
      </c>
      <c r="Z50" s="4">
        <v>0.5</v>
      </c>
      <c r="AA50" s="4"/>
      <c r="AB50" s="4"/>
      <c r="AC50" s="4">
        <v>0.6</v>
      </c>
      <c r="AD50" s="4">
        <v>0.5</v>
      </c>
      <c r="AE50" s="4"/>
      <c r="AF50" s="4"/>
      <c r="AG50" s="4">
        <v>0.7</v>
      </c>
      <c r="AH50" s="4">
        <v>0.7</v>
      </c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>
        <v>0.1</v>
      </c>
      <c r="BQ50" s="4">
        <v>0.1</v>
      </c>
      <c r="BR50" s="4">
        <v>0.4</v>
      </c>
      <c r="BS50" s="4"/>
      <c r="BT50" s="4">
        <v>0.1</v>
      </c>
      <c r="BU50" s="4">
        <v>0</v>
      </c>
      <c r="BV50" s="4">
        <v>0.6</v>
      </c>
      <c r="BW50" s="4">
        <v>0</v>
      </c>
      <c r="BX50" s="4">
        <v>0.5</v>
      </c>
      <c r="BY50" s="4">
        <v>0.2</v>
      </c>
      <c r="BZ50" s="4">
        <v>0.4</v>
      </c>
      <c r="CA50" s="4"/>
      <c r="CB50" s="4"/>
      <c r="CC50" s="4"/>
      <c r="CD50" s="4"/>
      <c r="CE50" s="4">
        <v>0.1</v>
      </c>
      <c r="CF50" s="4"/>
      <c r="CG50" s="4"/>
      <c r="CH50" s="4">
        <v>0.1</v>
      </c>
      <c r="CI50" s="4"/>
      <c r="CJ50" s="4">
        <v>0.5</v>
      </c>
      <c r="CK50" s="4"/>
      <c r="CL50" s="4"/>
      <c r="CM50" s="4">
        <v>0</v>
      </c>
      <c r="CN50" s="4">
        <v>0.4</v>
      </c>
      <c r="CO50" s="4"/>
      <c r="CP50" s="4"/>
      <c r="CQ50" s="4">
        <v>0</v>
      </c>
      <c r="CR50" s="4">
        <v>0</v>
      </c>
      <c r="CS50" s="4"/>
      <c r="CT50" s="4"/>
      <c r="CU50" s="4">
        <v>0</v>
      </c>
      <c r="CV50" s="4">
        <v>0.1</v>
      </c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</row>
    <row r="51" spans="1:132" x14ac:dyDescent="0.25">
      <c r="A51" s="4">
        <v>-160</v>
      </c>
      <c r="B51" s="4">
        <v>0.5</v>
      </c>
      <c r="C51" s="4">
        <v>0.5</v>
      </c>
      <c r="D51" s="4">
        <v>0.7</v>
      </c>
      <c r="E51" s="4"/>
      <c r="F51" s="4">
        <v>0.3</v>
      </c>
      <c r="G51" s="4">
        <v>0.8</v>
      </c>
      <c r="H51" s="4">
        <v>0.7</v>
      </c>
      <c r="I51" s="4">
        <v>0.6</v>
      </c>
      <c r="J51" s="4">
        <v>0.8</v>
      </c>
      <c r="K51" s="4">
        <v>0.5</v>
      </c>
      <c r="L51" s="4">
        <v>0.5</v>
      </c>
      <c r="M51" s="4"/>
      <c r="N51" s="4"/>
      <c r="O51" s="4"/>
      <c r="P51" s="4"/>
      <c r="Q51" s="4">
        <v>0.7</v>
      </c>
      <c r="R51" s="4"/>
      <c r="S51" s="4"/>
      <c r="T51" s="4">
        <v>0.6</v>
      </c>
      <c r="U51" s="4"/>
      <c r="V51" s="4">
        <v>0.6</v>
      </c>
      <c r="W51" s="4"/>
      <c r="X51" s="4"/>
      <c r="Y51" s="4">
        <v>0.6</v>
      </c>
      <c r="Z51" s="4">
        <v>0.6</v>
      </c>
      <c r="AA51" s="4"/>
      <c r="AB51" s="4"/>
      <c r="AC51" s="4">
        <v>0.9</v>
      </c>
      <c r="AD51" s="4">
        <v>0.7</v>
      </c>
      <c r="AE51" s="4"/>
      <c r="AF51" s="4"/>
      <c r="AG51" s="4">
        <v>0.8</v>
      </c>
      <c r="AH51" s="4">
        <v>0.7</v>
      </c>
      <c r="AI51" s="4">
        <v>0.9</v>
      </c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>
        <v>0</v>
      </c>
      <c r="BQ51" s="4">
        <v>0</v>
      </c>
      <c r="BR51" s="4">
        <v>0.5</v>
      </c>
      <c r="BS51" s="4"/>
      <c r="BT51" s="4">
        <v>0</v>
      </c>
      <c r="BU51" s="4">
        <v>0</v>
      </c>
      <c r="BV51" s="4">
        <v>0.6</v>
      </c>
      <c r="BW51" s="4">
        <v>0</v>
      </c>
      <c r="BX51" s="4">
        <v>0.7</v>
      </c>
      <c r="BY51" s="4">
        <v>0.2</v>
      </c>
      <c r="BZ51" s="4">
        <v>0.2</v>
      </c>
      <c r="CA51" s="4"/>
      <c r="CB51" s="4"/>
      <c r="CC51" s="4"/>
      <c r="CD51" s="4"/>
      <c r="CE51" s="4">
        <v>0</v>
      </c>
      <c r="CF51" s="4"/>
      <c r="CG51" s="4"/>
      <c r="CH51" s="4">
        <v>0</v>
      </c>
      <c r="CI51" s="4"/>
      <c r="CJ51" s="4">
        <v>0.2</v>
      </c>
      <c r="CK51" s="4"/>
      <c r="CL51" s="4"/>
      <c r="CM51" s="4">
        <v>0</v>
      </c>
      <c r="CN51" s="4">
        <v>0</v>
      </c>
      <c r="CO51" s="4"/>
      <c r="CP51" s="4"/>
      <c r="CQ51" s="4">
        <v>0</v>
      </c>
      <c r="CR51" s="4">
        <v>0</v>
      </c>
      <c r="CS51" s="4"/>
      <c r="CT51" s="4"/>
      <c r="CU51" s="4">
        <v>0</v>
      </c>
      <c r="CV51" s="4">
        <v>0</v>
      </c>
      <c r="CW51" s="4">
        <v>0.1</v>
      </c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</row>
    <row r="52" spans="1:132" x14ac:dyDescent="0.25">
      <c r="A52" s="4">
        <v>-150</v>
      </c>
      <c r="B52" s="4">
        <v>0.5</v>
      </c>
      <c r="C52" s="4">
        <v>0.4</v>
      </c>
      <c r="D52" s="4">
        <v>0.7</v>
      </c>
      <c r="E52" s="4"/>
      <c r="F52" s="4">
        <v>0.4</v>
      </c>
      <c r="G52" s="4">
        <v>0.8</v>
      </c>
      <c r="H52" s="4">
        <v>0.6</v>
      </c>
      <c r="I52" s="4">
        <v>0.7</v>
      </c>
      <c r="J52" s="4">
        <v>0.9</v>
      </c>
      <c r="K52" s="4">
        <v>0.7</v>
      </c>
      <c r="L52" s="4">
        <v>0.5</v>
      </c>
      <c r="M52" s="4"/>
      <c r="N52" s="4"/>
      <c r="O52" s="4"/>
      <c r="P52" s="4"/>
      <c r="Q52" s="4">
        <v>0.6</v>
      </c>
      <c r="R52" s="4"/>
      <c r="S52" s="4"/>
      <c r="T52" s="4">
        <v>0.6</v>
      </c>
      <c r="U52" s="4"/>
      <c r="V52" s="4">
        <v>0.5</v>
      </c>
      <c r="W52" s="4"/>
      <c r="X52" s="4"/>
      <c r="Y52" s="4">
        <v>0.6</v>
      </c>
      <c r="Z52" s="4">
        <v>0.4</v>
      </c>
      <c r="AA52" s="4"/>
      <c r="AB52" s="4"/>
      <c r="AC52" s="4">
        <v>0.8</v>
      </c>
      <c r="AD52" s="4">
        <v>0.7</v>
      </c>
      <c r="AE52" s="4"/>
      <c r="AF52" s="4"/>
      <c r="AG52" s="4">
        <v>0.8</v>
      </c>
      <c r="AH52" s="4">
        <v>0.7</v>
      </c>
      <c r="AI52" s="4">
        <v>0.9</v>
      </c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>
        <v>0.1</v>
      </c>
      <c r="BQ52" s="4">
        <v>0.1</v>
      </c>
      <c r="BR52" s="4">
        <v>0</v>
      </c>
      <c r="BS52" s="4"/>
      <c r="BT52" s="4">
        <v>0</v>
      </c>
      <c r="BU52" s="4">
        <v>0</v>
      </c>
      <c r="BV52" s="4">
        <v>1</v>
      </c>
      <c r="BW52" s="4">
        <v>0</v>
      </c>
      <c r="BX52" s="4">
        <v>0.1</v>
      </c>
      <c r="BY52" s="4">
        <v>0.1</v>
      </c>
      <c r="BZ52" s="4">
        <v>0.5</v>
      </c>
      <c r="CA52" s="4"/>
      <c r="CB52" s="4"/>
      <c r="CC52" s="4"/>
      <c r="CD52" s="4"/>
      <c r="CE52" s="4">
        <v>0.1</v>
      </c>
      <c r="CF52" s="4"/>
      <c r="CG52" s="4"/>
      <c r="CH52" s="4">
        <v>0</v>
      </c>
      <c r="CI52" s="4"/>
      <c r="CJ52" s="4">
        <v>0.1</v>
      </c>
      <c r="CK52" s="4"/>
      <c r="CL52" s="4"/>
      <c r="CM52" s="4">
        <v>0.1</v>
      </c>
      <c r="CN52" s="4">
        <v>0</v>
      </c>
      <c r="CO52" s="4"/>
      <c r="CP52" s="4"/>
      <c r="CQ52" s="4">
        <v>1</v>
      </c>
      <c r="CR52" s="4">
        <v>0</v>
      </c>
      <c r="CS52" s="4"/>
      <c r="CT52" s="4"/>
      <c r="CU52" s="4">
        <v>0</v>
      </c>
      <c r="CV52" s="4">
        <v>0</v>
      </c>
      <c r="CW52" s="4">
        <v>0.1</v>
      </c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</row>
    <row r="53" spans="1:132" x14ac:dyDescent="0.25">
      <c r="A53" s="4">
        <v>-140</v>
      </c>
      <c r="B53" s="4">
        <v>0.6</v>
      </c>
      <c r="C53" s="4">
        <v>0.6</v>
      </c>
      <c r="D53" s="4">
        <v>0.7</v>
      </c>
      <c r="E53" s="4"/>
      <c r="F53" s="4">
        <v>0.3</v>
      </c>
      <c r="G53" s="4">
        <v>0.9</v>
      </c>
      <c r="H53" s="4">
        <v>0.6</v>
      </c>
      <c r="I53" s="4">
        <v>0.9</v>
      </c>
      <c r="J53" s="4">
        <v>0.8</v>
      </c>
      <c r="K53" s="4">
        <v>0.7</v>
      </c>
      <c r="L53" s="4">
        <v>0.8</v>
      </c>
      <c r="M53" s="4"/>
      <c r="N53" s="4"/>
      <c r="O53" s="4"/>
      <c r="P53" s="4"/>
      <c r="Q53" s="4">
        <v>0.8</v>
      </c>
      <c r="R53" s="4"/>
      <c r="S53" s="4"/>
      <c r="T53" s="4">
        <v>0.6</v>
      </c>
      <c r="U53" s="4"/>
      <c r="V53" s="4">
        <v>0.8</v>
      </c>
      <c r="W53" s="4"/>
      <c r="X53" s="4"/>
      <c r="Y53" s="4">
        <v>0.7</v>
      </c>
      <c r="Z53" s="4">
        <v>0.5</v>
      </c>
      <c r="AA53" s="4"/>
      <c r="AB53" s="4"/>
      <c r="AC53" s="4">
        <v>0.8</v>
      </c>
      <c r="AD53" s="4">
        <v>0.8</v>
      </c>
      <c r="AE53" s="4"/>
      <c r="AF53" s="4"/>
      <c r="AG53" s="4">
        <v>0.6</v>
      </c>
      <c r="AH53" s="4">
        <v>0.9</v>
      </c>
      <c r="AI53" s="4">
        <v>0.9</v>
      </c>
      <c r="AJ53" s="4"/>
      <c r="AK53" s="4"/>
      <c r="AL53" s="4"/>
      <c r="AM53" s="4"/>
      <c r="AN53" s="4">
        <v>0.28999999999999998</v>
      </c>
      <c r="AO53" s="4"/>
      <c r="AP53" s="4"/>
      <c r="AQ53" s="4"/>
      <c r="AR53" s="4"/>
      <c r="AS53" s="4"/>
      <c r="AT53" s="4">
        <v>0.53</v>
      </c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>
        <v>0</v>
      </c>
      <c r="BQ53" s="4">
        <v>0</v>
      </c>
      <c r="BR53" s="4">
        <v>0</v>
      </c>
      <c r="BS53" s="4"/>
      <c r="BT53" s="4">
        <v>0</v>
      </c>
      <c r="BU53" s="4">
        <v>0</v>
      </c>
      <c r="BV53" s="4">
        <v>0.1</v>
      </c>
      <c r="BW53" s="4">
        <v>0</v>
      </c>
      <c r="BX53" s="4">
        <v>0.3</v>
      </c>
      <c r="BY53" s="4">
        <v>0.1</v>
      </c>
      <c r="BZ53" s="4">
        <v>0.2</v>
      </c>
      <c r="CA53" s="4"/>
      <c r="CB53" s="4"/>
      <c r="CC53" s="4"/>
      <c r="CD53" s="4"/>
      <c r="CE53" s="4">
        <v>0.1</v>
      </c>
      <c r="CF53" s="4"/>
      <c r="CG53" s="4"/>
      <c r="CH53" s="4">
        <v>0</v>
      </c>
      <c r="CI53" s="4"/>
      <c r="CJ53" s="4">
        <v>0.7</v>
      </c>
      <c r="CK53" s="4"/>
      <c r="CL53" s="4"/>
      <c r="CM53" s="4">
        <v>0</v>
      </c>
      <c r="CN53" s="4">
        <v>0.2</v>
      </c>
      <c r="CO53" s="4"/>
      <c r="CP53" s="4"/>
      <c r="CQ53" s="4">
        <v>0</v>
      </c>
      <c r="CR53" s="4">
        <v>0</v>
      </c>
      <c r="CS53" s="4"/>
      <c r="CT53" s="4"/>
      <c r="CU53" s="4">
        <v>0</v>
      </c>
      <c r="CV53" s="4">
        <v>0</v>
      </c>
      <c r="CW53" s="4">
        <v>0</v>
      </c>
      <c r="CX53" s="4"/>
      <c r="CY53" s="4"/>
      <c r="CZ53" s="4"/>
      <c r="DA53" s="4"/>
      <c r="DB53" s="4">
        <v>0.37</v>
      </c>
      <c r="DC53" s="4"/>
      <c r="DD53" s="4"/>
      <c r="DE53" s="4"/>
      <c r="DF53" s="4"/>
      <c r="DG53" s="4"/>
      <c r="DH53" s="4">
        <v>0.06</v>
      </c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</row>
    <row r="54" spans="1:132" x14ac:dyDescent="0.25">
      <c r="A54" s="4">
        <v>-130</v>
      </c>
      <c r="B54" s="4">
        <v>0.5</v>
      </c>
      <c r="C54" s="4">
        <v>0.7</v>
      </c>
      <c r="D54" s="4">
        <v>0.8</v>
      </c>
      <c r="E54" s="4"/>
      <c r="F54" s="4">
        <v>0.5</v>
      </c>
      <c r="G54" s="4">
        <v>0.6</v>
      </c>
      <c r="H54" s="4">
        <v>0.6</v>
      </c>
      <c r="I54" s="4">
        <v>0.6</v>
      </c>
      <c r="J54" s="4">
        <v>0.8</v>
      </c>
      <c r="K54" s="4">
        <v>0.5</v>
      </c>
      <c r="L54" s="4">
        <v>0.7</v>
      </c>
      <c r="M54" s="4"/>
      <c r="N54" s="4"/>
      <c r="O54" s="4"/>
      <c r="P54" s="4"/>
      <c r="Q54" s="4">
        <v>0.6</v>
      </c>
      <c r="R54" s="4"/>
      <c r="S54" s="4"/>
      <c r="T54" s="4">
        <v>0.6</v>
      </c>
      <c r="U54" s="4"/>
      <c r="V54" s="4">
        <v>0.5</v>
      </c>
      <c r="W54" s="4"/>
      <c r="X54" s="4"/>
      <c r="Y54" s="4">
        <v>0.8</v>
      </c>
      <c r="Z54" s="4">
        <v>0.5</v>
      </c>
      <c r="AA54" s="4"/>
      <c r="AB54" s="4">
        <v>0.8</v>
      </c>
      <c r="AC54" s="4">
        <v>0.7</v>
      </c>
      <c r="AD54" s="4">
        <v>0.7</v>
      </c>
      <c r="AE54" s="4"/>
      <c r="AF54" s="4"/>
      <c r="AG54" s="4">
        <v>0.6</v>
      </c>
      <c r="AH54" s="4">
        <v>0.7</v>
      </c>
      <c r="AI54" s="4">
        <v>0.8</v>
      </c>
      <c r="AJ54" s="4"/>
      <c r="AK54" s="4"/>
      <c r="AL54" s="4"/>
      <c r="AM54" s="4"/>
      <c r="AN54" s="4">
        <v>0.23</v>
      </c>
      <c r="AO54" s="4"/>
      <c r="AP54" s="4"/>
      <c r="AQ54" s="4"/>
      <c r="AR54" s="4"/>
      <c r="AS54" s="4"/>
      <c r="AT54" s="4">
        <v>0.62</v>
      </c>
      <c r="AU54" s="4"/>
      <c r="AV54" s="4"/>
      <c r="AW54" s="4"/>
      <c r="AX54" s="4"/>
      <c r="AY54" s="4"/>
      <c r="AZ54" s="4">
        <v>0.95</v>
      </c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>
        <v>0</v>
      </c>
      <c r="BQ54" s="4">
        <v>0</v>
      </c>
      <c r="BR54" s="4">
        <v>0.2</v>
      </c>
      <c r="BS54" s="4"/>
      <c r="BT54" s="4">
        <v>0.1</v>
      </c>
      <c r="BU54" s="4">
        <v>0</v>
      </c>
      <c r="BV54" s="4">
        <v>0.4</v>
      </c>
      <c r="BW54" s="4">
        <v>0</v>
      </c>
      <c r="BX54" s="4">
        <v>0.3</v>
      </c>
      <c r="BY54" s="4">
        <v>0.1</v>
      </c>
      <c r="BZ54" s="4">
        <v>0.5</v>
      </c>
      <c r="CA54" s="4"/>
      <c r="CB54" s="4"/>
      <c r="CC54" s="4"/>
      <c r="CD54" s="4"/>
      <c r="CE54" s="4">
        <v>0</v>
      </c>
      <c r="CF54" s="4"/>
      <c r="CG54" s="4"/>
      <c r="CH54" s="4">
        <v>0.1</v>
      </c>
      <c r="CI54" s="4"/>
      <c r="CJ54" s="4">
        <v>0.1</v>
      </c>
      <c r="CK54" s="4"/>
      <c r="CL54" s="4"/>
      <c r="CM54" s="4">
        <v>0</v>
      </c>
      <c r="CN54" s="4">
        <v>0</v>
      </c>
      <c r="CO54" s="4"/>
      <c r="CP54" s="4">
        <v>0</v>
      </c>
      <c r="CQ54" s="4">
        <v>0</v>
      </c>
      <c r="CR54" s="4">
        <v>0</v>
      </c>
      <c r="CS54" s="4"/>
      <c r="CT54" s="4"/>
      <c r="CU54" s="4">
        <v>0</v>
      </c>
      <c r="CV54" s="4">
        <v>0.6</v>
      </c>
      <c r="CW54" s="4">
        <v>0</v>
      </c>
      <c r="CX54" s="4"/>
      <c r="CY54" s="4"/>
      <c r="CZ54" s="4"/>
      <c r="DA54" s="4"/>
      <c r="DB54" s="4">
        <v>0.27</v>
      </c>
      <c r="DC54" s="4"/>
      <c r="DD54" s="4"/>
      <c r="DE54" s="4"/>
      <c r="DF54" s="4"/>
      <c r="DG54" s="4"/>
      <c r="DH54" s="4">
        <v>0.75</v>
      </c>
      <c r="DI54" s="4"/>
      <c r="DJ54" s="4"/>
      <c r="DK54" s="4"/>
      <c r="DL54" s="4"/>
      <c r="DM54" s="4"/>
      <c r="DN54" s="4">
        <v>0.03</v>
      </c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</row>
    <row r="55" spans="1:132" x14ac:dyDescent="0.25">
      <c r="A55" s="4">
        <v>-120</v>
      </c>
      <c r="B55" s="4">
        <v>0.5</v>
      </c>
      <c r="C55" s="4">
        <v>0.5</v>
      </c>
      <c r="D55" s="4">
        <v>0.6</v>
      </c>
      <c r="E55" s="4"/>
      <c r="F55" s="4">
        <v>0.5</v>
      </c>
      <c r="G55" s="4">
        <v>0.7</v>
      </c>
      <c r="H55" s="4">
        <v>0.7</v>
      </c>
      <c r="I55" s="4">
        <v>0.6</v>
      </c>
      <c r="J55" s="4">
        <v>0.6</v>
      </c>
      <c r="K55" s="4">
        <v>0.6</v>
      </c>
      <c r="L55" s="4">
        <v>0.5</v>
      </c>
      <c r="M55" s="4"/>
      <c r="N55" s="4"/>
      <c r="O55" s="4"/>
      <c r="P55" s="4">
        <v>0.4</v>
      </c>
      <c r="Q55" s="4">
        <v>0.6</v>
      </c>
      <c r="R55" s="4"/>
      <c r="S55" s="4"/>
      <c r="T55" s="4">
        <v>0.5</v>
      </c>
      <c r="U55" s="4"/>
      <c r="V55" s="4">
        <v>0.4</v>
      </c>
      <c r="W55" s="4">
        <v>0.3</v>
      </c>
      <c r="X55" s="4"/>
      <c r="Y55" s="4">
        <v>0.8</v>
      </c>
      <c r="Z55" s="4">
        <v>0.5</v>
      </c>
      <c r="AA55" s="4"/>
      <c r="AB55" s="4">
        <v>0.7</v>
      </c>
      <c r="AC55" s="4">
        <v>0.8</v>
      </c>
      <c r="AD55" s="4">
        <v>0.7</v>
      </c>
      <c r="AE55" s="4"/>
      <c r="AF55" s="4"/>
      <c r="AG55" s="4">
        <v>0.7</v>
      </c>
      <c r="AH55" s="4">
        <v>0.8</v>
      </c>
      <c r="AI55" s="4">
        <v>0.8</v>
      </c>
      <c r="AJ55" s="4"/>
      <c r="AK55" s="4"/>
      <c r="AL55" s="4"/>
      <c r="AM55" s="4"/>
      <c r="AN55" s="4">
        <v>0.21</v>
      </c>
      <c r="AO55" s="4"/>
      <c r="AP55" s="4"/>
      <c r="AQ55" s="4"/>
      <c r="AR55" s="4"/>
      <c r="AS55" s="4"/>
      <c r="AT55" s="4">
        <v>0.64</v>
      </c>
      <c r="AU55" s="4"/>
      <c r="AV55" s="4"/>
      <c r="AW55" s="4"/>
      <c r="AX55" s="4"/>
      <c r="AY55" s="4"/>
      <c r="AZ55" s="4">
        <v>0.71</v>
      </c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>
        <v>0</v>
      </c>
      <c r="BQ55" s="4">
        <v>0</v>
      </c>
      <c r="BR55" s="4">
        <v>0</v>
      </c>
      <c r="BS55" s="4"/>
      <c r="BT55" s="4">
        <v>0</v>
      </c>
      <c r="BU55" s="4">
        <v>0</v>
      </c>
      <c r="BV55" s="4">
        <v>0.7</v>
      </c>
      <c r="BW55" s="4">
        <v>0</v>
      </c>
      <c r="BX55" s="4">
        <v>0.2</v>
      </c>
      <c r="BY55" s="4">
        <v>0.3</v>
      </c>
      <c r="BZ55" s="4">
        <v>0.6</v>
      </c>
      <c r="CA55" s="4"/>
      <c r="CB55" s="4"/>
      <c r="CC55" s="4"/>
      <c r="CD55" s="4">
        <v>0.8</v>
      </c>
      <c r="CE55" s="4">
        <v>0.1</v>
      </c>
      <c r="CF55" s="4"/>
      <c r="CG55" s="4"/>
      <c r="CH55" s="4">
        <v>0.1</v>
      </c>
      <c r="CI55" s="4"/>
      <c r="CJ55" s="4">
        <v>0.4</v>
      </c>
      <c r="CK55" s="4">
        <v>0</v>
      </c>
      <c r="CL55" s="4"/>
      <c r="CM55" s="4">
        <v>0</v>
      </c>
      <c r="CN55" s="4">
        <v>0</v>
      </c>
      <c r="CO55" s="4"/>
      <c r="CP55" s="4">
        <v>1</v>
      </c>
      <c r="CQ55" s="4">
        <v>0</v>
      </c>
      <c r="CR55" s="4">
        <v>0</v>
      </c>
      <c r="CS55" s="4"/>
      <c r="CT55" s="4"/>
      <c r="CU55" s="4">
        <v>0</v>
      </c>
      <c r="CV55" s="4">
        <v>0.9</v>
      </c>
      <c r="CW55" s="4">
        <v>0.8</v>
      </c>
      <c r="CX55" s="4"/>
      <c r="CY55" s="4"/>
      <c r="CZ55" s="4"/>
      <c r="DA55" s="4"/>
      <c r="DB55" s="4">
        <v>0.17</v>
      </c>
      <c r="DC55" s="4"/>
      <c r="DD55" s="4"/>
      <c r="DE55" s="4"/>
      <c r="DF55" s="4"/>
      <c r="DG55" s="4"/>
      <c r="DH55" s="4">
        <v>0.04</v>
      </c>
      <c r="DI55" s="4"/>
      <c r="DJ55" s="4"/>
      <c r="DK55" s="4"/>
      <c r="DL55" s="4"/>
      <c r="DM55" s="4"/>
      <c r="DN55" s="4">
        <v>0.04</v>
      </c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</row>
    <row r="56" spans="1:132" x14ac:dyDescent="0.25">
      <c r="A56" s="4">
        <v>-110</v>
      </c>
      <c r="B56" s="4">
        <v>0.6</v>
      </c>
      <c r="C56" s="4">
        <v>0.5</v>
      </c>
      <c r="D56" s="4">
        <v>0.6</v>
      </c>
      <c r="E56" s="4"/>
      <c r="F56" s="4">
        <v>0.4</v>
      </c>
      <c r="G56" s="4">
        <v>0.8</v>
      </c>
      <c r="H56" s="4">
        <v>0.6</v>
      </c>
      <c r="I56" s="4">
        <v>0.7</v>
      </c>
      <c r="J56" s="4">
        <v>0.8</v>
      </c>
      <c r="K56" s="4">
        <v>0.7</v>
      </c>
      <c r="L56" s="4">
        <v>0.3</v>
      </c>
      <c r="M56" s="4"/>
      <c r="N56" s="4"/>
      <c r="O56" s="4">
        <v>0.7</v>
      </c>
      <c r="P56" s="4">
        <v>0.4</v>
      </c>
      <c r="Q56" s="4">
        <v>0.5</v>
      </c>
      <c r="R56" s="4"/>
      <c r="S56" s="4"/>
      <c r="T56" s="4">
        <v>0.5</v>
      </c>
      <c r="U56" s="4"/>
      <c r="V56" s="4">
        <v>0.6</v>
      </c>
      <c r="W56" s="4">
        <v>0.3</v>
      </c>
      <c r="X56" s="4"/>
      <c r="Y56" s="4">
        <v>0.7</v>
      </c>
      <c r="Z56" s="4">
        <v>0.4</v>
      </c>
      <c r="AA56" s="4"/>
      <c r="AB56" s="4">
        <v>0.7</v>
      </c>
      <c r="AC56" s="4">
        <v>0.9</v>
      </c>
      <c r="AD56" s="4">
        <v>0.8</v>
      </c>
      <c r="AE56" s="4"/>
      <c r="AF56" s="4"/>
      <c r="AG56" s="4">
        <v>0.7</v>
      </c>
      <c r="AH56" s="4">
        <v>0.7</v>
      </c>
      <c r="AI56" s="4">
        <v>0.8</v>
      </c>
      <c r="AJ56" s="4"/>
      <c r="AK56" s="4"/>
      <c r="AL56" s="4"/>
      <c r="AM56" s="4"/>
      <c r="AN56" s="4">
        <v>0.3</v>
      </c>
      <c r="AO56" s="4"/>
      <c r="AP56" s="4"/>
      <c r="AQ56" s="4"/>
      <c r="AR56" s="4"/>
      <c r="AS56" s="4"/>
      <c r="AT56" s="4">
        <v>0.68</v>
      </c>
      <c r="AU56" s="4"/>
      <c r="AV56" s="4"/>
      <c r="AW56" s="4"/>
      <c r="AX56" s="4">
        <v>0.88</v>
      </c>
      <c r="AY56" s="4"/>
      <c r="AZ56" s="4">
        <v>0.67</v>
      </c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>
        <v>0.1</v>
      </c>
      <c r="BQ56" s="4">
        <v>0</v>
      </c>
      <c r="BR56" s="4">
        <v>0</v>
      </c>
      <c r="BS56" s="4"/>
      <c r="BT56" s="4">
        <v>0</v>
      </c>
      <c r="BU56" s="4">
        <v>0</v>
      </c>
      <c r="BV56" s="4">
        <v>0.2</v>
      </c>
      <c r="BW56" s="4">
        <v>0</v>
      </c>
      <c r="BX56" s="4">
        <v>0.2</v>
      </c>
      <c r="BY56" s="4">
        <v>0.3</v>
      </c>
      <c r="BZ56" s="4">
        <v>0.3</v>
      </c>
      <c r="CA56" s="4"/>
      <c r="CB56" s="4"/>
      <c r="CC56" s="4">
        <v>0</v>
      </c>
      <c r="CD56" s="4">
        <v>0.5</v>
      </c>
      <c r="CE56" s="4">
        <v>0</v>
      </c>
      <c r="CF56" s="4"/>
      <c r="CG56" s="4"/>
      <c r="CH56" s="4">
        <v>0</v>
      </c>
      <c r="CI56" s="4"/>
      <c r="CJ56" s="4">
        <v>0</v>
      </c>
      <c r="CK56" s="4">
        <v>0</v>
      </c>
      <c r="CL56" s="4"/>
      <c r="CM56" s="4">
        <v>0</v>
      </c>
      <c r="CN56" s="4">
        <v>0</v>
      </c>
      <c r="CO56" s="4"/>
      <c r="CP56" s="4">
        <v>0</v>
      </c>
      <c r="CQ56" s="4">
        <v>0</v>
      </c>
      <c r="CR56" s="4">
        <v>0</v>
      </c>
      <c r="CS56" s="4"/>
      <c r="CT56" s="4"/>
      <c r="CU56" s="4">
        <v>0</v>
      </c>
      <c r="CV56" s="4">
        <v>0.3</v>
      </c>
      <c r="CW56" s="4">
        <v>0</v>
      </c>
      <c r="CX56" s="4"/>
      <c r="CY56" s="4"/>
      <c r="CZ56" s="4"/>
      <c r="DA56" s="4"/>
      <c r="DB56" s="4">
        <v>0.08</v>
      </c>
      <c r="DC56" s="4"/>
      <c r="DD56" s="4"/>
      <c r="DE56" s="4"/>
      <c r="DF56" s="4"/>
      <c r="DG56" s="4"/>
      <c r="DH56" s="4">
        <v>0.06</v>
      </c>
      <c r="DI56" s="4"/>
      <c r="DJ56" s="4"/>
      <c r="DK56" s="4"/>
      <c r="DL56" s="4">
        <v>0.1</v>
      </c>
      <c r="DM56" s="4"/>
      <c r="DN56" s="4">
        <v>0</v>
      </c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</row>
    <row r="57" spans="1:132" x14ac:dyDescent="0.25">
      <c r="A57" s="4">
        <v>-100</v>
      </c>
      <c r="B57" s="4">
        <v>0.4</v>
      </c>
      <c r="C57" s="4">
        <v>0.6</v>
      </c>
      <c r="D57" s="4">
        <v>0.5</v>
      </c>
      <c r="E57" s="4"/>
      <c r="F57" s="4">
        <v>0.4</v>
      </c>
      <c r="G57" s="4">
        <v>1</v>
      </c>
      <c r="H57" s="4">
        <v>0.5</v>
      </c>
      <c r="I57" s="4">
        <v>0.8</v>
      </c>
      <c r="J57" s="4">
        <v>0.4</v>
      </c>
      <c r="K57" s="4">
        <v>0.6</v>
      </c>
      <c r="L57" s="4">
        <v>0.5</v>
      </c>
      <c r="M57" s="4"/>
      <c r="N57" s="4"/>
      <c r="O57" s="4">
        <v>0.5</v>
      </c>
      <c r="P57" s="4">
        <v>0.4</v>
      </c>
      <c r="Q57" s="4">
        <v>0.8</v>
      </c>
      <c r="R57" s="4"/>
      <c r="S57" s="4"/>
      <c r="T57" s="4">
        <v>0.5</v>
      </c>
      <c r="U57" s="4"/>
      <c r="V57" s="4">
        <v>0.7</v>
      </c>
      <c r="W57" s="4">
        <v>0.4</v>
      </c>
      <c r="X57" s="4"/>
      <c r="Y57" s="4">
        <v>0.5</v>
      </c>
      <c r="Z57" s="4">
        <v>0.7</v>
      </c>
      <c r="AA57" s="4"/>
      <c r="AB57" s="4">
        <v>0.7</v>
      </c>
      <c r="AC57" s="4">
        <v>0.6</v>
      </c>
      <c r="AD57" s="4">
        <v>0.7</v>
      </c>
      <c r="AE57" s="4"/>
      <c r="AF57" s="4"/>
      <c r="AG57" s="4">
        <v>0.8</v>
      </c>
      <c r="AH57" s="4">
        <v>0.8</v>
      </c>
      <c r="AI57" s="4">
        <v>0.9</v>
      </c>
      <c r="AJ57" s="4"/>
      <c r="AK57" s="4"/>
      <c r="AL57" s="4"/>
      <c r="AM57" s="4"/>
      <c r="AN57" s="4">
        <v>0.4</v>
      </c>
      <c r="AO57" s="4"/>
      <c r="AP57" s="4"/>
      <c r="AQ57" s="4"/>
      <c r="AR57" s="4"/>
      <c r="AS57" s="4"/>
      <c r="AT57" s="4">
        <v>0.46</v>
      </c>
      <c r="AU57" s="4"/>
      <c r="AV57" s="4"/>
      <c r="AW57" s="4"/>
      <c r="AX57" s="4">
        <v>0.7</v>
      </c>
      <c r="AY57" s="4"/>
      <c r="AZ57" s="4">
        <v>0.79</v>
      </c>
      <c r="BA57" s="4"/>
      <c r="BB57" s="4"/>
      <c r="BC57" s="4"/>
      <c r="BD57" s="4"/>
      <c r="BE57" s="4"/>
      <c r="BF57" s="4"/>
      <c r="BG57" s="4"/>
      <c r="BH57" s="4"/>
      <c r="BI57" s="4">
        <v>0.56999999999999995</v>
      </c>
      <c r="BJ57" s="4"/>
      <c r="BK57" s="4">
        <v>0.53</v>
      </c>
      <c r="BL57" s="4"/>
      <c r="BM57" s="4"/>
      <c r="BN57" s="4"/>
      <c r="BO57" s="4"/>
      <c r="BP57" s="4">
        <v>0.1</v>
      </c>
      <c r="BQ57" s="4">
        <v>0</v>
      </c>
      <c r="BR57" s="4">
        <v>0</v>
      </c>
      <c r="BS57" s="4"/>
      <c r="BT57" s="4">
        <v>0</v>
      </c>
      <c r="BU57" s="4">
        <v>0</v>
      </c>
      <c r="BV57" s="4">
        <v>0.1</v>
      </c>
      <c r="BW57" s="4">
        <v>1</v>
      </c>
      <c r="BX57" s="4">
        <v>0.1</v>
      </c>
      <c r="BY57" s="4">
        <v>0.5</v>
      </c>
      <c r="BZ57" s="4">
        <v>0.1</v>
      </c>
      <c r="CA57" s="4"/>
      <c r="CB57" s="4"/>
      <c r="CC57" s="4">
        <v>0.4</v>
      </c>
      <c r="CD57" s="4">
        <v>1</v>
      </c>
      <c r="CE57" s="4">
        <v>0</v>
      </c>
      <c r="CF57" s="4"/>
      <c r="CG57" s="4"/>
      <c r="CH57" s="4">
        <v>0</v>
      </c>
      <c r="CI57" s="4"/>
      <c r="CJ57" s="4">
        <v>0.1</v>
      </c>
      <c r="CK57" s="4">
        <v>0</v>
      </c>
      <c r="CL57" s="4"/>
      <c r="CM57" s="4">
        <v>0</v>
      </c>
      <c r="CN57" s="4">
        <v>0</v>
      </c>
      <c r="CO57" s="4"/>
      <c r="CP57" s="4">
        <v>0</v>
      </c>
      <c r="CQ57" s="4">
        <v>0</v>
      </c>
      <c r="CR57" s="4">
        <v>0</v>
      </c>
      <c r="CS57" s="4"/>
      <c r="CT57" s="4"/>
      <c r="CU57" s="4">
        <v>0</v>
      </c>
      <c r="CV57" s="4">
        <v>0</v>
      </c>
      <c r="CW57" s="4">
        <v>0</v>
      </c>
      <c r="CX57" s="4"/>
      <c r="CY57" s="4"/>
      <c r="CZ57" s="4"/>
      <c r="DA57" s="4"/>
      <c r="DB57" s="4">
        <v>0.31</v>
      </c>
      <c r="DC57" s="4"/>
      <c r="DD57" s="4"/>
      <c r="DE57" s="4"/>
      <c r="DF57" s="4"/>
      <c r="DG57" s="4"/>
      <c r="DH57" s="4">
        <v>0.02</v>
      </c>
      <c r="DI57" s="4"/>
      <c r="DJ57" s="4"/>
      <c r="DK57" s="4"/>
      <c r="DL57" s="4">
        <v>0.04</v>
      </c>
      <c r="DM57" s="4"/>
      <c r="DN57" s="4">
        <v>1</v>
      </c>
      <c r="DO57" s="4"/>
      <c r="DP57" s="4"/>
      <c r="DQ57" s="4"/>
      <c r="DR57" s="4"/>
      <c r="DS57" s="4"/>
      <c r="DT57" s="4"/>
      <c r="DU57" s="4"/>
      <c r="DV57" s="4"/>
      <c r="DW57" s="4">
        <v>0.1</v>
      </c>
      <c r="DX57" s="4"/>
      <c r="DY57" s="4">
        <v>0.05</v>
      </c>
      <c r="DZ57" s="4"/>
      <c r="EA57" s="4"/>
      <c r="EB57" s="4"/>
    </row>
    <row r="58" spans="1:132" x14ac:dyDescent="0.25">
      <c r="A58" s="4">
        <v>-90</v>
      </c>
      <c r="B58" s="4">
        <v>0.4</v>
      </c>
      <c r="C58" s="4">
        <v>0.7</v>
      </c>
      <c r="D58" s="4">
        <v>0.8</v>
      </c>
      <c r="E58" s="4"/>
      <c r="F58" s="4">
        <v>0.5</v>
      </c>
      <c r="G58" s="4">
        <v>0.9</v>
      </c>
      <c r="H58" s="4">
        <v>0.7</v>
      </c>
      <c r="I58" s="4">
        <v>0.7</v>
      </c>
      <c r="J58" s="4">
        <v>0.8</v>
      </c>
      <c r="K58" s="4">
        <v>0.5</v>
      </c>
      <c r="L58" s="4">
        <v>0.4</v>
      </c>
      <c r="M58" s="4">
        <v>0.5</v>
      </c>
      <c r="N58" s="4"/>
      <c r="O58" s="4">
        <v>0.4</v>
      </c>
      <c r="P58" s="4">
        <v>0.8</v>
      </c>
      <c r="Q58" s="4">
        <v>0.9</v>
      </c>
      <c r="R58" s="4"/>
      <c r="S58" s="4"/>
      <c r="T58" s="4">
        <v>0.7</v>
      </c>
      <c r="U58" s="4"/>
      <c r="V58" s="4">
        <v>0.6</v>
      </c>
      <c r="W58" s="4">
        <v>0.3</v>
      </c>
      <c r="X58" s="4"/>
      <c r="Y58" s="4">
        <v>0.7</v>
      </c>
      <c r="Z58" s="4">
        <v>0.5</v>
      </c>
      <c r="AA58" s="4"/>
      <c r="AB58" s="4">
        <v>0.5</v>
      </c>
      <c r="AC58" s="4">
        <v>0.6</v>
      </c>
      <c r="AD58" s="4">
        <v>0.9</v>
      </c>
      <c r="AE58" s="4"/>
      <c r="AF58" s="4"/>
      <c r="AG58" s="4">
        <v>0.8</v>
      </c>
      <c r="AH58" s="4">
        <v>0.7</v>
      </c>
      <c r="AI58" s="4">
        <v>0.9</v>
      </c>
      <c r="AJ58" s="4"/>
      <c r="AK58" s="4"/>
      <c r="AL58" s="4"/>
      <c r="AM58" s="4"/>
      <c r="AN58" s="4">
        <v>0.24</v>
      </c>
      <c r="AO58" s="4"/>
      <c r="AP58" s="4"/>
      <c r="AQ58" s="4"/>
      <c r="AR58" s="4"/>
      <c r="AS58" s="4"/>
      <c r="AT58" s="4">
        <v>0.49</v>
      </c>
      <c r="AU58" s="4"/>
      <c r="AV58" s="4"/>
      <c r="AW58" s="4"/>
      <c r="AX58" s="4">
        <v>0.69</v>
      </c>
      <c r="AY58" s="4"/>
      <c r="AZ58" s="4">
        <v>0.54</v>
      </c>
      <c r="BA58" s="4"/>
      <c r="BB58" s="4"/>
      <c r="BC58" s="4"/>
      <c r="BD58" s="4"/>
      <c r="BE58" s="4"/>
      <c r="BF58" s="4"/>
      <c r="BG58" s="4"/>
      <c r="BH58" s="4"/>
      <c r="BI58" s="4">
        <v>0.85</v>
      </c>
      <c r="BJ58" s="4"/>
      <c r="BK58" s="4">
        <v>0.67</v>
      </c>
      <c r="BL58" s="4">
        <v>0.56000000000000005</v>
      </c>
      <c r="BM58" s="4"/>
      <c r="BN58" s="4"/>
      <c r="BO58" s="4"/>
      <c r="BP58" s="4">
        <v>0.1</v>
      </c>
      <c r="BQ58" s="4">
        <v>0</v>
      </c>
      <c r="BR58" s="4">
        <v>0</v>
      </c>
      <c r="BS58" s="4"/>
      <c r="BT58" s="4">
        <v>0</v>
      </c>
      <c r="BU58" s="4">
        <v>0.6</v>
      </c>
      <c r="BV58" s="4">
        <v>0.1</v>
      </c>
      <c r="BW58" s="4">
        <v>0</v>
      </c>
      <c r="BX58" s="4">
        <v>0.1</v>
      </c>
      <c r="BY58" s="4">
        <v>0.1</v>
      </c>
      <c r="BZ58" s="4">
        <v>0.1</v>
      </c>
      <c r="CA58" s="4">
        <v>0</v>
      </c>
      <c r="CB58" s="4"/>
      <c r="CC58" s="4">
        <v>0</v>
      </c>
      <c r="CD58" s="4">
        <v>0.8</v>
      </c>
      <c r="CE58" s="4">
        <v>0.1</v>
      </c>
      <c r="CF58" s="4"/>
      <c r="CG58" s="4"/>
      <c r="CH58" s="4">
        <v>0</v>
      </c>
      <c r="CI58" s="4"/>
      <c r="CJ58" s="4">
        <v>0.3</v>
      </c>
      <c r="CK58" s="4">
        <v>0</v>
      </c>
      <c r="CL58" s="4"/>
      <c r="CM58" s="4">
        <v>0</v>
      </c>
      <c r="CN58" s="4">
        <v>0</v>
      </c>
      <c r="CO58" s="4"/>
      <c r="CP58" s="4">
        <v>0</v>
      </c>
      <c r="CQ58" s="4">
        <v>0</v>
      </c>
      <c r="CR58" s="4">
        <v>1</v>
      </c>
      <c r="CS58" s="4"/>
      <c r="CT58" s="4"/>
      <c r="CU58" s="4">
        <v>0.3</v>
      </c>
      <c r="CV58" s="4">
        <v>0</v>
      </c>
      <c r="CW58" s="4">
        <v>1</v>
      </c>
      <c r="CX58" s="4"/>
      <c r="CY58" s="4"/>
      <c r="CZ58" s="4"/>
      <c r="DA58" s="4"/>
      <c r="DB58" s="4">
        <v>0</v>
      </c>
      <c r="DC58" s="4"/>
      <c r="DD58" s="4"/>
      <c r="DE58" s="4"/>
      <c r="DF58" s="4"/>
      <c r="DG58" s="4"/>
      <c r="DH58" s="4">
        <v>0.04</v>
      </c>
      <c r="DI58" s="4"/>
      <c r="DJ58" s="4"/>
      <c r="DK58" s="4"/>
      <c r="DL58" s="4">
        <v>0.98</v>
      </c>
      <c r="DM58" s="4"/>
      <c r="DN58" s="4">
        <v>0.02</v>
      </c>
      <c r="DO58" s="4"/>
      <c r="DP58" s="4"/>
      <c r="DQ58" s="4"/>
      <c r="DR58" s="4"/>
      <c r="DS58" s="4"/>
      <c r="DT58" s="4"/>
      <c r="DU58" s="4"/>
      <c r="DV58" s="4"/>
      <c r="DW58" s="4">
        <v>0.05</v>
      </c>
      <c r="DX58" s="4"/>
      <c r="DY58" s="4">
        <v>0.02</v>
      </c>
      <c r="DZ58" s="4">
        <v>0.09</v>
      </c>
      <c r="EA58" s="4"/>
      <c r="EB58" s="4"/>
    </row>
    <row r="59" spans="1:132" x14ac:dyDescent="0.25">
      <c r="A59" s="4">
        <v>-80</v>
      </c>
      <c r="B59" s="4">
        <v>0.4</v>
      </c>
      <c r="C59" s="4">
        <v>0.5</v>
      </c>
      <c r="D59" s="4">
        <v>0.6</v>
      </c>
      <c r="E59" s="4">
        <v>0.6</v>
      </c>
      <c r="F59" s="4">
        <v>0.5</v>
      </c>
      <c r="G59" s="4">
        <v>0.6</v>
      </c>
      <c r="H59" s="4">
        <v>0.7</v>
      </c>
      <c r="I59" s="4">
        <v>0.7</v>
      </c>
      <c r="J59" s="4">
        <v>0.7</v>
      </c>
      <c r="K59" s="4">
        <v>0.5</v>
      </c>
      <c r="L59" s="4">
        <v>0.5</v>
      </c>
      <c r="M59" s="4">
        <v>0.6</v>
      </c>
      <c r="N59" s="4"/>
      <c r="O59" s="4">
        <v>0.2</v>
      </c>
      <c r="P59" s="4">
        <v>0.5</v>
      </c>
      <c r="Q59" s="4">
        <v>1</v>
      </c>
      <c r="R59" s="4"/>
      <c r="S59" s="4"/>
      <c r="T59" s="4">
        <v>0.7</v>
      </c>
      <c r="U59" s="4"/>
      <c r="V59" s="4">
        <v>0.5</v>
      </c>
      <c r="W59" s="4">
        <v>0.3</v>
      </c>
      <c r="X59" s="4"/>
      <c r="Y59" s="4">
        <v>0.8</v>
      </c>
      <c r="Z59" s="4">
        <v>0.5</v>
      </c>
      <c r="AA59" s="4"/>
      <c r="AB59" s="4">
        <v>0.7</v>
      </c>
      <c r="AC59" s="4">
        <v>0.7</v>
      </c>
      <c r="AD59" s="4">
        <v>0.6</v>
      </c>
      <c r="AE59" s="4"/>
      <c r="AF59" s="4"/>
      <c r="AG59" s="4">
        <v>0.8</v>
      </c>
      <c r="AH59" s="4">
        <v>0.6</v>
      </c>
      <c r="AI59" s="4">
        <v>0.7</v>
      </c>
      <c r="AJ59" s="4"/>
      <c r="AK59" s="4">
        <v>0.53</v>
      </c>
      <c r="AL59" s="4"/>
      <c r="AM59" s="4"/>
      <c r="AN59" s="4">
        <v>0.25</v>
      </c>
      <c r="AO59" s="4"/>
      <c r="AP59" s="4"/>
      <c r="AQ59" s="4"/>
      <c r="AR59" s="4"/>
      <c r="AS59" s="4"/>
      <c r="AT59" s="4">
        <v>0.83</v>
      </c>
      <c r="AU59" s="4">
        <v>0.81</v>
      </c>
      <c r="AV59" s="4"/>
      <c r="AW59" s="4"/>
      <c r="AX59" s="4">
        <v>0.79</v>
      </c>
      <c r="AY59" s="4">
        <v>0.76</v>
      </c>
      <c r="AZ59" s="4">
        <v>0.53</v>
      </c>
      <c r="BA59" s="4"/>
      <c r="BB59" s="4">
        <v>0.79</v>
      </c>
      <c r="BC59" s="4"/>
      <c r="BD59" s="4"/>
      <c r="BE59" s="4"/>
      <c r="BF59" s="4"/>
      <c r="BG59" s="4"/>
      <c r="BH59" s="4"/>
      <c r="BI59" s="4">
        <v>0.5</v>
      </c>
      <c r="BJ59" s="4"/>
      <c r="BK59" s="4">
        <v>0.36</v>
      </c>
      <c r="BL59" s="4">
        <v>0.55000000000000004</v>
      </c>
      <c r="BM59" s="4">
        <v>0.83</v>
      </c>
      <c r="BN59" s="4"/>
      <c r="BO59" s="4"/>
      <c r="BP59" s="4">
        <v>0.1</v>
      </c>
      <c r="BQ59" s="4">
        <v>0</v>
      </c>
      <c r="BR59" s="4">
        <v>0</v>
      </c>
      <c r="BS59" s="4">
        <v>0</v>
      </c>
      <c r="BT59" s="4">
        <v>0.1</v>
      </c>
      <c r="BU59" s="4">
        <v>0.1</v>
      </c>
      <c r="BV59" s="4">
        <v>0.1</v>
      </c>
      <c r="BW59" s="4">
        <v>0.4</v>
      </c>
      <c r="BX59" s="4">
        <v>1</v>
      </c>
      <c r="BY59" s="4">
        <v>0.3</v>
      </c>
      <c r="BZ59" s="4">
        <v>0.3</v>
      </c>
      <c r="CA59" s="4">
        <v>0</v>
      </c>
      <c r="CB59" s="4"/>
      <c r="CC59" s="4">
        <v>0</v>
      </c>
      <c r="CD59" s="4">
        <v>0.9</v>
      </c>
      <c r="CE59" s="4">
        <v>0</v>
      </c>
      <c r="CF59" s="4"/>
      <c r="CG59" s="4"/>
      <c r="CH59" s="4">
        <v>0.1</v>
      </c>
      <c r="CI59" s="4"/>
      <c r="CJ59" s="4">
        <v>0.2</v>
      </c>
      <c r="CK59" s="4">
        <v>0</v>
      </c>
      <c r="CL59" s="4"/>
      <c r="CM59" s="4">
        <v>0</v>
      </c>
      <c r="CN59" s="4">
        <v>0</v>
      </c>
      <c r="CO59" s="4"/>
      <c r="CP59" s="4">
        <v>0</v>
      </c>
      <c r="CQ59" s="4">
        <v>0</v>
      </c>
      <c r="CR59" s="4">
        <v>0</v>
      </c>
      <c r="CS59" s="4"/>
      <c r="CT59" s="4"/>
      <c r="CU59" s="4">
        <v>0</v>
      </c>
      <c r="CV59" s="4">
        <v>0</v>
      </c>
      <c r="CW59" s="4">
        <v>0</v>
      </c>
      <c r="CX59" s="4"/>
      <c r="CY59" s="4">
        <v>0.6</v>
      </c>
      <c r="CZ59" s="4"/>
      <c r="DA59" s="4"/>
      <c r="DB59" s="4">
        <v>0.12</v>
      </c>
      <c r="DC59" s="4"/>
      <c r="DD59" s="4"/>
      <c r="DE59" s="4"/>
      <c r="DF59" s="4"/>
      <c r="DG59" s="4"/>
      <c r="DH59" s="4">
        <v>1</v>
      </c>
      <c r="DI59" s="4">
        <v>0.02</v>
      </c>
      <c r="DJ59" s="4"/>
      <c r="DK59" s="4"/>
      <c r="DL59" s="4">
        <v>1</v>
      </c>
      <c r="DM59" s="4">
        <v>0.22</v>
      </c>
      <c r="DN59" s="4">
        <v>0.09</v>
      </c>
      <c r="DO59" s="4"/>
      <c r="DP59" s="4">
        <v>7.0000000000000007E-2</v>
      </c>
      <c r="DQ59" s="4"/>
      <c r="DR59" s="4"/>
      <c r="DS59" s="4"/>
      <c r="DT59" s="4"/>
      <c r="DU59" s="4"/>
      <c r="DV59" s="4"/>
      <c r="DW59" s="4">
        <v>0.04</v>
      </c>
      <c r="DX59" s="4"/>
      <c r="DY59" s="4">
        <v>0.04</v>
      </c>
      <c r="DZ59" s="4">
        <v>0.28999999999999998</v>
      </c>
      <c r="EA59" s="4">
        <v>0.05</v>
      </c>
      <c r="EB59" s="4"/>
    </row>
    <row r="60" spans="1:132" x14ac:dyDescent="0.25">
      <c r="A60" s="4">
        <v>-70</v>
      </c>
      <c r="B60" s="4">
        <v>0.4</v>
      </c>
      <c r="C60" s="4">
        <v>0.6</v>
      </c>
      <c r="D60" s="4">
        <v>0.8</v>
      </c>
      <c r="E60" s="4">
        <v>0.8</v>
      </c>
      <c r="F60" s="4">
        <v>0.4</v>
      </c>
      <c r="G60" s="4">
        <v>0.8</v>
      </c>
      <c r="H60" s="4">
        <v>0.7</v>
      </c>
      <c r="I60" s="4">
        <v>0.9</v>
      </c>
      <c r="J60" s="4">
        <v>0.7</v>
      </c>
      <c r="K60" s="4">
        <v>0.6</v>
      </c>
      <c r="L60" s="4">
        <v>0.6</v>
      </c>
      <c r="M60" s="4">
        <v>0.6</v>
      </c>
      <c r="N60" s="4"/>
      <c r="O60" s="4">
        <v>0.3</v>
      </c>
      <c r="P60" s="4">
        <v>0.4</v>
      </c>
      <c r="Q60" s="4">
        <v>0.7</v>
      </c>
      <c r="R60" s="4"/>
      <c r="S60" s="4">
        <v>0.9</v>
      </c>
      <c r="T60" s="4">
        <v>0.5</v>
      </c>
      <c r="U60" s="4"/>
      <c r="V60" s="4">
        <v>0.4</v>
      </c>
      <c r="W60" s="4">
        <v>0.5</v>
      </c>
      <c r="X60" s="4"/>
      <c r="Y60" s="4">
        <v>0.6</v>
      </c>
      <c r="Z60" s="4">
        <v>0.6</v>
      </c>
      <c r="AA60" s="4"/>
      <c r="AB60" s="4">
        <v>0.7</v>
      </c>
      <c r="AC60" s="4">
        <v>0.7</v>
      </c>
      <c r="AD60" s="4">
        <v>0.6</v>
      </c>
      <c r="AE60" s="4"/>
      <c r="AF60" s="4"/>
      <c r="AG60" s="4">
        <v>0.8</v>
      </c>
      <c r="AH60" s="4">
        <v>0.7</v>
      </c>
      <c r="AI60" s="4">
        <v>0.9</v>
      </c>
      <c r="AJ60" s="4"/>
      <c r="AK60" s="4">
        <v>0.33</v>
      </c>
      <c r="AL60" s="4"/>
      <c r="AM60" s="4"/>
      <c r="AN60" s="4">
        <v>0.45</v>
      </c>
      <c r="AO60" s="4"/>
      <c r="AP60" s="4"/>
      <c r="AQ60" s="4"/>
      <c r="AR60" s="4"/>
      <c r="AS60" s="4"/>
      <c r="AT60" s="4">
        <v>0.59</v>
      </c>
      <c r="AU60" s="4">
        <v>0.56999999999999995</v>
      </c>
      <c r="AV60" s="4"/>
      <c r="AW60" s="4">
        <v>0.48</v>
      </c>
      <c r="AX60" s="4">
        <v>0.91</v>
      </c>
      <c r="AY60" s="4">
        <v>0.54</v>
      </c>
      <c r="AZ60" s="4">
        <v>0.67</v>
      </c>
      <c r="BA60" s="4"/>
      <c r="BB60" s="4">
        <v>0.6</v>
      </c>
      <c r="BC60" s="4"/>
      <c r="BD60" s="4"/>
      <c r="BE60" s="4">
        <v>0.71</v>
      </c>
      <c r="BF60" s="4"/>
      <c r="BG60" s="4"/>
      <c r="BH60" s="4"/>
      <c r="BI60" s="4">
        <v>0.99</v>
      </c>
      <c r="BJ60" s="4"/>
      <c r="BK60" s="4">
        <v>0.36</v>
      </c>
      <c r="BL60" s="4">
        <v>0.47</v>
      </c>
      <c r="BM60" s="4">
        <v>0.59</v>
      </c>
      <c r="BN60" s="4"/>
      <c r="BO60" s="4"/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.2</v>
      </c>
      <c r="BY60" s="4">
        <v>0.4</v>
      </c>
      <c r="BZ60" s="4">
        <v>0.2</v>
      </c>
      <c r="CA60" s="4">
        <v>0</v>
      </c>
      <c r="CB60" s="4"/>
      <c r="CC60" s="4">
        <v>0</v>
      </c>
      <c r="CD60" s="4">
        <v>0.1</v>
      </c>
      <c r="CE60" s="4">
        <v>0.1</v>
      </c>
      <c r="CF60" s="4"/>
      <c r="CG60" s="4">
        <v>0</v>
      </c>
      <c r="CH60" s="4">
        <v>0</v>
      </c>
      <c r="CI60" s="4"/>
      <c r="CJ60" s="4">
        <v>0</v>
      </c>
      <c r="CK60" s="4">
        <v>0.1</v>
      </c>
      <c r="CL60" s="4"/>
      <c r="CM60" s="4">
        <v>0</v>
      </c>
      <c r="CN60" s="4">
        <v>0</v>
      </c>
      <c r="CO60" s="4"/>
      <c r="CP60" s="4">
        <v>0</v>
      </c>
      <c r="CQ60" s="4">
        <v>0</v>
      </c>
      <c r="CR60" s="4">
        <v>0</v>
      </c>
      <c r="CS60" s="4"/>
      <c r="CT60" s="4"/>
      <c r="CU60" s="4">
        <v>0</v>
      </c>
      <c r="CV60" s="4">
        <v>0</v>
      </c>
      <c r="CW60" s="4">
        <v>0.1</v>
      </c>
      <c r="CX60" s="4"/>
      <c r="CY60" s="4">
        <v>0.06</v>
      </c>
      <c r="CZ60" s="4"/>
      <c r="DA60" s="4"/>
      <c r="DB60" s="4">
        <v>0.02</v>
      </c>
      <c r="DC60" s="4"/>
      <c r="DD60" s="4"/>
      <c r="DE60" s="4"/>
      <c r="DF60" s="4"/>
      <c r="DG60" s="4"/>
      <c r="DH60" s="4">
        <v>0.21</v>
      </c>
      <c r="DI60" s="4">
        <v>0.13</v>
      </c>
      <c r="DJ60" s="4"/>
      <c r="DK60" s="4">
        <v>0.05</v>
      </c>
      <c r="DL60" s="4">
        <v>0.89</v>
      </c>
      <c r="DM60" s="4">
        <v>0.16</v>
      </c>
      <c r="DN60" s="4">
        <v>0.03</v>
      </c>
      <c r="DO60" s="4"/>
      <c r="DP60" s="4">
        <v>0.01</v>
      </c>
      <c r="DQ60" s="4"/>
      <c r="DR60" s="4"/>
      <c r="DS60" s="4">
        <v>0.11</v>
      </c>
      <c r="DT60" s="4"/>
      <c r="DU60" s="4"/>
      <c r="DV60" s="4"/>
      <c r="DW60" s="4">
        <v>0.03</v>
      </c>
      <c r="DX60" s="4"/>
      <c r="DY60" s="4">
        <v>0.03</v>
      </c>
      <c r="DZ60" s="4">
        <v>0.21</v>
      </c>
      <c r="EA60" s="4">
        <v>0.04</v>
      </c>
      <c r="EB60" s="4"/>
    </row>
    <row r="61" spans="1:132" x14ac:dyDescent="0.25">
      <c r="A61" s="4">
        <v>-60</v>
      </c>
      <c r="B61" s="4">
        <v>0.3</v>
      </c>
      <c r="C61" s="4">
        <v>0.5</v>
      </c>
      <c r="D61" s="4">
        <v>0.8</v>
      </c>
      <c r="E61" s="4">
        <v>0.6</v>
      </c>
      <c r="F61" s="4">
        <v>0.5</v>
      </c>
      <c r="G61" s="4">
        <v>0.9</v>
      </c>
      <c r="H61" s="4">
        <v>0.6</v>
      </c>
      <c r="I61" s="4">
        <v>0.7</v>
      </c>
      <c r="J61" s="4">
        <v>0.7</v>
      </c>
      <c r="K61" s="4">
        <v>0.8</v>
      </c>
      <c r="L61" s="4">
        <v>0.4</v>
      </c>
      <c r="M61" s="4">
        <v>0.5</v>
      </c>
      <c r="N61" s="4"/>
      <c r="O61" s="4">
        <v>0.3</v>
      </c>
      <c r="P61" s="4">
        <v>0.4</v>
      </c>
      <c r="Q61" s="4">
        <v>0.7</v>
      </c>
      <c r="R61" s="4"/>
      <c r="S61" s="4">
        <v>0.8</v>
      </c>
      <c r="T61" s="4">
        <v>0.5</v>
      </c>
      <c r="U61" s="4"/>
      <c r="V61" s="4">
        <v>0.6</v>
      </c>
      <c r="W61" s="4">
        <v>0.5</v>
      </c>
      <c r="X61" s="4"/>
      <c r="Y61" s="4">
        <v>0.8</v>
      </c>
      <c r="Z61" s="4">
        <v>0.7</v>
      </c>
      <c r="AA61" s="4"/>
      <c r="AB61" s="4">
        <v>0.8</v>
      </c>
      <c r="AC61" s="4">
        <v>0.8</v>
      </c>
      <c r="AD61" s="4">
        <v>0.8</v>
      </c>
      <c r="AE61" s="4"/>
      <c r="AF61" s="4"/>
      <c r="AG61" s="4">
        <v>0.9</v>
      </c>
      <c r="AH61" s="4">
        <v>0.8</v>
      </c>
      <c r="AI61" s="4">
        <v>0.9</v>
      </c>
      <c r="AJ61" s="4"/>
      <c r="AK61" s="4">
        <v>0.68</v>
      </c>
      <c r="AL61" s="4"/>
      <c r="AM61" s="4"/>
      <c r="AN61" s="4">
        <v>0.72</v>
      </c>
      <c r="AO61" s="4"/>
      <c r="AP61" s="4"/>
      <c r="AQ61" s="4"/>
      <c r="AR61" s="4"/>
      <c r="AS61" s="4"/>
      <c r="AT61" s="4">
        <v>0.51</v>
      </c>
      <c r="AU61" s="4">
        <v>0.42</v>
      </c>
      <c r="AV61" s="4">
        <v>0.99</v>
      </c>
      <c r="AW61" s="4">
        <v>0.54</v>
      </c>
      <c r="AX61" s="4">
        <v>0.65</v>
      </c>
      <c r="AY61" s="4">
        <v>0.56999999999999995</v>
      </c>
      <c r="AZ61" s="4">
        <v>0.53</v>
      </c>
      <c r="BA61" s="4"/>
      <c r="BB61" s="4">
        <v>0.64</v>
      </c>
      <c r="BC61" s="4"/>
      <c r="BD61" s="4">
        <v>0.67</v>
      </c>
      <c r="BE61" s="4">
        <v>0.73</v>
      </c>
      <c r="BF61" s="4"/>
      <c r="BG61" s="4">
        <v>0.69</v>
      </c>
      <c r="BH61" s="4">
        <v>0.74</v>
      </c>
      <c r="BI61" s="4">
        <v>0.99</v>
      </c>
      <c r="BJ61" s="4"/>
      <c r="BK61" s="4">
        <v>0.52</v>
      </c>
      <c r="BL61" s="4">
        <v>0.63</v>
      </c>
      <c r="BM61" s="4">
        <v>0.88</v>
      </c>
      <c r="BN61" s="4"/>
      <c r="BO61" s="4"/>
      <c r="BP61" s="4">
        <v>0.3</v>
      </c>
      <c r="BQ61" s="4">
        <v>0</v>
      </c>
      <c r="BR61" s="4">
        <v>0</v>
      </c>
      <c r="BS61" s="4">
        <v>0.8</v>
      </c>
      <c r="BT61" s="4">
        <v>0.1</v>
      </c>
      <c r="BU61" s="4">
        <v>0</v>
      </c>
      <c r="BV61" s="4">
        <v>0.1</v>
      </c>
      <c r="BW61" s="4">
        <v>0</v>
      </c>
      <c r="BX61" s="4">
        <v>0.2</v>
      </c>
      <c r="BY61" s="4">
        <v>0.2</v>
      </c>
      <c r="BZ61" s="4">
        <v>0.3</v>
      </c>
      <c r="CA61" s="4">
        <v>0</v>
      </c>
      <c r="CB61" s="4"/>
      <c r="CC61" s="4">
        <v>0.1</v>
      </c>
      <c r="CD61" s="4">
        <v>0.3</v>
      </c>
      <c r="CE61" s="4">
        <v>0.1</v>
      </c>
      <c r="CF61" s="4"/>
      <c r="CG61" s="4">
        <v>0</v>
      </c>
      <c r="CH61" s="4">
        <v>0</v>
      </c>
      <c r="CI61" s="4"/>
      <c r="CJ61" s="4">
        <v>0.1</v>
      </c>
      <c r="CK61" s="4">
        <v>0.5</v>
      </c>
      <c r="CL61" s="4"/>
      <c r="CM61" s="4">
        <v>0</v>
      </c>
      <c r="CN61" s="4">
        <v>0</v>
      </c>
      <c r="CO61" s="4"/>
      <c r="CP61" s="4">
        <v>0</v>
      </c>
      <c r="CQ61" s="4">
        <v>0</v>
      </c>
      <c r="CR61" s="4">
        <v>0</v>
      </c>
      <c r="CS61" s="4"/>
      <c r="CT61" s="4"/>
      <c r="CU61" s="4">
        <v>0</v>
      </c>
      <c r="CV61" s="4">
        <v>0</v>
      </c>
      <c r="CW61" s="4">
        <v>0.1</v>
      </c>
      <c r="CX61" s="4"/>
      <c r="CY61" s="4">
        <v>0.05</v>
      </c>
      <c r="CZ61" s="4"/>
      <c r="DA61" s="4"/>
      <c r="DB61" s="4">
        <v>0.01</v>
      </c>
      <c r="DC61" s="4"/>
      <c r="DD61" s="4"/>
      <c r="DE61" s="4"/>
      <c r="DF61" s="4"/>
      <c r="DG61" s="4"/>
      <c r="DH61" s="4">
        <v>0.02</v>
      </c>
      <c r="DI61" s="4">
        <v>0.01</v>
      </c>
      <c r="DJ61" s="4">
        <v>0.04</v>
      </c>
      <c r="DK61" s="4">
        <v>0.03</v>
      </c>
      <c r="DL61" s="4">
        <v>0.77</v>
      </c>
      <c r="DM61" s="4">
        <v>0.14000000000000001</v>
      </c>
      <c r="DN61" s="4">
        <v>0.02</v>
      </c>
      <c r="DO61" s="4"/>
      <c r="DP61" s="4">
        <v>0.05</v>
      </c>
      <c r="DQ61" s="4"/>
      <c r="DR61" s="4">
        <v>0.21</v>
      </c>
      <c r="DS61" s="4">
        <v>0.28000000000000003</v>
      </c>
      <c r="DT61" s="4"/>
      <c r="DU61" s="4">
        <v>1</v>
      </c>
      <c r="DV61" s="4">
        <v>0.16</v>
      </c>
      <c r="DW61" s="4">
        <v>0.08</v>
      </c>
      <c r="DX61" s="4"/>
      <c r="DY61" s="4">
        <v>7.0000000000000007E-2</v>
      </c>
      <c r="DZ61" s="4">
        <v>0.04</v>
      </c>
      <c r="EA61" s="4">
        <v>0.96</v>
      </c>
      <c r="EB61" s="4"/>
    </row>
    <row r="62" spans="1:132" x14ac:dyDescent="0.25">
      <c r="A62" s="4">
        <v>-50</v>
      </c>
      <c r="B62" s="4">
        <v>0.6</v>
      </c>
      <c r="C62" s="4">
        <v>0.5</v>
      </c>
      <c r="D62" s="4">
        <v>0.7</v>
      </c>
      <c r="E62" s="4">
        <v>0.7</v>
      </c>
      <c r="F62" s="4">
        <v>0.5</v>
      </c>
      <c r="G62" s="4">
        <v>0.6</v>
      </c>
      <c r="H62" s="4">
        <v>0.6</v>
      </c>
      <c r="I62" s="4">
        <v>0.8</v>
      </c>
      <c r="J62" s="4">
        <v>0.7</v>
      </c>
      <c r="K62" s="4">
        <v>0.8</v>
      </c>
      <c r="L62" s="4">
        <v>0.3</v>
      </c>
      <c r="M62" s="4">
        <v>0.8</v>
      </c>
      <c r="N62" s="4">
        <v>0.9</v>
      </c>
      <c r="O62" s="4">
        <v>0.6</v>
      </c>
      <c r="P62" s="4">
        <v>0.8</v>
      </c>
      <c r="Q62" s="4">
        <v>0.8</v>
      </c>
      <c r="R62" s="4"/>
      <c r="S62" s="4">
        <v>0.9</v>
      </c>
      <c r="T62" s="4">
        <v>0.5</v>
      </c>
      <c r="U62" s="4"/>
      <c r="V62" s="4">
        <v>0.6</v>
      </c>
      <c r="W62" s="4">
        <v>0.4</v>
      </c>
      <c r="X62" s="4"/>
      <c r="Y62" s="4">
        <v>0.6</v>
      </c>
      <c r="Z62" s="4">
        <v>0.4</v>
      </c>
      <c r="AA62" s="4"/>
      <c r="AB62" s="4">
        <v>0.7</v>
      </c>
      <c r="AC62" s="4">
        <v>0.7</v>
      </c>
      <c r="AD62" s="4">
        <v>0.8</v>
      </c>
      <c r="AE62" s="4"/>
      <c r="AF62" s="4"/>
      <c r="AG62" s="4">
        <v>0.9</v>
      </c>
      <c r="AH62" s="4">
        <v>0.7</v>
      </c>
      <c r="AI62" s="4">
        <v>0.7</v>
      </c>
      <c r="AJ62" s="4"/>
      <c r="AK62" s="4">
        <v>0.47</v>
      </c>
      <c r="AL62" s="4"/>
      <c r="AM62" s="4"/>
      <c r="AN62" s="4">
        <v>0.53</v>
      </c>
      <c r="AO62" s="4"/>
      <c r="AP62" s="4"/>
      <c r="AQ62" s="4"/>
      <c r="AR62" s="4"/>
      <c r="AS62" s="4"/>
      <c r="AT62" s="4">
        <v>0.39</v>
      </c>
      <c r="AU62" s="4">
        <v>0.53</v>
      </c>
      <c r="AV62" s="4">
        <v>0.85</v>
      </c>
      <c r="AW62" s="4">
        <v>0.53</v>
      </c>
      <c r="AX62" s="4">
        <v>0.65</v>
      </c>
      <c r="AY62" s="4">
        <v>0.67</v>
      </c>
      <c r="AZ62" s="4">
        <v>0.73</v>
      </c>
      <c r="BA62" s="4"/>
      <c r="BB62" s="4">
        <v>0.79</v>
      </c>
      <c r="BC62" s="4"/>
      <c r="BD62" s="4">
        <v>0.85</v>
      </c>
      <c r="BE62" s="4">
        <v>0.68</v>
      </c>
      <c r="BF62" s="4"/>
      <c r="BG62" s="4">
        <v>0.47</v>
      </c>
      <c r="BH62" s="4">
        <v>0.54</v>
      </c>
      <c r="BI62" s="4">
        <v>0.7</v>
      </c>
      <c r="BJ62" s="4"/>
      <c r="BK62" s="4">
        <v>0.87</v>
      </c>
      <c r="BL62" s="4">
        <v>0.44</v>
      </c>
      <c r="BM62" s="4">
        <v>0.7</v>
      </c>
      <c r="BN62" s="4">
        <v>0.87</v>
      </c>
      <c r="BO62" s="4"/>
      <c r="BP62" s="4">
        <v>0</v>
      </c>
      <c r="BQ62" s="4">
        <v>0</v>
      </c>
      <c r="BR62" s="4">
        <v>0</v>
      </c>
      <c r="BS62" s="4">
        <v>0.7</v>
      </c>
      <c r="BT62" s="4">
        <v>0.1</v>
      </c>
      <c r="BU62" s="4">
        <v>0</v>
      </c>
      <c r="BV62" s="4">
        <v>0.1</v>
      </c>
      <c r="BW62" s="4">
        <v>0</v>
      </c>
      <c r="BX62" s="4">
        <v>0.2</v>
      </c>
      <c r="BY62" s="4">
        <v>1</v>
      </c>
      <c r="BZ62" s="4">
        <v>0.2</v>
      </c>
      <c r="CA62" s="4">
        <v>0</v>
      </c>
      <c r="CB62" s="4">
        <v>0.1</v>
      </c>
      <c r="CC62" s="4">
        <v>0.8</v>
      </c>
      <c r="CD62" s="4">
        <v>0.5</v>
      </c>
      <c r="CE62" s="4">
        <v>0.1</v>
      </c>
      <c r="CF62" s="4"/>
      <c r="CG62" s="4">
        <v>0</v>
      </c>
      <c r="CH62" s="4">
        <v>0.1</v>
      </c>
      <c r="CI62" s="4"/>
      <c r="CJ62" s="4">
        <v>0.1</v>
      </c>
      <c r="CK62" s="4">
        <v>0</v>
      </c>
      <c r="CL62" s="4"/>
      <c r="CM62" s="4">
        <v>0.1</v>
      </c>
      <c r="CN62" s="4">
        <v>0</v>
      </c>
      <c r="CO62" s="4"/>
      <c r="CP62" s="4">
        <v>0</v>
      </c>
      <c r="CQ62" s="4">
        <v>0</v>
      </c>
      <c r="CR62" s="4">
        <v>0</v>
      </c>
      <c r="CS62" s="4"/>
      <c r="CT62" s="4"/>
      <c r="CU62" s="4">
        <v>0.4</v>
      </c>
      <c r="CV62" s="4">
        <v>0</v>
      </c>
      <c r="CW62" s="4">
        <v>0.1</v>
      </c>
      <c r="CX62" s="4"/>
      <c r="CY62" s="4">
        <v>0.11</v>
      </c>
      <c r="CZ62" s="4"/>
      <c r="DA62" s="4"/>
      <c r="DB62" s="4">
        <v>0.03</v>
      </c>
      <c r="DC62" s="4"/>
      <c r="DD62" s="4"/>
      <c r="DE62" s="4"/>
      <c r="DF62" s="4"/>
      <c r="DG62" s="4"/>
      <c r="DH62" s="4">
        <v>0.02</v>
      </c>
      <c r="DI62" s="4">
        <v>0.13</v>
      </c>
      <c r="DJ62" s="4">
        <v>0.2</v>
      </c>
      <c r="DK62" s="4">
        <v>0.02</v>
      </c>
      <c r="DL62" s="4">
        <v>0.88</v>
      </c>
      <c r="DM62" s="4">
        <v>0.14000000000000001</v>
      </c>
      <c r="DN62" s="4">
        <v>0.09</v>
      </c>
      <c r="DO62" s="4"/>
      <c r="DP62" s="4">
        <v>0.11</v>
      </c>
      <c r="DQ62" s="4"/>
      <c r="DR62" s="4">
        <v>1</v>
      </c>
      <c r="DS62" s="4">
        <v>0.08</v>
      </c>
      <c r="DT62" s="4"/>
      <c r="DU62" s="4">
        <v>0.75</v>
      </c>
      <c r="DV62" s="4">
        <v>7.0000000000000007E-2</v>
      </c>
      <c r="DW62" s="4">
        <v>0.09</v>
      </c>
      <c r="DX62" s="4"/>
      <c r="DY62" s="4">
        <v>0.09</v>
      </c>
      <c r="DZ62" s="4">
        <v>0.27</v>
      </c>
      <c r="EA62" s="4">
        <v>0.14000000000000001</v>
      </c>
      <c r="EB62" s="4">
        <v>0.4</v>
      </c>
    </row>
    <row r="63" spans="1:132" x14ac:dyDescent="0.25">
      <c r="A63" s="4">
        <v>-40</v>
      </c>
      <c r="B63" s="4">
        <v>0.5</v>
      </c>
      <c r="C63" s="4">
        <v>0.5</v>
      </c>
      <c r="D63" s="4">
        <v>0.6</v>
      </c>
      <c r="E63" s="4">
        <v>0.8</v>
      </c>
      <c r="F63" s="4">
        <v>0.5</v>
      </c>
      <c r="G63" s="4">
        <v>0.6</v>
      </c>
      <c r="H63" s="4">
        <v>0.5</v>
      </c>
      <c r="I63" s="4">
        <v>0.8</v>
      </c>
      <c r="J63" s="4">
        <v>0.7</v>
      </c>
      <c r="K63" s="4">
        <v>0.6</v>
      </c>
      <c r="L63" s="4">
        <v>0.9</v>
      </c>
      <c r="M63" s="4">
        <v>0.6</v>
      </c>
      <c r="N63" s="4">
        <v>0.3</v>
      </c>
      <c r="O63" s="4">
        <v>0.3</v>
      </c>
      <c r="P63" s="4">
        <v>0.4</v>
      </c>
      <c r="Q63" s="4">
        <v>0.9</v>
      </c>
      <c r="R63" s="4">
        <v>0.8</v>
      </c>
      <c r="S63" s="4">
        <v>0.9</v>
      </c>
      <c r="T63" s="4">
        <v>0.6</v>
      </c>
      <c r="U63" s="4"/>
      <c r="V63" s="4">
        <v>0.6</v>
      </c>
      <c r="W63" s="4">
        <v>0.7</v>
      </c>
      <c r="X63" s="4"/>
      <c r="Y63" s="4">
        <v>0.5</v>
      </c>
      <c r="Z63" s="4">
        <v>0.8</v>
      </c>
      <c r="AA63" s="4"/>
      <c r="AB63" s="4">
        <v>0.7</v>
      </c>
      <c r="AC63" s="4">
        <v>0.7</v>
      </c>
      <c r="AD63" s="4">
        <v>0.7</v>
      </c>
      <c r="AE63" s="4"/>
      <c r="AF63" s="4"/>
      <c r="AG63" s="4">
        <v>0.7</v>
      </c>
      <c r="AH63" s="4">
        <v>0.6</v>
      </c>
      <c r="AI63" s="4">
        <v>0.8</v>
      </c>
      <c r="AJ63" s="4"/>
      <c r="AK63" s="4">
        <v>0.43</v>
      </c>
      <c r="AL63" s="4"/>
      <c r="AM63" s="4"/>
      <c r="AN63" s="4">
        <v>0.42</v>
      </c>
      <c r="AO63" s="4">
        <v>0.92</v>
      </c>
      <c r="AP63" s="4">
        <v>0.72</v>
      </c>
      <c r="AQ63" s="4"/>
      <c r="AR63" s="4"/>
      <c r="AS63" s="4"/>
      <c r="AT63" s="4">
        <v>0.47</v>
      </c>
      <c r="AU63" s="4">
        <v>0.5</v>
      </c>
      <c r="AV63" s="4">
        <v>0.82</v>
      </c>
      <c r="AW63" s="4">
        <v>0.69</v>
      </c>
      <c r="AX63" s="4">
        <v>0.95</v>
      </c>
      <c r="AY63" s="4">
        <v>0.83</v>
      </c>
      <c r="AZ63" s="4">
        <v>0.5</v>
      </c>
      <c r="BA63" s="4"/>
      <c r="BB63" s="4">
        <v>0.62</v>
      </c>
      <c r="BC63" s="4"/>
      <c r="BD63" s="4">
        <v>0.63</v>
      </c>
      <c r="BE63" s="4">
        <v>0.95</v>
      </c>
      <c r="BF63" s="4"/>
      <c r="BG63" s="4">
        <v>0.51</v>
      </c>
      <c r="BH63" s="4">
        <v>0.65</v>
      </c>
      <c r="BI63" s="4">
        <v>0.61</v>
      </c>
      <c r="BJ63" s="4"/>
      <c r="BK63" s="4">
        <v>0.72</v>
      </c>
      <c r="BL63" s="4">
        <v>0.53</v>
      </c>
      <c r="BM63" s="4">
        <v>0.92</v>
      </c>
      <c r="BN63" s="4">
        <v>0.78</v>
      </c>
      <c r="BO63" s="4"/>
      <c r="BP63" s="4">
        <v>0.2</v>
      </c>
      <c r="BQ63" s="4">
        <v>0</v>
      </c>
      <c r="BR63" s="4">
        <v>0</v>
      </c>
      <c r="BS63" s="4">
        <v>0.9</v>
      </c>
      <c r="BT63" s="4">
        <v>0.4</v>
      </c>
      <c r="BU63" s="4">
        <v>0</v>
      </c>
      <c r="BV63" s="4">
        <v>0</v>
      </c>
      <c r="BW63" s="4">
        <v>0.1</v>
      </c>
      <c r="BX63" s="4">
        <v>0.3</v>
      </c>
      <c r="BY63" s="4">
        <v>0.6</v>
      </c>
      <c r="BZ63" s="4">
        <v>0.3</v>
      </c>
      <c r="CA63" s="4">
        <v>0</v>
      </c>
      <c r="CB63" s="4">
        <v>0</v>
      </c>
      <c r="CC63" s="4">
        <v>0</v>
      </c>
      <c r="CD63" s="4">
        <v>0.1</v>
      </c>
      <c r="CE63" s="4">
        <v>0.1</v>
      </c>
      <c r="CF63" s="4">
        <v>0.1</v>
      </c>
      <c r="CG63" s="4">
        <v>0</v>
      </c>
      <c r="CH63" s="4">
        <v>0</v>
      </c>
      <c r="CI63" s="4"/>
      <c r="CJ63" s="4">
        <v>0.1</v>
      </c>
      <c r="CK63" s="4">
        <v>0.3</v>
      </c>
      <c r="CL63" s="4"/>
      <c r="CM63" s="4">
        <v>0</v>
      </c>
      <c r="CN63" s="4">
        <v>0.1</v>
      </c>
      <c r="CO63" s="4"/>
      <c r="CP63" s="4">
        <v>0</v>
      </c>
      <c r="CQ63" s="4">
        <v>0</v>
      </c>
      <c r="CR63" s="4">
        <v>0</v>
      </c>
      <c r="CS63" s="4"/>
      <c r="CT63" s="4"/>
      <c r="CU63" s="4">
        <v>0.5</v>
      </c>
      <c r="CV63" s="4">
        <v>0</v>
      </c>
      <c r="CW63" s="4">
        <v>0</v>
      </c>
      <c r="CX63" s="4"/>
      <c r="CY63" s="4">
        <v>0.1</v>
      </c>
      <c r="CZ63" s="4"/>
      <c r="DA63" s="4"/>
      <c r="DB63" s="4">
        <v>0.03</v>
      </c>
      <c r="DC63" s="4">
        <v>1</v>
      </c>
      <c r="DD63" s="4">
        <v>0.01</v>
      </c>
      <c r="DE63" s="4"/>
      <c r="DF63" s="4"/>
      <c r="DG63" s="4"/>
      <c r="DH63" s="4">
        <v>0.05</v>
      </c>
      <c r="DI63" s="4">
        <v>0.04</v>
      </c>
      <c r="DJ63" s="4">
        <v>0.02</v>
      </c>
      <c r="DK63" s="4">
        <v>0.03</v>
      </c>
      <c r="DL63" s="4">
        <v>0.05</v>
      </c>
      <c r="DM63" s="4">
        <v>0.15</v>
      </c>
      <c r="DN63" s="4">
        <v>0.04</v>
      </c>
      <c r="DO63" s="4"/>
      <c r="DP63" s="4">
        <v>0.16</v>
      </c>
      <c r="DQ63" s="4"/>
      <c r="DR63" s="4">
        <v>0.11</v>
      </c>
      <c r="DS63" s="4">
        <v>0.23</v>
      </c>
      <c r="DT63" s="4"/>
      <c r="DU63" s="4">
        <v>0.72</v>
      </c>
      <c r="DV63" s="4">
        <v>0.08</v>
      </c>
      <c r="DW63" s="4">
        <v>0.01</v>
      </c>
      <c r="DX63" s="4"/>
      <c r="DY63" s="4">
        <v>0.05</v>
      </c>
      <c r="DZ63" s="4">
        <v>0.25</v>
      </c>
      <c r="EA63" s="4">
        <v>0.41</v>
      </c>
      <c r="EB63" s="4">
        <v>0.82</v>
      </c>
    </row>
    <row r="64" spans="1:132" x14ac:dyDescent="0.25">
      <c r="A64" s="4">
        <v>-30</v>
      </c>
      <c r="B64" s="4">
        <v>0.5</v>
      </c>
      <c r="C64" s="4">
        <v>0.5</v>
      </c>
      <c r="D64" s="4">
        <v>0.8</v>
      </c>
      <c r="E64" s="4">
        <v>0.6</v>
      </c>
      <c r="F64" s="4">
        <v>0.6</v>
      </c>
      <c r="G64" s="4">
        <v>0.8</v>
      </c>
      <c r="H64" s="4">
        <v>0.6</v>
      </c>
      <c r="I64" s="4">
        <v>0.8</v>
      </c>
      <c r="J64" s="4">
        <v>0.6</v>
      </c>
      <c r="K64" s="4">
        <v>0.6</v>
      </c>
      <c r="L64" s="4">
        <v>0.6</v>
      </c>
      <c r="M64" s="4">
        <v>0.7</v>
      </c>
      <c r="N64" s="4">
        <v>1</v>
      </c>
      <c r="O64" s="4">
        <v>0.2</v>
      </c>
      <c r="P64" s="4">
        <v>0.5</v>
      </c>
      <c r="Q64" s="4">
        <v>0.6</v>
      </c>
      <c r="R64" s="4">
        <v>0.8</v>
      </c>
      <c r="S64" s="4">
        <v>0.9</v>
      </c>
      <c r="T64" s="4">
        <v>0.6</v>
      </c>
      <c r="U64" s="4">
        <v>0.7</v>
      </c>
      <c r="V64" s="4">
        <v>0.6</v>
      </c>
      <c r="W64" s="4">
        <v>0.6</v>
      </c>
      <c r="X64" s="4"/>
      <c r="Y64" s="4">
        <v>0.7</v>
      </c>
      <c r="Z64" s="4">
        <v>0.7</v>
      </c>
      <c r="AA64" s="4"/>
      <c r="AB64" s="4">
        <v>0.9</v>
      </c>
      <c r="AC64" s="4">
        <v>0.9</v>
      </c>
      <c r="AD64" s="4">
        <v>0.8</v>
      </c>
      <c r="AE64" s="4"/>
      <c r="AF64" s="4"/>
      <c r="AG64" s="4">
        <v>0.8</v>
      </c>
      <c r="AH64" s="4">
        <v>0.6</v>
      </c>
      <c r="AI64" s="4">
        <v>0.9</v>
      </c>
      <c r="AJ64" s="4"/>
      <c r="AK64" s="4">
        <v>0.35</v>
      </c>
      <c r="AL64" s="4"/>
      <c r="AM64" s="4"/>
      <c r="AN64" s="4">
        <v>0.55000000000000004</v>
      </c>
      <c r="AO64" s="4">
        <v>0.47</v>
      </c>
      <c r="AP64" s="4">
        <v>0.59</v>
      </c>
      <c r="AQ64" s="4">
        <v>0.75</v>
      </c>
      <c r="AR64" s="4"/>
      <c r="AS64" s="4"/>
      <c r="AT64" s="4">
        <v>0.48</v>
      </c>
      <c r="AU64" s="4">
        <v>0.73</v>
      </c>
      <c r="AV64" s="4">
        <v>0.86</v>
      </c>
      <c r="AW64" s="4">
        <v>0.38</v>
      </c>
      <c r="AX64" s="4">
        <v>0.91</v>
      </c>
      <c r="AY64" s="4">
        <v>0.54</v>
      </c>
      <c r="AZ64" s="4">
        <v>0.62</v>
      </c>
      <c r="BA64" s="4"/>
      <c r="BB64" s="4">
        <v>0.41</v>
      </c>
      <c r="BC64" s="4"/>
      <c r="BD64" s="4">
        <v>0.65</v>
      </c>
      <c r="BE64" s="4">
        <v>0.52</v>
      </c>
      <c r="BF64" s="4"/>
      <c r="BG64" s="4">
        <v>0.46</v>
      </c>
      <c r="BH64" s="4">
        <v>0.41</v>
      </c>
      <c r="BI64" s="4">
        <v>0.88</v>
      </c>
      <c r="BJ64" s="4"/>
      <c r="BK64" s="4">
        <v>0.41</v>
      </c>
      <c r="BL64" s="4">
        <v>0.55000000000000004</v>
      </c>
      <c r="BM64" s="4">
        <v>0.94</v>
      </c>
      <c r="BN64" s="4">
        <v>0.69</v>
      </c>
      <c r="BO64" s="4"/>
      <c r="BP64" s="4">
        <v>0.1</v>
      </c>
      <c r="BQ64" s="4">
        <v>0</v>
      </c>
      <c r="BR64" s="4">
        <v>0</v>
      </c>
      <c r="BS64" s="4">
        <v>0.1</v>
      </c>
      <c r="BT64" s="4">
        <v>0.1</v>
      </c>
      <c r="BU64" s="4">
        <v>0</v>
      </c>
      <c r="BV64" s="4">
        <v>0</v>
      </c>
      <c r="BW64" s="4">
        <v>0</v>
      </c>
      <c r="BX64" s="4">
        <v>0.3</v>
      </c>
      <c r="BY64" s="4">
        <v>0.3</v>
      </c>
      <c r="BZ64" s="4">
        <v>0.1</v>
      </c>
      <c r="CA64" s="4">
        <v>0</v>
      </c>
      <c r="CB64" s="4">
        <v>0</v>
      </c>
      <c r="CC64" s="4">
        <v>0</v>
      </c>
      <c r="CD64" s="4">
        <v>0.1</v>
      </c>
      <c r="CE64" s="4">
        <v>0.1</v>
      </c>
      <c r="CF64" s="4">
        <v>0</v>
      </c>
      <c r="CG64" s="4">
        <v>0</v>
      </c>
      <c r="CH64" s="4">
        <v>0.1</v>
      </c>
      <c r="CI64" s="4">
        <v>0.1</v>
      </c>
      <c r="CJ64" s="4">
        <v>0.1</v>
      </c>
      <c r="CK64" s="4">
        <v>0.1</v>
      </c>
      <c r="CL64" s="4"/>
      <c r="CM64" s="4">
        <v>0</v>
      </c>
      <c r="CN64" s="4">
        <v>0</v>
      </c>
      <c r="CO64" s="4"/>
      <c r="CP64" s="4">
        <v>0</v>
      </c>
      <c r="CQ64" s="4">
        <v>0</v>
      </c>
      <c r="CR64" s="4">
        <v>0</v>
      </c>
      <c r="CS64" s="4"/>
      <c r="CT64" s="4"/>
      <c r="CU64" s="4">
        <v>0.6</v>
      </c>
      <c r="CV64" s="4">
        <v>0.3</v>
      </c>
      <c r="CW64" s="4">
        <v>0</v>
      </c>
      <c r="CX64" s="4"/>
      <c r="CY64" s="4">
        <v>0.05</v>
      </c>
      <c r="CZ64" s="4"/>
      <c r="DA64" s="4"/>
      <c r="DB64" s="4">
        <v>0.06</v>
      </c>
      <c r="DC64" s="4">
        <v>0.21</v>
      </c>
      <c r="DD64" s="4">
        <v>0.35</v>
      </c>
      <c r="DE64" s="4">
        <v>0</v>
      </c>
      <c r="DF64" s="4"/>
      <c r="DG64" s="4"/>
      <c r="DH64" s="4">
        <v>0.03</v>
      </c>
      <c r="DI64" s="4">
        <v>0.11</v>
      </c>
      <c r="DJ64" s="4">
        <v>0.1</v>
      </c>
      <c r="DK64" s="4">
        <v>0.01</v>
      </c>
      <c r="DL64" s="4">
        <v>0.03</v>
      </c>
      <c r="DM64" s="4">
        <v>0.11</v>
      </c>
      <c r="DN64" s="4">
        <v>0.04</v>
      </c>
      <c r="DO64" s="4"/>
      <c r="DP64" s="4">
        <v>0.53</v>
      </c>
      <c r="DQ64" s="4"/>
      <c r="DR64" s="4">
        <v>0.05</v>
      </c>
      <c r="DS64" s="4">
        <v>0.09</v>
      </c>
      <c r="DT64" s="4"/>
      <c r="DU64" s="4">
        <v>0.79</v>
      </c>
      <c r="DV64" s="4">
        <v>0.06</v>
      </c>
      <c r="DW64" s="4">
        <v>0.01</v>
      </c>
      <c r="DX64" s="4"/>
      <c r="DY64" s="4">
        <v>0.01</v>
      </c>
      <c r="DZ64" s="4">
        <v>0.42</v>
      </c>
      <c r="EA64" s="4">
        <v>1</v>
      </c>
      <c r="EB64" s="4">
        <v>0.17</v>
      </c>
    </row>
    <row r="65" spans="1:132" x14ac:dyDescent="0.25">
      <c r="A65" s="4">
        <v>-20</v>
      </c>
      <c r="B65" s="4">
        <v>0.5</v>
      </c>
      <c r="C65" s="4">
        <v>0.3</v>
      </c>
      <c r="D65" s="4">
        <v>0.9</v>
      </c>
      <c r="E65" s="4">
        <v>0.6</v>
      </c>
      <c r="F65" s="4">
        <v>0.5</v>
      </c>
      <c r="G65" s="4">
        <v>0.7</v>
      </c>
      <c r="H65" s="4">
        <v>0.7</v>
      </c>
      <c r="I65" s="4">
        <v>0.7</v>
      </c>
      <c r="J65" s="4">
        <v>0.9</v>
      </c>
      <c r="K65" s="4">
        <v>0.9</v>
      </c>
      <c r="L65" s="4">
        <v>0.9</v>
      </c>
      <c r="M65" s="4">
        <v>0.8</v>
      </c>
      <c r="N65" s="4">
        <v>0.3</v>
      </c>
      <c r="O65" s="4">
        <v>0.9</v>
      </c>
      <c r="P65" s="4">
        <v>0.4</v>
      </c>
      <c r="Q65" s="4">
        <v>0.6</v>
      </c>
      <c r="R65" s="4">
        <v>0.9</v>
      </c>
      <c r="S65" s="4">
        <v>0.9</v>
      </c>
      <c r="T65" s="4">
        <v>0.7</v>
      </c>
      <c r="U65" s="4">
        <v>0.8</v>
      </c>
      <c r="V65" s="4">
        <v>0.7</v>
      </c>
      <c r="W65" s="4">
        <v>0.8</v>
      </c>
      <c r="X65" s="4"/>
      <c r="Y65" s="4">
        <v>0.8</v>
      </c>
      <c r="Z65" s="4">
        <v>0.5</v>
      </c>
      <c r="AA65" s="4"/>
      <c r="AB65" s="4">
        <v>0.7</v>
      </c>
      <c r="AC65" s="4">
        <v>0.6</v>
      </c>
      <c r="AD65" s="4">
        <v>1</v>
      </c>
      <c r="AE65" s="4">
        <v>0.8</v>
      </c>
      <c r="AF65" s="4"/>
      <c r="AG65" s="4">
        <v>0.8</v>
      </c>
      <c r="AH65" s="4">
        <v>0.6</v>
      </c>
      <c r="AI65" s="4">
        <v>0.7</v>
      </c>
      <c r="AJ65" s="4"/>
      <c r="AK65" s="4">
        <v>0.36</v>
      </c>
      <c r="AL65" s="4"/>
      <c r="AM65" s="4"/>
      <c r="AN65" s="4">
        <v>0.43</v>
      </c>
      <c r="AO65" s="4">
        <v>0.63</v>
      </c>
      <c r="AP65" s="4">
        <v>0.74</v>
      </c>
      <c r="AQ65" s="4">
        <v>0.48</v>
      </c>
      <c r="AR65" s="4"/>
      <c r="AS65" s="4">
        <v>0.75</v>
      </c>
      <c r="AT65" s="4">
        <v>0.6</v>
      </c>
      <c r="AU65" s="4">
        <v>0.74</v>
      </c>
      <c r="AV65" s="4">
        <v>0.76</v>
      </c>
      <c r="AW65" s="4">
        <v>0.41</v>
      </c>
      <c r="AX65" s="4">
        <v>0.89</v>
      </c>
      <c r="AY65" s="4">
        <v>0.53</v>
      </c>
      <c r="AZ65" s="4">
        <v>0.67</v>
      </c>
      <c r="BA65" s="4"/>
      <c r="BB65" s="4">
        <v>0.56000000000000005</v>
      </c>
      <c r="BC65" s="4">
        <v>0.87</v>
      </c>
      <c r="BD65" s="4">
        <v>0.98</v>
      </c>
      <c r="BE65" s="4">
        <v>0.94</v>
      </c>
      <c r="BF65" s="4"/>
      <c r="BG65" s="4">
        <v>0.53</v>
      </c>
      <c r="BH65" s="4">
        <v>0.48</v>
      </c>
      <c r="BI65" s="4">
        <v>0.92</v>
      </c>
      <c r="BJ65" s="4"/>
      <c r="BK65" s="4">
        <v>0.86</v>
      </c>
      <c r="BL65" s="4">
        <v>0.62</v>
      </c>
      <c r="BM65" s="4">
        <v>0.77</v>
      </c>
      <c r="BN65" s="4">
        <v>0.72</v>
      </c>
      <c r="BO65" s="4"/>
      <c r="BP65" s="4">
        <v>0.1</v>
      </c>
      <c r="BQ65" s="4">
        <v>0.3</v>
      </c>
      <c r="BR65" s="4">
        <v>0</v>
      </c>
      <c r="BS65" s="4">
        <v>0</v>
      </c>
      <c r="BT65" s="4">
        <v>0.6</v>
      </c>
      <c r="BU65" s="4">
        <v>0</v>
      </c>
      <c r="BV65" s="4">
        <v>0.6</v>
      </c>
      <c r="BW65" s="4">
        <v>0.1</v>
      </c>
      <c r="BX65" s="4">
        <v>0.5</v>
      </c>
      <c r="BY65" s="4">
        <v>0.2</v>
      </c>
      <c r="BZ65" s="4">
        <v>0.4</v>
      </c>
      <c r="CA65" s="4">
        <v>0</v>
      </c>
      <c r="CB65" s="4">
        <v>0</v>
      </c>
      <c r="CC65" s="4">
        <v>0.2</v>
      </c>
      <c r="CD65" s="4">
        <v>0.1</v>
      </c>
      <c r="CE65" s="4">
        <v>0</v>
      </c>
      <c r="CF65" s="4">
        <v>0.1</v>
      </c>
      <c r="CG65" s="4">
        <v>0</v>
      </c>
      <c r="CH65" s="4">
        <v>0</v>
      </c>
      <c r="CI65" s="4">
        <v>0.1</v>
      </c>
      <c r="CJ65" s="4">
        <v>0.2</v>
      </c>
      <c r="CK65" s="4">
        <v>0.4</v>
      </c>
      <c r="CL65" s="4"/>
      <c r="CM65" s="4">
        <v>0</v>
      </c>
      <c r="CN65" s="4">
        <v>0</v>
      </c>
      <c r="CO65" s="4"/>
      <c r="CP65" s="4">
        <v>0</v>
      </c>
      <c r="CQ65" s="4">
        <v>0</v>
      </c>
      <c r="CR65" s="4">
        <v>0</v>
      </c>
      <c r="CS65" s="4">
        <v>0</v>
      </c>
      <c r="CT65" s="4"/>
      <c r="CU65" s="4">
        <v>0</v>
      </c>
      <c r="CV65" s="4">
        <v>0.1</v>
      </c>
      <c r="CW65" s="4">
        <v>0</v>
      </c>
      <c r="CX65" s="4"/>
      <c r="CY65" s="4">
        <v>0.08</v>
      </c>
      <c r="CZ65" s="4"/>
      <c r="DA65" s="4"/>
      <c r="DB65" s="4">
        <v>0.35</v>
      </c>
      <c r="DC65" s="4">
        <v>0.12</v>
      </c>
      <c r="DD65" s="4">
        <v>0.5</v>
      </c>
      <c r="DE65" s="4">
        <v>0.04</v>
      </c>
      <c r="DF65" s="4"/>
      <c r="DG65" s="4">
        <v>0.04</v>
      </c>
      <c r="DH65" s="4">
        <v>0.45</v>
      </c>
      <c r="DI65" s="4">
        <v>0.03</v>
      </c>
      <c r="DJ65" s="4">
        <v>0.15</v>
      </c>
      <c r="DK65" s="4">
        <v>0.03</v>
      </c>
      <c r="DL65" s="4">
        <v>0.1</v>
      </c>
      <c r="DM65" s="4">
        <v>0.2</v>
      </c>
      <c r="DN65" s="4">
        <v>0.06</v>
      </c>
      <c r="DO65" s="4"/>
      <c r="DP65" s="4">
        <v>0.14000000000000001</v>
      </c>
      <c r="DQ65" s="4">
        <v>0.03</v>
      </c>
      <c r="DR65" s="4">
        <v>0.05</v>
      </c>
      <c r="DS65" s="4">
        <v>1</v>
      </c>
      <c r="DT65" s="4"/>
      <c r="DU65" s="4">
        <v>0.15</v>
      </c>
      <c r="DV65" s="4">
        <v>0.01</v>
      </c>
      <c r="DW65" s="4">
        <v>0.06</v>
      </c>
      <c r="DX65" s="4"/>
      <c r="DY65" s="4">
        <v>0.1</v>
      </c>
      <c r="DZ65" s="4">
        <v>0.36</v>
      </c>
      <c r="EA65" s="4">
        <v>0.09</v>
      </c>
      <c r="EB65" s="4">
        <v>1</v>
      </c>
    </row>
    <row r="66" spans="1:132" x14ac:dyDescent="0.25">
      <c r="A66" s="4">
        <v>-10</v>
      </c>
      <c r="B66" s="4">
        <v>0.6</v>
      </c>
      <c r="C66" s="4">
        <v>0.3</v>
      </c>
      <c r="D66" s="4">
        <v>0.8</v>
      </c>
      <c r="E66" s="4">
        <v>0.6</v>
      </c>
      <c r="F66" s="4">
        <v>0.5</v>
      </c>
      <c r="G66" s="4">
        <v>0.9</v>
      </c>
      <c r="H66" s="4">
        <v>0.6</v>
      </c>
      <c r="I66" s="4">
        <v>0.7</v>
      </c>
      <c r="J66" s="4">
        <v>0.7</v>
      </c>
      <c r="K66" s="4">
        <v>0.9</v>
      </c>
      <c r="L66" s="4">
        <v>0.5</v>
      </c>
      <c r="M66" s="4">
        <v>0.6</v>
      </c>
      <c r="N66" s="4">
        <v>1</v>
      </c>
      <c r="O66" s="4">
        <v>0.2</v>
      </c>
      <c r="P66" s="4">
        <v>0.5</v>
      </c>
      <c r="Q66" s="4">
        <v>0.9</v>
      </c>
      <c r="R66" s="4">
        <v>0.8</v>
      </c>
      <c r="S66" s="4">
        <v>0.7</v>
      </c>
      <c r="T66" s="4">
        <v>0.6</v>
      </c>
      <c r="U66" s="4">
        <v>0.4</v>
      </c>
      <c r="V66" s="4">
        <v>0.4</v>
      </c>
      <c r="W66" s="4">
        <v>0.6</v>
      </c>
      <c r="X66" s="4"/>
      <c r="Y66" s="4">
        <v>0.8</v>
      </c>
      <c r="Z66" s="4">
        <v>0.9</v>
      </c>
      <c r="AA66" s="4">
        <v>0.6</v>
      </c>
      <c r="AB66" s="4">
        <v>0.7</v>
      </c>
      <c r="AC66" s="4">
        <v>0.8</v>
      </c>
      <c r="AD66" s="4">
        <v>0.8</v>
      </c>
      <c r="AE66" s="4">
        <v>0.8</v>
      </c>
      <c r="AF66" s="4">
        <v>0.8</v>
      </c>
      <c r="AG66" s="4">
        <v>0.7</v>
      </c>
      <c r="AH66" s="4">
        <v>0.9</v>
      </c>
      <c r="AI66" s="4">
        <v>0.9</v>
      </c>
      <c r="AJ66" s="4">
        <v>0.45</v>
      </c>
      <c r="AK66" s="4">
        <v>0.59</v>
      </c>
      <c r="AL66" s="4">
        <v>0.53</v>
      </c>
      <c r="AM66" s="4">
        <v>0.78</v>
      </c>
      <c r="AN66" s="4">
        <v>0.37</v>
      </c>
      <c r="AO66" s="4">
        <v>0.66</v>
      </c>
      <c r="AP66" s="4">
        <v>0.51</v>
      </c>
      <c r="AQ66" s="4">
        <v>0.76</v>
      </c>
      <c r="AR66" s="4">
        <v>0.92</v>
      </c>
      <c r="AS66" s="4">
        <v>0.98</v>
      </c>
      <c r="AT66" s="4">
        <v>0.75</v>
      </c>
      <c r="AU66" s="4">
        <v>0.64</v>
      </c>
      <c r="AV66" s="4">
        <v>0.9</v>
      </c>
      <c r="AW66" s="4">
        <v>0.49</v>
      </c>
      <c r="AX66" s="4">
        <v>0.83</v>
      </c>
      <c r="AY66" s="4">
        <v>0.51</v>
      </c>
      <c r="AZ66" s="4">
        <v>0.78</v>
      </c>
      <c r="BA66" s="4"/>
      <c r="BB66" s="4">
        <v>0.83</v>
      </c>
      <c r="BC66" s="4">
        <v>0.84</v>
      </c>
      <c r="BD66" s="4">
        <v>0.9</v>
      </c>
      <c r="BE66" s="4">
        <v>0.7</v>
      </c>
      <c r="BF66" s="4"/>
      <c r="BG66" s="4">
        <v>0.85</v>
      </c>
      <c r="BH66" s="4">
        <v>0.74</v>
      </c>
      <c r="BI66" s="4">
        <v>0.81</v>
      </c>
      <c r="BJ66" s="4"/>
      <c r="BK66" s="4">
        <v>0.71</v>
      </c>
      <c r="BL66" s="4">
        <v>0.68</v>
      </c>
      <c r="BM66" s="4">
        <v>0.91</v>
      </c>
      <c r="BN66" s="4">
        <v>0.85</v>
      </c>
      <c r="BO66" s="4"/>
      <c r="BP66" s="4">
        <v>0.4</v>
      </c>
      <c r="BQ66" s="4">
        <v>0.4</v>
      </c>
      <c r="BR66" s="4">
        <v>0</v>
      </c>
      <c r="BS66" s="4">
        <v>0.1</v>
      </c>
      <c r="BT66" s="4">
        <v>0</v>
      </c>
      <c r="BU66" s="4">
        <v>0</v>
      </c>
      <c r="BV66" s="4">
        <v>0.2</v>
      </c>
      <c r="BW66" s="4">
        <v>0</v>
      </c>
      <c r="BX66" s="4">
        <v>0.1</v>
      </c>
      <c r="BY66" s="4">
        <v>0.2</v>
      </c>
      <c r="BZ66" s="4">
        <v>0.3</v>
      </c>
      <c r="CA66" s="4">
        <v>0</v>
      </c>
      <c r="CB66" s="4">
        <v>1</v>
      </c>
      <c r="CC66" s="4">
        <v>0.2</v>
      </c>
      <c r="CD66" s="4">
        <v>0</v>
      </c>
      <c r="CE66" s="4">
        <v>0</v>
      </c>
      <c r="CF66" s="4">
        <v>0</v>
      </c>
      <c r="CG66" s="4">
        <v>0.5</v>
      </c>
      <c r="CH66" s="4">
        <v>0</v>
      </c>
      <c r="CI66" s="4">
        <v>0</v>
      </c>
      <c r="CJ66" s="4">
        <v>0</v>
      </c>
      <c r="CK66" s="4">
        <v>0.2</v>
      </c>
      <c r="CL66" s="4"/>
      <c r="CM66" s="4">
        <v>0</v>
      </c>
      <c r="CN66" s="4">
        <v>0.7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.4</v>
      </c>
      <c r="CW66" s="4">
        <v>0.1</v>
      </c>
      <c r="CX66" s="4">
        <v>7.0000000000000007E-2</v>
      </c>
      <c r="CY66" s="4">
        <v>0.22</v>
      </c>
      <c r="CZ66" s="4">
        <v>0.28000000000000003</v>
      </c>
      <c r="DA66" s="4">
        <v>7.0000000000000007E-2</v>
      </c>
      <c r="DB66" s="4">
        <v>0.27</v>
      </c>
      <c r="DC66" s="4">
        <v>0.19</v>
      </c>
      <c r="DD66" s="4">
        <v>1</v>
      </c>
      <c r="DE66" s="4">
        <v>0.12</v>
      </c>
      <c r="DF66" s="4">
        <v>0.06</v>
      </c>
      <c r="DG66" s="4">
        <v>0.28999999999999998</v>
      </c>
      <c r="DH66" s="4">
        <v>0.42</v>
      </c>
      <c r="DI66" s="4">
        <v>0.04</v>
      </c>
      <c r="DJ66" s="4">
        <v>1</v>
      </c>
      <c r="DK66" s="4">
        <v>0.06</v>
      </c>
      <c r="DL66" s="4">
        <v>0.05</v>
      </c>
      <c r="DM66" s="4">
        <v>0.19</v>
      </c>
      <c r="DN66" s="4">
        <v>0.24</v>
      </c>
      <c r="DO66" s="4"/>
      <c r="DP66" s="4">
        <v>0.2</v>
      </c>
      <c r="DQ66" s="4">
        <v>0.06</v>
      </c>
      <c r="DR66" s="4">
        <v>0.06</v>
      </c>
      <c r="DS66" s="4">
        <v>0.05</v>
      </c>
      <c r="DT66" s="4"/>
      <c r="DU66" s="4">
        <v>0.16</v>
      </c>
      <c r="DV66" s="4">
        <v>0.08</v>
      </c>
      <c r="DW66" s="4">
        <v>0.69</v>
      </c>
      <c r="DX66" s="4"/>
      <c r="DY66" s="4">
        <v>0.04</v>
      </c>
      <c r="DZ66" s="4">
        <v>0.28999999999999998</v>
      </c>
      <c r="EA66" s="4">
        <v>0.12</v>
      </c>
      <c r="EB66" s="4">
        <v>0.05</v>
      </c>
    </row>
    <row r="67" spans="1:132" x14ac:dyDescent="0.25">
      <c r="A67" s="4">
        <v>0</v>
      </c>
      <c r="B67" s="4">
        <v>1</v>
      </c>
      <c r="C67" s="4">
        <v>1</v>
      </c>
      <c r="D67" s="4">
        <v>1</v>
      </c>
      <c r="E67" s="4">
        <v>1</v>
      </c>
      <c r="F67" s="4">
        <v>1</v>
      </c>
      <c r="G67" s="4">
        <v>1</v>
      </c>
      <c r="H67" s="4">
        <v>1</v>
      </c>
      <c r="I67" s="4">
        <v>1</v>
      </c>
      <c r="J67" s="4">
        <v>1</v>
      </c>
      <c r="K67" s="4">
        <v>1</v>
      </c>
      <c r="L67" s="4">
        <v>1</v>
      </c>
      <c r="M67" s="4">
        <v>1</v>
      </c>
      <c r="N67" s="4">
        <v>1</v>
      </c>
      <c r="O67" s="4">
        <v>1</v>
      </c>
      <c r="P67" s="4">
        <v>1</v>
      </c>
      <c r="Q67" s="4">
        <v>1</v>
      </c>
      <c r="R67" s="4">
        <v>1</v>
      </c>
      <c r="S67" s="4">
        <v>1</v>
      </c>
      <c r="T67" s="4">
        <v>1</v>
      </c>
      <c r="U67" s="4">
        <v>1</v>
      </c>
      <c r="V67" s="4">
        <v>1</v>
      </c>
      <c r="W67" s="4">
        <v>1</v>
      </c>
      <c r="X67" s="4">
        <v>1</v>
      </c>
      <c r="Y67" s="4">
        <v>1</v>
      </c>
      <c r="Z67" s="4">
        <v>1</v>
      </c>
      <c r="AA67" s="4">
        <v>1</v>
      </c>
      <c r="AB67" s="4">
        <v>1</v>
      </c>
      <c r="AC67" s="4">
        <v>1</v>
      </c>
      <c r="AD67" s="4">
        <v>1</v>
      </c>
      <c r="AE67" s="4">
        <v>1</v>
      </c>
      <c r="AF67" s="4">
        <v>1</v>
      </c>
      <c r="AG67" s="4">
        <v>1</v>
      </c>
      <c r="AH67" s="4">
        <v>1</v>
      </c>
      <c r="AI67" s="4">
        <v>1</v>
      </c>
      <c r="AJ67" s="4">
        <v>1</v>
      </c>
      <c r="AK67" s="4">
        <v>1</v>
      </c>
      <c r="AL67" s="4">
        <v>1</v>
      </c>
      <c r="AM67" s="4">
        <v>1</v>
      </c>
      <c r="AN67" s="4">
        <v>1</v>
      </c>
      <c r="AO67" s="4">
        <v>1</v>
      </c>
      <c r="AP67" s="4">
        <v>1</v>
      </c>
      <c r="AQ67" s="4">
        <v>1</v>
      </c>
      <c r="AR67" s="4">
        <v>1</v>
      </c>
      <c r="AS67" s="4">
        <v>1</v>
      </c>
      <c r="AT67" s="4">
        <v>1</v>
      </c>
      <c r="AU67" s="4">
        <v>1</v>
      </c>
      <c r="AV67" s="4">
        <v>1</v>
      </c>
      <c r="AW67" s="4">
        <v>1</v>
      </c>
      <c r="AX67" s="4">
        <v>1</v>
      </c>
      <c r="AY67" s="4">
        <v>1</v>
      </c>
      <c r="AZ67" s="4">
        <v>1</v>
      </c>
      <c r="BA67" s="4">
        <v>1</v>
      </c>
      <c r="BB67" s="4">
        <v>1</v>
      </c>
      <c r="BC67" s="4">
        <v>1</v>
      </c>
      <c r="BD67" s="4">
        <v>1</v>
      </c>
      <c r="BE67" s="4">
        <v>1</v>
      </c>
      <c r="BF67" s="4">
        <v>1</v>
      </c>
      <c r="BG67" s="4">
        <v>1</v>
      </c>
      <c r="BH67" s="4">
        <v>1</v>
      </c>
      <c r="BI67" s="4">
        <v>1</v>
      </c>
      <c r="BJ67" s="4">
        <v>1</v>
      </c>
      <c r="BK67" s="4">
        <v>1</v>
      </c>
      <c r="BL67" s="4">
        <v>1</v>
      </c>
      <c r="BM67" s="4">
        <v>1</v>
      </c>
      <c r="BN67" s="4">
        <v>1</v>
      </c>
      <c r="BO67" s="4"/>
      <c r="BP67" s="4">
        <v>1</v>
      </c>
      <c r="BQ67" s="4">
        <v>1</v>
      </c>
      <c r="BR67" s="4">
        <v>0.7</v>
      </c>
      <c r="BS67" s="4">
        <v>0.1</v>
      </c>
      <c r="BT67" s="4">
        <v>0.4</v>
      </c>
      <c r="BU67" s="4">
        <v>0</v>
      </c>
      <c r="BV67" s="4">
        <v>0</v>
      </c>
      <c r="BW67" s="4">
        <v>0</v>
      </c>
      <c r="BX67" s="4">
        <v>0</v>
      </c>
      <c r="BY67" s="4">
        <v>0.3</v>
      </c>
      <c r="BZ67" s="4">
        <v>0.6</v>
      </c>
      <c r="CA67" s="4">
        <v>0</v>
      </c>
      <c r="CB67" s="4">
        <v>0.2</v>
      </c>
      <c r="CC67" s="4">
        <v>0.4</v>
      </c>
      <c r="CD67" s="4">
        <v>0</v>
      </c>
      <c r="CE67" s="4">
        <v>1</v>
      </c>
      <c r="CF67" s="4">
        <v>0</v>
      </c>
      <c r="CG67" s="4">
        <v>0</v>
      </c>
      <c r="CH67" s="4">
        <v>1</v>
      </c>
      <c r="CI67" s="4">
        <v>0.2</v>
      </c>
      <c r="CJ67" s="4">
        <v>0.2</v>
      </c>
      <c r="CK67" s="4">
        <v>1</v>
      </c>
      <c r="CL67" s="4">
        <v>0.9</v>
      </c>
      <c r="CM67" s="4">
        <v>1</v>
      </c>
      <c r="CN67" s="4">
        <v>0.7</v>
      </c>
      <c r="CO67" s="4">
        <v>1</v>
      </c>
      <c r="CP67" s="4">
        <v>0</v>
      </c>
      <c r="CQ67" s="4">
        <v>0</v>
      </c>
      <c r="CR67" s="4">
        <v>0</v>
      </c>
      <c r="CS67" s="4">
        <v>1</v>
      </c>
      <c r="CT67" s="4">
        <v>0.8</v>
      </c>
      <c r="CU67" s="4">
        <v>0.9</v>
      </c>
      <c r="CV67" s="4">
        <v>1</v>
      </c>
      <c r="CW67" s="4">
        <v>0.1</v>
      </c>
      <c r="CX67" s="4">
        <v>1</v>
      </c>
      <c r="CY67" s="4">
        <v>0.19</v>
      </c>
      <c r="CZ67" s="4">
        <v>0.2</v>
      </c>
      <c r="DA67" s="4">
        <v>0.68</v>
      </c>
      <c r="DB67" s="4">
        <v>1</v>
      </c>
      <c r="DC67" s="4">
        <v>7.0000000000000007E-2</v>
      </c>
      <c r="DD67" s="4">
        <v>0</v>
      </c>
      <c r="DE67" s="4">
        <v>0.27</v>
      </c>
      <c r="DF67" s="4">
        <v>0.09</v>
      </c>
      <c r="DG67" s="4">
        <v>0.18</v>
      </c>
      <c r="DH67" s="4">
        <v>0.04</v>
      </c>
      <c r="DI67" s="4">
        <v>0.13</v>
      </c>
      <c r="DJ67" s="4">
        <v>0.1</v>
      </c>
      <c r="DK67" s="4">
        <v>0.04</v>
      </c>
      <c r="DL67" s="4">
        <v>0.03</v>
      </c>
      <c r="DM67" s="4">
        <v>0.28999999999999998</v>
      </c>
      <c r="DN67" s="4">
        <v>0.12</v>
      </c>
      <c r="DO67" s="4">
        <v>0.41</v>
      </c>
      <c r="DP67" s="4">
        <v>1</v>
      </c>
      <c r="DQ67" s="4">
        <v>0.04</v>
      </c>
      <c r="DR67" s="4">
        <v>0.09</v>
      </c>
      <c r="DS67" s="4">
        <v>0.01</v>
      </c>
      <c r="DT67" s="4">
        <v>1</v>
      </c>
      <c r="DU67" s="4">
        <v>0.02</v>
      </c>
      <c r="DV67" s="4">
        <v>1</v>
      </c>
      <c r="DW67" s="4">
        <v>1</v>
      </c>
      <c r="DX67" s="4">
        <v>0.2</v>
      </c>
      <c r="DY67" s="4">
        <v>1</v>
      </c>
      <c r="DZ67" s="4">
        <v>1</v>
      </c>
      <c r="EA67" s="4">
        <v>0.11</v>
      </c>
      <c r="EB67" s="4">
        <v>0.13</v>
      </c>
    </row>
    <row r="68" spans="1:132" x14ac:dyDescent="0.25">
      <c r="A68" s="4">
        <v>10</v>
      </c>
      <c r="B68" s="4">
        <v>0.4</v>
      </c>
      <c r="C68" s="4"/>
      <c r="D68" s="4">
        <v>0.7</v>
      </c>
      <c r="E68" s="4">
        <v>0.8</v>
      </c>
      <c r="F68" s="4">
        <v>0.7</v>
      </c>
      <c r="G68" s="4">
        <v>0.6</v>
      </c>
      <c r="H68" s="4"/>
      <c r="I68" s="4">
        <v>0.8</v>
      </c>
      <c r="J68" s="4"/>
      <c r="K68" s="4">
        <v>0.8</v>
      </c>
      <c r="L68" s="4">
        <v>0.7</v>
      </c>
      <c r="M68" s="4">
        <v>0.7</v>
      </c>
      <c r="N68" s="4">
        <v>0.9</v>
      </c>
      <c r="O68" s="4">
        <v>0.4</v>
      </c>
      <c r="P68" s="4">
        <v>0.5</v>
      </c>
      <c r="Q68" s="4">
        <v>0.9</v>
      </c>
      <c r="R68" s="4">
        <v>0.8</v>
      </c>
      <c r="S68" s="4">
        <v>0.9</v>
      </c>
      <c r="T68" s="4">
        <v>0.7</v>
      </c>
      <c r="U68" s="4">
        <v>0.6</v>
      </c>
      <c r="V68" s="4">
        <v>0.6</v>
      </c>
      <c r="W68" s="4">
        <v>0.8</v>
      </c>
      <c r="X68" s="4">
        <v>0.9</v>
      </c>
      <c r="Y68" s="4">
        <v>0.9</v>
      </c>
      <c r="Z68" s="4">
        <v>1</v>
      </c>
      <c r="AA68" s="4">
        <v>0.7</v>
      </c>
      <c r="AB68" s="4">
        <v>0.7</v>
      </c>
      <c r="AC68" s="4">
        <v>0.7</v>
      </c>
      <c r="AD68" s="4"/>
      <c r="AE68" s="4">
        <v>0.9</v>
      </c>
      <c r="AF68" s="4">
        <v>0.7</v>
      </c>
      <c r="AG68" s="4">
        <v>0.8</v>
      </c>
      <c r="AH68" s="4">
        <v>0.6</v>
      </c>
      <c r="AI68" s="4">
        <v>0.8</v>
      </c>
      <c r="AJ68" s="4">
        <v>0.56000000000000005</v>
      </c>
      <c r="AK68" s="4">
        <v>0.38</v>
      </c>
      <c r="AL68" s="4">
        <v>0.66</v>
      </c>
      <c r="AM68" s="4">
        <v>0.61</v>
      </c>
      <c r="AN68" s="4">
        <v>0.8</v>
      </c>
      <c r="AO68" s="4">
        <v>0.76</v>
      </c>
      <c r="AP68" s="4">
        <v>0.62</v>
      </c>
      <c r="AQ68" s="4">
        <v>0.94</v>
      </c>
      <c r="AR68" s="4">
        <v>0.96</v>
      </c>
      <c r="AS68" s="4">
        <v>0.91</v>
      </c>
      <c r="AT68" s="4">
        <v>0.65</v>
      </c>
      <c r="AU68" s="4">
        <v>0.79</v>
      </c>
      <c r="AV68" s="4">
        <v>0.85</v>
      </c>
      <c r="AW68" s="4">
        <v>0.63</v>
      </c>
      <c r="AX68" s="4">
        <v>0.84</v>
      </c>
      <c r="AY68" s="4">
        <v>0.65</v>
      </c>
      <c r="AZ68" s="4">
        <v>0.86</v>
      </c>
      <c r="BA68" s="4">
        <v>0.89</v>
      </c>
      <c r="BB68" s="4">
        <v>0.8</v>
      </c>
      <c r="BC68" s="4">
        <v>0.84</v>
      </c>
      <c r="BD68" s="4">
        <v>0.96</v>
      </c>
      <c r="BE68" s="4">
        <v>0.76</v>
      </c>
      <c r="BF68" s="4">
        <v>0.71</v>
      </c>
      <c r="BG68" s="4">
        <v>0.77</v>
      </c>
      <c r="BH68" s="4">
        <v>0.67</v>
      </c>
      <c r="BI68" s="4">
        <v>0.99</v>
      </c>
      <c r="BJ68" s="4">
        <v>0.77</v>
      </c>
      <c r="BK68" s="4">
        <v>0.82</v>
      </c>
      <c r="BL68" s="4">
        <v>0.42</v>
      </c>
      <c r="BM68" s="4">
        <v>0.87</v>
      </c>
      <c r="BN68" s="4">
        <v>0.79</v>
      </c>
      <c r="BO68" s="4"/>
      <c r="BP68" s="4">
        <v>0.8</v>
      </c>
      <c r="BQ68" s="4"/>
      <c r="BR68" s="4">
        <v>0.1</v>
      </c>
      <c r="BS68" s="4">
        <v>1</v>
      </c>
      <c r="BT68" s="4">
        <v>0.1</v>
      </c>
      <c r="BU68" s="4">
        <v>0</v>
      </c>
      <c r="BV68" s="4"/>
      <c r="BW68" s="4">
        <v>0</v>
      </c>
      <c r="BX68" s="4"/>
      <c r="BY68" s="4">
        <v>0.2</v>
      </c>
      <c r="BZ68" s="4">
        <v>0.6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>
        <v>0</v>
      </c>
      <c r="CG68" s="4">
        <v>0</v>
      </c>
      <c r="CH68" s="4">
        <v>0.4</v>
      </c>
      <c r="CI68" s="4">
        <v>0.4</v>
      </c>
      <c r="CJ68" s="4">
        <v>0.3</v>
      </c>
      <c r="CK68" s="4">
        <v>0.3</v>
      </c>
      <c r="CL68" s="4">
        <v>0.3</v>
      </c>
      <c r="CM68" s="4">
        <v>0.2</v>
      </c>
      <c r="CN68" s="4">
        <v>1</v>
      </c>
      <c r="CO68" s="4">
        <v>0</v>
      </c>
      <c r="CP68" s="4">
        <v>0.2</v>
      </c>
      <c r="CQ68" s="4">
        <v>0</v>
      </c>
      <c r="CR68" s="4"/>
      <c r="CS68" s="4">
        <v>0</v>
      </c>
      <c r="CT68" s="4">
        <v>0.8</v>
      </c>
      <c r="CU68" s="4">
        <v>0</v>
      </c>
      <c r="CV68" s="4">
        <v>0</v>
      </c>
      <c r="CW68" s="4">
        <v>0.5</v>
      </c>
      <c r="CX68" s="4">
        <v>0.44</v>
      </c>
      <c r="CY68" s="4">
        <v>0.42</v>
      </c>
      <c r="CZ68" s="4">
        <v>0.19</v>
      </c>
      <c r="DA68" s="4">
        <v>1</v>
      </c>
      <c r="DB68" s="4">
        <v>0.06</v>
      </c>
      <c r="DC68" s="4">
        <v>0.05</v>
      </c>
      <c r="DD68" s="4">
        <v>0.01</v>
      </c>
      <c r="DE68" s="4">
        <v>0.05</v>
      </c>
      <c r="DF68" s="4">
        <v>0.02</v>
      </c>
      <c r="DG68" s="4">
        <v>0.12</v>
      </c>
      <c r="DH68" s="4">
        <v>0.51</v>
      </c>
      <c r="DI68" s="4">
        <v>0.11</v>
      </c>
      <c r="DJ68" s="4">
        <v>0.17</v>
      </c>
      <c r="DK68" s="4">
        <v>0.3</v>
      </c>
      <c r="DL68" s="4">
        <v>0.03</v>
      </c>
      <c r="DM68" s="4">
        <v>0.13</v>
      </c>
      <c r="DN68" s="4">
        <v>7.0000000000000007E-2</v>
      </c>
      <c r="DO68" s="4">
        <v>0.53</v>
      </c>
      <c r="DP68" s="4">
        <v>0.73</v>
      </c>
      <c r="DQ68" s="4">
        <v>0.33</v>
      </c>
      <c r="DR68" s="4">
        <v>0.09</v>
      </c>
      <c r="DS68" s="4">
        <v>0.08</v>
      </c>
      <c r="DT68" s="4">
        <v>0.06</v>
      </c>
      <c r="DU68" s="4">
        <v>0.01</v>
      </c>
      <c r="DV68" s="4">
        <v>0.11</v>
      </c>
      <c r="DW68" s="4">
        <v>0.76</v>
      </c>
      <c r="DX68" s="4">
        <v>0.28999999999999998</v>
      </c>
      <c r="DY68" s="4">
        <v>0.02</v>
      </c>
      <c r="DZ68" s="4">
        <v>0.57999999999999996</v>
      </c>
      <c r="EA68" s="4">
        <v>0.28000000000000003</v>
      </c>
      <c r="EB68" s="4">
        <v>0.04</v>
      </c>
    </row>
    <row r="69" spans="1:132" x14ac:dyDescent="0.25">
      <c r="A69" s="4">
        <v>20</v>
      </c>
      <c r="B69" s="4">
        <v>0.4</v>
      </c>
      <c r="C69" s="4"/>
      <c r="D69" s="4">
        <v>0.8</v>
      </c>
      <c r="E69" s="4">
        <v>0.8</v>
      </c>
      <c r="F69" s="4">
        <v>0.6</v>
      </c>
      <c r="G69" s="4">
        <v>0.7</v>
      </c>
      <c r="H69" s="4"/>
      <c r="I69" s="4">
        <v>0.9</v>
      </c>
      <c r="J69" s="4"/>
      <c r="K69" s="4">
        <v>0.7</v>
      </c>
      <c r="L69" s="4">
        <v>0.7</v>
      </c>
      <c r="M69" s="4">
        <v>0.5</v>
      </c>
      <c r="N69" s="4">
        <v>0.9</v>
      </c>
      <c r="O69" s="4">
        <v>0.3</v>
      </c>
      <c r="P69" s="4">
        <v>0.7</v>
      </c>
      <c r="Q69" s="4">
        <v>0.8</v>
      </c>
      <c r="R69" s="4">
        <v>0.7</v>
      </c>
      <c r="S69" s="4">
        <v>0.7</v>
      </c>
      <c r="T69" s="4">
        <v>0.9</v>
      </c>
      <c r="U69" s="4">
        <v>0.8</v>
      </c>
      <c r="V69" s="4">
        <v>0.9</v>
      </c>
      <c r="W69" s="4">
        <v>0.3</v>
      </c>
      <c r="X69" s="4">
        <v>0.8</v>
      </c>
      <c r="Y69" s="4">
        <v>0.9</v>
      </c>
      <c r="Z69" s="4">
        <v>0.7</v>
      </c>
      <c r="AA69" s="4">
        <v>0.7</v>
      </c>
      <c r="AB69" s="4">
        <v>0.6</v>
      </c>
      <c r="AC69" s="4">
        <v>0.8</v>
      </c>
      <c r="AD69" s="4"/>
      <c r="AE69" s="4">
        <v>1</v>
      </c>
      <c r="AF69" s="4">
        <v>0.8</v>
      </c>
      <c r="AG69" s="4">
        <v>0.8</v>
      </c>
      <c r="AH69" s="4">
        <v>0.8</v>
      </c>
      <c r="AI69" s="4">
        <v>0.7</v>
      </c>
      <c r="AJ69" s="4">
        <v>0.78</v>
      </c>
      <c r="AK69" s="4">
        <v>0.71</v>
      </c>
      <c r="AL69" s="4">
        <v>0.64</v>
      </c>
      <c r="AM69" s="4">
        <v>0.82</v>
      </c>
      <c r="AN69" s="4"/>
      <c r="AO69" s="4">
        <v>0.71</v>
      </c>
      <c r="AP69" s="4">
        <v>0.42</v>
      </c>
      <c r="AQ69" s="4">
        <v>0.81</v>
      </c>
      <c r="AR69" s="4">
        <v>0.9</v>
      </c>
      <c r="AS69" s="4">
        <v>0.73</v>
      </c>
      <c r="AT69" s="4"/>
      <c r="AU69" s="4">
        <v>0.85</v>
      </c>
      <c r="AV69" s="4">
        <v>0.82</v>
      </c>
      <c r="AW69" s="4">
        <v>0.51</v>
      </c>
      <c r="AX69" s="4">
        <v>0.64</v>
      </c>
      <c r="AY69" s="4">
        <v>0.69</v>
      </c>
      <c r="AZ69" s="4"/>
      <c r="BA69" s="4">
        <v>0.72</v>
      </c>
      <c r="BB69" s="4">
        <v>0.78</v>
      </c>
      <c r="BC69" s="4">
        <v>0.88</v>
      </c>
      <c r="BD69" s="4">
        <v>0.87</v>
      </c>
      <c r="BE69" s="4">
        <v>0.7</v>
      </c>
      <c r="BF69" s="4">
        <v>0.72</v>
      </c>
      <c r="BG69" s="4">
        <v>0.49</v>
      </c>
      <c r="BH69" s="4">
        <v>0.61</v>
      </c>
      <c r="BI69" s="4">
        <v>0.98</v>
      </c>
      <c r="BJ69" s="4">
        <v>0.9</v>
      </c>
      <c r="BK69" s="4">
        <v>0.37</v>
      </c>
      <c r="BL69" s="4">
        <v>0.36</v>
      </c>
      <c r="BM69" s="4">
        <v>0.79</v>
      </c>
      <c r="BN69" s="4">
        <v>0.79</v>
      </c>
      <c r="BO69" s="4"/>
      <c r="BP69" s="4">
        <v>0.1</v>
      </c>
      <c r="BQ69" s="4"/>
      <c r="BR69" s="4">
        <v>0</v>
      </c>
      <c r="BS69" s="4">
        <v>0.1</v>
      </c>
      <c r="BT69" s="4">
        <v>0.1</v>
      </c>
      <c r="BU69" s="4">
        <v>0</v>
      </c>
      <c r="BV69" s="4"/>
      <c r="BW69" s="4">
        <v>0.1</v>
      </c>
      <c r="BX69" s="4"/>
      <c r="BY69" s="4">
        <v>0.1</v>
      </c>
      <c r="BZ69" s="4">
        <v>1</v>
      </c>
      <c r="CA69" s="4">
        <v>0</v>
      </c>
      <c r="CB69" s="4">
        <v>0</v>
      </c>
      <c r="CC69" s="4">
        <v>0</v>
      </c>
      <c r="CD69" s="4">
        <v>0</v>
      </c>
      <c r="CE69" s="4">
        <v>0.2</v>
      </c>
      <c r="CF69" s="4">
        <v>0</v>
      </c>
      <c r="CG69" s="4">
        <v>0.2</v>
      </c>
      <c r="CH69" s="4">
        <v>0</v>
      </c>
      <c r="CI69" s="4">
        <v>0.2</v>
      </c>
      <c r="CJ69" s="4">
        <v>0.2</v>
      </c>
      <c r="CK69" s="4">
        <v>0.1</v>
      </c>
      <c r="CL69" s="4">
        <v>0.4</v>
      </c>
      <c r="CM69" s="4">
        <v>0</v>
      </c>
      <c r="CN69" s="4">
        <v>0.1</v>
      </c>
      <c r="CO69" s="4">
        <v>0</v>
      </c>
      <c r="CP69" s="4">
        <v>0</v>
      </c>
      <c r="CQ69" s="4">
        <v>0</v>
      </c>
      <c r="CR69" s="4"/>
      <c r="CS69" s="4">
        <v>0</v>
      </c>
      <c r="CT69" s="4">
        <v>0.5</v>
      </c>
      <c r="CU69" s="4">
        <v>0</v>
      </c>
      <c r="CV69" s="4">
        <v>0</v>
      </c>
      <c r="CW69" s="4">
        <v>0.1</v>
      </c>
      <c r="CX69" s="4">
        <v>0.45</v>
      </c>
      <c r="CY69" s="4">
        <v>0.17</v>
      </c>
      <c r="CZ69" s="4">
        <v>0.11</v>
      </c>
      <c r="DA69" s="4">
        <v>0.08</v>
      </c>
      <c r="DB69" s="4"/>
      <c r="DC69" s="4">
        <v>0.13</v>
      </c>
      <c r="DD69" s="4">
        <v>0</v>
      </c>
      <c r="DE69" s="4">
        <v>0.06</v>
      </c>
      <c r="DF69" s="4">
        <v>0.11</v>
      </c>
      <c r="DG69" s="4">
        <v>0.31</v>
      </c>
      <c r="DH69" s="4"/>
      <c r="DI69" s="4">
        <v>1</v>
      </c>
      <c r="DJ69" s="4">
        <v>0.04</v>
      </c>
      <c r="DK69" s="4">
        <v>0.04</v>
      </c>
      <c r="DL69" s="4">
        <v>7.0000000000000007E-2</v>
      </c>
      <c r="DM69" s="4">
        <v>0.67</v>
      </c>
      <c r="DN69" s="4"/>
      <c r="DO69" s="4">
        <v>0.17</v>
      </c>
      <c r="DP69" s="4">
        <v>0.47</v>
      </c>
      <c r="DQ69" s="4">
        <v>0.05</v>
      </c>
      <c r="DR69" s="4">
        <v>0.05</v>
      </c>
      <c r="DS69" s="4">
        <v>0.08</v>
      </c>
      <c r="DT69" s="4">
        <v>0.08</v>
      </c>
      <c r="DU69" s="4">
        <v>0.02</v>
      </c>
      <c r="DV69" s="4">
        <v>0.16</v>
      </c>
      <c r="DW69" s="4">
        <v>0.9</v>
      </c>
      <c r="DX69" s="4">
        <v>0.43</v>
      </c>
      <c r="DY69" s="4">
        <v>0.04</v>
      </c>
      <c r="DZ69" s="4">
        <v>0.18</v>
      </c>
      <c r="EA69" s="4">
        <v>0.11</v>
      </c>
      <c r="EB69" s="4">
        <v>0.02</v>
      </c>
    </row>
    <row r="70" spans="1:132" x14ac:dyDescent="0.25">
      <c r="A70" s="4">
        <v>30</v>
      </c>
      <c r="B70" s="4"/>
      <c r="C70" s="4"/>
      <c r="D70" s="4">
        <v>0.9</v>
      </c>
      <c r="E70" s="4">
        <v>0.6</v>
      </c>
      <c r="F70" s="4">
        <v>0.5</v>
      </c>
      <c r="G70" s="4">
        <v>0.5</v>
      </c>
      <c r="H70" s="4"/>
      <c r="I70" s="4">
        <v>0.7</v>
      </c>
      <c r="J70" s="4"/>
      <c r="K70" s="4">
        <v>0.7</v>
      </c>
      <c r="L70" s="4">
        <v>0.7</v>
      </c>
      <c r="M70" s="4">
        <v>0.8</v>
      </c>
      <c r="N70" s="4">
        <v>0.9</v>
      </c>
      <c r="O70" s="4">
        <v>0.3</v>
      </c>
      <c r="P70" s="4">
        <v>0.7</v>
      </c>
      <c r="Q70" s="4">
        <v>0.7</v>
      </c>
      <c r="R70" s="4">
        <v>0.8</v>
      </c>
      <c r="S70" s="4">
        <v>0.9</v>
      </c>
      <c r="T70" s="4">
        <v>0.7</v>
      </c>
      <c r="U70" s="4">
        <v>0.8</v>
      </c>
      <c r="V70" s="4">
        <v>0.9</v>
      </c>
      <c r="W70" s="4">
        <v>0.6</v>
      </c>
      <c r="X70" s="4">
        <v>0.7</v>
      </c>
      <c r="Y70" s="4">
        <v>0.8</v>
      </c>
      <c r="Z70" s="4"/>
      <c r="AA70" s="4">
        <v>0.7</v>
      </c>
      <c r="AB70" s="4">
        <v>0.7</v>
      </c>
      <c r="AC70" s="4">
        <v>0.9</v>
      </c>
      <c r="AD70" s="4"/>
      <c r="AE70" s="4">
        <v>0.8</v>
      </c>
      <c r="AF70" s="4">
        <v>0.9</v>
      </c>
      <c r="AG70" s="4">
        <v>0.8</v>
      </c>
      <c r="AH70" s="4">
        <v>1</v>
      </c>
      <c r="AI70" s="4">
        <v>0.7</v>
      </c>
      <c r="AJ70" s="4">
        <v>0.46</v>
      </c>
      <c r="AK70" s="4">
        <v>0.48</v>
      </c>
      <c r="AL70" s="4">
        <v>0.83</v>
      </c>
      <c r="AM70" s="4">
        <v>0.81</v>
      </c>
      <c r="AN70" s="4"/>
      <c r="AO70" s="4">
        <v>0.76</v>
      </c>
      <c r="AP70" s="4">
        <v>0.64</v>
      </c>
      <c r="AQ70" s="4">
        <v>0.63</v>
      </c>
      <c r="AR70" s="4">
        <v>0.75</v>
      </c>
      <c r="AS70" s="4">
        <v>0.8</v>
      </c>
      <c r="AT70" s="4"/>
      <c r="AU70" s="4">
        <v>0.71</v>
      </c>
      <c r="AV70" s="4">
        <v>0.81</v>
      </c>
      <c r="AW70" s="4">
        <v>0.54</v>
      </c>
      <c r="AX70" s="4">
        <v>0.9</v>
      </c>
      <c r="AY70" s="4">
        <v>0.87</v>
      </c>
      <c r="AZ70" s="4"/>
      <c r="BA70" s="4">
        <v>0.81</v>
      </c>
      <c r="BB70" s="4">
        <v>0.5</v>
      </c>
      <c r="BC70" s="4">
        <v>0.82</v>
      </c>
      <c r="BD70" s="4">
        <v>0.92</v>
      </c>
      <c r="BE70" s="4">
        <v>0.45</v>
      </c>
      <c r="BF70" s="4">
        <v>0.79</v>
      </c>
      <c r="BG70" s="4">
        <v>0.49</v>
      </c>
      <c r="BH70" s="4">
        <v>0.6</v>
      </c>
      <c r="BI70" s="4"/>
      <c r="BJ70" s="4">
        <v>0.7</v>
      </c>
      <c r="BK70" s="4"/>
      <c r="BL70" s="4">
        <v>0.59</v>
      </c>
      <c r="BM70" s="4">
        <v>0.88</v>
      </c>
      <c r="BN70" s="4">
        <v>0.77</v>
      </c>
      <c r="BO70" s="4"/>
      <c r="BP70" s="4"/>
      <c r="BQ70" s="4"/>
      <c r="BR70" s="4">
        <v>0.7</v>
      </c>
      <c r="BS70" s="4">
        <v>0</v>
      </c>
      <c r="BT70" s="4">
        <v>0.1</v>
      </c>
      <c r="BU70" s="4">
        <v>0</v>
      </c>
      <c r="BV70" s="4"/>
      <c r="BW70" s="4">
        <v>0.1</v>
      </c>
      <c r="BX70" s="4"/>
      <c r="BY70" s="4">
        <v>0.2</v>
      </c>
      <c r="BZ70" s="4">
        <v>0.1</v>
      </c>
      <c r="CA70" s="4">
        <v>0</v>
      </c>
      <c r="CB70" s="4">
        <v>0</v>
      </c>
      <c r="CC70" s="4">
        <v>0.1</v>
      </c>
      <c r="CD70" s="4">
        <v>0</v>
      </c>
      <c r="CE70" s="4">
        <v>0.1</v>
      </c>
      <c r="CF70" s="4">
        <v>0.1</v>
      </c>
      <c r="CG70" s="4">
        <v>0.4</v>
      </c>
      <c r="CH70" s="4">
        <v>0</v>
      </c>
      <c r="CI70" s="4">
        <v>0.1</v>
      </c>
      <c r="CJ70" s="4">
        <v>0.2</v>
      </c>
      <c r="CK70" s="4">
        <v>0</v>
      </c>
      <c r="CL70" s="4">
        <v>0.2</v>
      </c>
      <c r="CM70" s="4">
        <v>0</v>
      </c>
      <c r="CN70" s="4"/>
      <c r="CO70" s="4">
        <v>0</v>
      </c>
      <c r="CP70" s="4">
        <v>0.7</v>
      </c>
      <c r="CQ70" s="4">
        <v>0</v>
      </c>
      <c r="CR70" s="4"/>
      <c r="CS70" s="4">
        <v>0</v>
      </c>
      <c r="CT70" s="4">
        <v>0.5</v>
      </c>
      <c r="CU70" s="4">
        <v>0</v>
      </c>
      <c r="CV70" s="4">
        <v>0.2</v>
      </c>
      <c r="CW70" s="4">
        <v>0</v>
      </c>
      <c r="CX70" s="4">
        <v>0.04</v>
      </c>
      <c r="CY70" s="4">
        <v>0.12</v>
      </c>
      <c r="CZ70" s="4">
        <v>0.21</v>
      </c>
      <c r="DA70" s="4">
        <v>7.0000000000000007E-2</v>
      </c>
      <c r="DB70" s="4"/>
      <c r="DC70" s="4">
        <v>0.12</v>
      </c>
      <c r="DD70" s="4">
        <v>0</v>
      </c>
      <c r="DE70" s="4">
        <v>0.09</v>
      </c>
      <c r="DF70" s="4">
        <v>0.06</v>
      </c>
      <c r="DG70" s="4">
        <v>0.16</v>
      </c>
      <c r="DH70" s="4"/>
      <c r="DI70" s="4">
        <v>0.02</v>
      </c>
      <c r="DJ70" s="4">
        <v>0.15</v>
      </c>
      <c r="DK70" s="4">
        <v>0.02</v>
      </c>
      <c r="DL70" s="4">
        <v>0.03</v>
      </c>
      <c r="DM70" s="4">
        <v>0.46</v>
      </c>
      <c r="DN70" s="4"/>
      <c r="DO70" s="4">
        <v>0.28000000000000003</v>
      </c>
      <c r="DP70" s="4">
        <v>0.02</v>
      </c>
      <c r="DQ70" s="4">
        <v>0.08</v>
      </c>
      <c r="DR70" s="4">
        <v>0.75</v>
      </c>
      <c r="DS70" s="4">
        <v>0.31</v>
      </c>
      <c r="DT70" s="4">
        <v>0.03</v>
      </c>
      <c r="DU70" s="4">
        <v>0.06</v>
      </c>
      <c r="DV70" s="4">
        <v>0.15</v>
      </c>
      <c r="DW70" s="4"/>
      <c r="DX70" s="4">
        <v>0.28000000000000003</v>
      </c>
      <c r="DY70" s="4"/>
      <c r="DZ70" s="4">
        <v>0.97</v>
      </c>
      <c r="EA70" s="4">
        <v>0.18</v>
      </c>
      <c r="EB70" s="4">
        <v>0.06</v>
      </c>
    </row>
    <row r="71" spans="1:132" x14ac:dyDescent="0.25">
      <c r="A71" s="4">
        <v>40</v>
      </c>
      <c r="B71" s="4"/>
      <c r="C71" s="4"/>
      <c r="D71" s="4">
        <v>0.9</v>
      </c>
      <c r="E71" s="4">
        <v>0.6</v>
      </c>
      <c r="F71" s="4">
        <v>0.5</v>
      </c>
      <c r="G71" s="4">
        <v>0.8</v>
      </c>
      <c r="H71" s="4"/>
      <c r="I71" s="4"/>
      <c r="J71" s="4"/>
      <c r="K71" s="4">
        <v>0.5</v>
      </c>
      <c r="L71" s="4">
        <v>0.9</v>
      </c>
      <c r="M71" s="4">
        <v>0.4</v>
      </c>
      <c r="N71" s="4">
        <v>0.2</v>
      </c>
      <c r="O71" s="4">
        <v>0.2</v>
      </c>
      <c r="P71" s="4">
        <v>0.4</v>
      </c>
      <c r="Q71" s="4"/>
      <c r="R71" s="4">
        <v>0.7</v>
      </c>
      <c r="S71" s="4">
        <v>0.9</v>
      </c>
      <c r="T71" s="4"/>
      <c r="U71" s="4">
        <v>1</v>
      </c>
      <c r="V71" s="4">
        <v>0.5</v>
      </c>
      <c r="W71" s="4">
        <v>0.6</v>
      </c>
      <c r="X71" s="4">
        <v>0.7</v>
      </c>
      <c r="Y71" s="4">
        <v>0.7</v>
      </c>
      <c r="Z71" s="4"/>
      <c r="AA71" s="4">
        <v>0.7</v>
      </c>
      <c r="AB71" s="4">
        <v>0.6</v>
      </c>
      <c r="AC71" s="4">
        <v>0.7</v>
      </c>
      <c r="AD71" s="4"/>
      <c r="AE71" s="4">
        <v>0.8</v>
      </c>
      <c r="AF71" s="4">
        <v>0.8</v>
      </c>
      <c r="AG71" s="4">
        <v>0.8</v>
      </c>
      <c r="AH71" s="4">
        <v>0.7</v>
      </c>
      <c r="AI71" s="4">
        <v>0.7</v>
      </c>
      <c r="AJ71" s="4">
        <v>0.37</v>
      </c>
      <c r="AK71" s="4">
        <v>0.42</v>
      </c>
      <c r="AL71" s="4">
        <v>0.8</v>
      </c>
      <c r="AM71" s="4">
        <v>0.89</v>
      </c>
      <c r="AN71" s="4"/>
      <c r="AO71" s="4">
        <v>0.9</v>
      </c>
      <c r="AP71" s="4">
        <v>0.6</v>
      </c>
      <c r="AQ71" s="4">
        <v>0.48</v>
      </c>
      <c r="AR71" s="4">
        <v>0.78</v>
      </c>
      <c r="AS71" s="4">
        <v>0.91</v>
      </c>
      <c r="AT71" s="4"/>
      <c r="AU71" s="4">
        <v>0.51</v>
      </c>
      <c r="AV71" s="4">
        <v>0.88</v>
      </c>
      <c r="AW71" s="4">
        <v>0.82</v>
      </c>
      <c r="AX71" s="4"/>
      <c r="AY71" s="4">
        <v>0.68</v>
      </c>
      <c r="AZ71" s="4"/>
      <c r="BA71" s="4">
        <v>0.8</v>
      </c>
      <c r="BB71" s="4">
        <v>0.52</v>
      </c>
      <c r="BC71" s="4">
        <v>0.82</v>
      </c>
      <c r="BD71" s="4">
        <v>0.62</v>
      </c>
      <c r="BE71" s="4">
        <v>0.52</v>
      </c>
      <c r="BF71" s="4">
        <v>0.63</v>
      </c>
      <c r="BG71" s="4">
        <v>0.51</v>
      </c>
      <c r="BH71" s="4">
        <v>0.47</v>
      </c>
      <c r="BI71" s="4"/>
      <c r="BJ71" s="4">
        <v>0.72</v>
      </c>
      <c r="BK71" s="4"/>
      <c r="BL71" s="4"/>
      <c r="BM71" s="4">
        <v>0.97</v>
      </c>
      <c r="BN71" s="4">
        <v>0.93</v>
      </c>
      <c r="BO71" s="4"/>
      <c r="BP71" s="4"/>
      <c r="BQ71" s="4"/>
      <c r="BR71" s="4">
        <v>0.3</v>
      </c>
      <c r="BS71" s="4">
        <v>0</v>
      </c>
      <c r="BT71" s="4">
        <v>0</v>
      </c>
      <c r="BU71" s="4">
        <v>0</v>
      </c>
      <c r="BV71" s="4"/>
      <c r="BW71" s="4"/>
      <c r="BX71" s="4"/>
      <c r="BY71" s="4">
        <v>0</v>
      </c>
      <c r="BZ71" s="4">
        <v>0.7</v>
      </c>
      <c r="CA71" s="4">
        <v>0</v>
      </c>
      <c r="CB71" s="4">
        <v>0</v>
      </c>
      <c r="CC71" s="4">
        <v>0</v>
      </c>
      <c r="CD71" s="4">
        <v>0</v>
      </c>
      <c r="CE71" s="4"/>
      <c r="CF71" s="4">
        <v>0.2</v>
      </c>
      <c r="CG71" s="4">
        <v>0.1</v>
      </c>
      <c r="CH71" s="4"/>
      <c r="CI71" s="4">
        <v>1</v>
      </c>
      <c r="CJ71" s="4">
        <v>0.3</v>
      </c>
      <c r="CK71" s="4">
        <v>0.1</v>
      </c>
      <c r="CL71" s="4">
        <v>0.2</v>
      </c>
      <c r="CM71" s="4">
        <v>0</v>
      </c>
      <c r="CN71" s="4"/>
      <c r="CO71" s="4">
        <v>0</v>
      </c>
      <c r="CP71" s="4">
        <v>0.1</v>
      </c>
      <c r="CQ71" s="4">
        <v>0</v>
      </c>
      <c r="CR71" s="4"/>
      <c r="CS71" s="4">
        <v>0</v>
      </c>
      <c r="CT71" s="4">
        <v>0.4</v>
      </c>
      <c r="CU71" s="4">
        <v>0</v>
      </c>
      <c r="CV71" s="4">
        <v>0</v>
      </c>
      <c r="CW71" s="4">
        <v>0.1</v>
      </c>
      <c r="CX71" s="4">
        <v>0.04</v>
      </c>
      <c r="CY71" s="4">
        <v>0.01</v>
      </c>
      <c r="CZ71" s="4">
        <v>0.14000000000000001</v>
      </c>
      <c r="DA71" s="4">
        <v>0.06</v>
      </c>
      <c r="DB71" s="4"/>
      <c r="DC71" s="4">
        <v>0.08</v>
      </c>
      <c r="DD71" s="4">
        <v>0.69</v>
      </c>
      <c r="DE71" s="4">
        <v>0.28999999999999998</v>
      </c>
      <c r="DF71" s="4">
        <v>0.08</v>
      </c>
      <c r="DG71" s="4">
        <v>0.38</v>
      </c>
      <c r="DH71" s="4"/>
      <c r="DI71" s="4">
        <v>0.02</v>
      </c>
      <c r="DJ71" s="4">
        <v>0.05</v>
      </c>
      <c r="DK71" s="4">
        <v>0.79</v>
      </c>
      <c r="DL71" s="4"/>
      <c r="DM71" s="4">
        <v>0.16</v>
      </c>
      <c r="DN71" s="4"/>
      <c r="DO71" s="4">
        <v>0.41</v>
      </c>
      <c r="DP71" s="4">
        <v>0.06</v>
      </c>
      <c r="DQ71" s="4">
        <v>0.06</v>
      </c>
      <c r="DR71" s="4">
        <v>0.47</v>
      </c>
      <c r="DS71" s="4">
        <v>0.03</v>
      </c>
      <c r="DT71" s="4">
        <v>0.04</v>
      </c>
      <c r="DU71" s="4">
        <v>0.1</v>
      </c>
      <c r="DV71" s="4">
        <v>0.11</v>
      </c>
      <c r="DW71" s="4"/>
      <c r="DX71" s="4">
        <v>0.28999999999999998</v>
      </c>
      <c r="DY71" s="4"/>
      <c r="DZ71" s="4"/>
      <c r="EA71" s="4">
        <v>7.0000000000000007E-2</v>
      </c>
      <c r="EB71" s="4">
        <v>7.0000000000000007E-2</v>
      </c>
    </row>
    <row r="72" spans="1:132" x14ac:dyDescent="0.25">
      <c r="A72" s="4">
        <v>50</v>
      </c>
      <c r="B72" s="4"/>
      <c r="C72" s="4"/>
      <c r="D72" s="4">
        <v>0.9</v>
      </c>
      <c r="E72" s="4">
        <v>0.5</v>
      </c>
      <c r="F72" s="4">
        <v>0.6</v>
      </c>
      <c r="G72" s="4">
        <v>0.6</v>
      </c>
      <c r="H72" s="4"/>
      <c r="I72" s="4"/>
      <c r="J72" s="4"/>
      <c r="K72" s="4">
        <v>0.7</v>
      </c>
      <c r="L72" s="4">
        <v>1</v>
      </c>
      <c r="M72" s="4">
        <v>0.6</v>
      </c>
      <c r="N72" s="4">
        <v>1</v>
      </c>
      <c r="O72" s="4">
        <v>0.3</v>
      </c>
      <c r="P72" s="4">
        <v>0.5</v>
      </c>
      <c r="Q72" s="4"/>
      <c r="R72" s="4">
        <v>0.6</v>
      </c>
      <c r="S72" s="4">
        <v>0.7</v>
      </c>
      <c r="T72" s="4"/>
      <c r="U72" s="4">
        <v>0.8</v>
      </c>
      <c r="V72" s="4">
        <v>0.7</v>
      </c>
      <c r="W72" s="4">
        <v>0.6</v>
      </c>
      <c r="X72" s="4">
        <v>0.7</v>
      </c>
      <c r="Y72" s="4"/>
      <c r="Z72" s="4"/>
      <c r="AA72" s="4">
        <v>0.7</v>
      </c>
      <c r="AB72" s="4">
        <v>0.8</v>
      </c>
      <c r="AC72" s="4">
        <v>0.8</v>
      </c>
      <c r="AD72" s="4"/>
      <c r="AE72" s="4">
        <v>0.7</v>
      </c>
      <c r="AF72" s="4">
        <v>0.6</v>
      </c>
      <c r="AG72" s="4">
        <v>0.9</v>
      </c>
      <c r="AH72" s="4"/>
      <c r="AI72" s="4">
        <v>0.7</v>
      </c>
      <c r="AJ72" s="4">
        <v>0.45</v>
      </c>
      <c r="AK72" s="4">
        <v>0.39</v>
      </c>
      <c r="AL72" s="4">
        <v>0.63</v>
      </c>
      <c r="AM72" s="4">
        <v>0.61</v>
      </c>
      <c r="AN72" s="4"/>
      <c r="AO72" s="4">
        <v>0.83</v>
      </c>
      <c r="AP72" s="4">
        <v>0.6</v>
      </c>
      <c r="AQ72" s="4">
        <v>0.46</v>
      </c>
      <c r="AR72" s="4">
        <v>0.68</v>
      </c>
      <c r="AS72" s="4">
        <v>0.8</v>
      </c>
      <c r="AT72" s="4"/>
      <c r="AU72" s="4">
        <v>0.62</v>
      </c>
      <c r="AV72" s="4">
        <v>0.84</v>
      </c>
      <c r="AW72" s="4">
        <v>0.82</v>
      </c>
      <c r="AX72" s="4"/>
      <c r="AY72" s="4">
        <v>0.84</v>
      </c>
      <c r="AZ72" s="4"/>
      <c r="BA72" s="4">
        <v>0.81</v>
      </c>
      <c r="BB72" s="4">
        <v>0.59</v>
      </c>
      <c r="BC72" s="4">
        <v>0.74</v>
      </c>
      <c r="BD72" s="4">
        <v>0.68</v>
      </c>
      <c r="BE72" s="4">
        <v>0.66</v>
      </c>
      <c r="BF72" s="4">
        <v>0.64</v>
      </c>
      <c r="BG72" s="4">
        <v>0.83</v>
      </c>
      <c r="BH72" s="4">
        <v>0.53</v>
      </c>
      <c r="BI72" s="4"/>
      <c r="BJ72" s="4">
        <v>0.86</v>
      </c>
      <c r="BK72" s="4"/>
      <c r="BL72" s="4"/>
      <c r="BM72" s="4"/>
      <c r="BN72" s="4">
        <v>0.87</v>
      </c>
      <c r="BO72" s="4"/>
      <c r="BP72" s="4"/>
      <c r="BQ72" s="4"/>
      <c r="BR72" s="4">
        <v>0.4</v>
      </c>
      <c r="BS72" s="4">
        <v>0</v>
      </c>
      <c r="BT72" s="4">
        <v>0.9</v>
      </c>
      <c r="BU72" s="4">
        <v>0</v>
      </c>
      <c r="BV72" s="4"/>
      <c r="BW72" s="4"/>
      <c r="BX72" s="4"/>
      <c r="BY72" s="4">
        <v>0.1</v>
      </c>
      <c r="BZ72" s="4">
        <v>0.3</v>
      </c>
      <c r="CA72" s="4">
        <v>0</v>
      </c>
      <c r="CB72" s="4">
        <v>0.4</v>
      </c>
      <c r="CC72" s="4">
        <v>0</v>
      </c>
      <c r="CD72" s="4">
        <v>0</v>
      </c>
      <c r="CE72" s="4"/>
      <c r="CF72" s="4">
        <v>0.3</v>
      </c>
      <c r="CG72" s="4">
        <v>0.1</v>
      </c>
      <c r="CH72" s="4"/>
      <c r="CI72" s="4">
        <v>0.7</v>
      </c>
      <c r="CJ72" s="4">
        <v>0.2</v>
      </c>
      <c r="CK72" s="4">
        <v>0</v>
      </c>
      <c r="CL72" s="4">
        <v>1</v>
      </c>
      <c r="CM72" s="4"/>
      <c r="CN72" s="4"/>
      <c r="CO72" s="4">
        <v>0</v>
      </c>
      <c r="CP72" s="4">
        <v>0</v>
      </c>
      <c r="CQ72" s="4">
        <v>0</v>
      </c>
      <c r="CR72" s="4"/>
      <c r="CS72" s="4">
        <v>0</v>
      </c>
      <c r="CT72" s="4">
        <v>0.5</v>
      </c>
      <c r="CU72" s="4">
        <v>0</v>
      </c>
      <c r="CV72" s="4"/>
      <c r="CW72" s="4">
        <v>0.1</v>
      </c>
      <c r="CX72" s="4">
        <v>0.06</v>
      </c>
      <c r="CY72" s="4">
        <v>0.04</v>
      </c>
      <c r="CZ72" s="4">
        <v>0.28000000000000003</v>
      </c>
      <c r="DA72" s="4">
        <v>0.04</v>
      </c>
      <c r="DB72" s="4"/>
      <c r="DC72" s="4">
        <v>0.06</v>
      </c>
      <c r="DD72" s="4">
        <v>0</v>
      </c>
      <c r="DE72" s="4">
        <v>0.01</v>
      </c>
      <c r="DF72" s="4">
        <v>0.08</v>
      </c>
      <c r="DG72" s="4">
        <v>0.11</v>
      </c>
      <c r="DH72" s="4"/>
      <c r="DI72" s="4">
        <v>0.03</v>
      </c>
      <c r="DJ72" s="4">
        <v>0.03</v>
      </c>
      <c r="DK72" s="4">
        <v>1</v>
      </c>
      <c r="DL72" s="4"/>
      <c r="DM72" s="4">
        <v>1</v>
      </c>
      <c r="DN72" s="4"/>
      <c r="DO72" s="4">
        <v>0.42</v>
      </c>
      <c r="DP72" s="4">
        <v>0.45</v>
      </c>
      <c r="DQ72" s="4">
        <v>0.97</v>
      </c>
      <c r="DR72" s="4">
        <v>0.83</v>
      </c>
      <c r="DS72" s="4">
        <v>0.11</v>
      </c>
      <c r="DT72" s="4">
        <v>0.28000000000000003</v>
      </c>
      <c r="DU72" s="4">
        <v>0.01</v>
      </c>
      <c r="DV72" s="4">
        <v>0.02</v>
      </c>
      <c r="DW72" s="4"/>
      <c r="DX72" s="4">
        <v>0.15</v>
      </c>
      <c r="DY72" s="4"/>
      <c r="DZ72" s="4"/>
      <c r="EA72" s="4"/>
      <c r="EB72" s="4">
        <v>0.08</v>
      </c>
    </row>
    <row r="73" spans="1:132" x14ac:dyDescent="0.25">
      <c r="A73" s="4">
        <v>60</v>
      </c>
      <c r="B73" s="4"/>
      <c r="C73" s="4"/>
      <c r="D73" s="4">
        <v>0.7</v>
      </c>
      <c r="E73" s="4">
        <v>0.6</v>
      </c>
      <c r="F73" s="4">
        <v>0.9</v>
      </c>
      <c r="G73" s="4"/>
      <c r="H73" s="4"/>
      <c r="I73" s="4"/>
      <c r="J73" s="4"/>
      <c r="K73" s="4">
        <v>0.6</v>
      </c>
      <c r="L73" s="4"/>
      <c r="M73" s="4">
        <v>0.8</v>
      </c>
      <c r="N73" s="4">
        <v>0.3</v>
      </c>
      <c r="O73" s="4">
        <v>0.3</v>
      </c>
      <c r="P73" s="4">
        <v>0.5</v>
      </c>
      <c r="Q73" s="4"/>
      <c r="R73" s="4">
        <v>0.7</v>
      </c>
      <c r="S73" s="4">
        <v>0.7</v>
      </c>
      <c r="T73" s="4"/>
      <c r="U73" s="4">
        <v>0.8</v>
      </c>
      <c r="V73" s="4">
        <v>0.6</v>
      </c>
      <c r="W73" s="4">
        <v>0.5</v>
      </c>
      <c r="X73" s="4">
        <v>0.8</v>
      </c>
      <c r="Y73" s="4"/>
      <c r="Z73" s="4"/>
      <c r="AA73" s="4">
        <v>0.6</v>
      </c>
      <c r="AB73" s="4">
        <v>0.7</v>
      </c>
      <c r="AC73" s="4">
        <v>0.9</v>
      </c>
      <c r="AD73" s="4"/>
      <c r="AE73" s="4">
        <v>0.7</v>
      </c>
      <c r="AF73" s="4">
        <v>0.8</v>
      </c>
      <c r="AG73" s="4">
        <v>0.8</v>
      </c>
      <c r="AH73" s="4"/>
      <c r="AI73" s="4">
        <v>0.6</v>
      </c>
      <c r="AJ73" s="4">
        <v>0.43</v>
      </c>
      <c r="AK73" s="4">
        <v>0.45</v>
      </c>
      <c r="AL73" s="4">
        <v>0.49</v>
      </c>
      <c r="AM73" s="4">
        <v>0.51</v>
      </c>
      <c r="AN73" s="4"/>
      <c r="AO73" s="4">
        <v>0.67</v>
      </c>
      <c r="AP73" s="4">
        <v>0.71</v>
      </c>
      <c r="AQ73" s="4">
        <v>0.5</v>
      </c>
      <c r="AR73" s="4">
        <v>0.73</v>
      </c>
      <c r="AS73" s="4">
        <v>0.65</v>
      </c>
      <c r="AT73" s="4"/>
      <c r="AU73" s="4">
        <v>0.7</v>
      </c>
      <c r="AV73" s="4">
        <v>0.85</v>
      </c>
      <c r="AW73" s="4">
        <v>0.5</v>
      </c>
      <c r="AX73" s="4"/>
      <c r="AY73" s="4">
        <v>0.65</v>
      </c>
      <c r="AZ73" s="4"/>
      <c r="BA73" s="4">
        <v>0.91</v>
      </c>
      <c r="BB73" s="4">
        <v>0.44</v>
      </c>
      <c r="BC73" s="4">
        <v>0.82</v>
      </c>
      <c r="BD73" s="4">
        <v>0.44</v>
      </c>
      <c r="BE73" s="4"/>
      <c r="BF73" s="4">
        <v>0.55000000000000004</v>
      </c>
      <c r="BG73" s="4">
        <v>0.7</v>
      </c>
      <c r="BH73" s="4">
        <v>0.64</v>
      </c>
      <c r="BI73" s="4"/>
      <c r="BJ73" s="4">
        <v>0.92</v>
      </c>
      <c r="BK73" s="4"/>
      <c r="BL73" s="4"/>
      <c r="BM73" s="4"/>
      <c r="BN73" s="4">
        <v>0.85</v>
      </c>
      <c r="BO73" s="4"/>
      <c r="BP73" s="4"/>
      <c r="BQ73" s="4"/>
      <c r="BR73" s="4">
        <v>0.1</v>
      </c>
      <c r="BS73" s="4">
        <v>0</v>
      </c>
      <c r="BT73" s="4">
        <v>1</v>
      </c>
      <c r="BU73" s="4"/>
      <c r="BV73" s="4"/>
      <c r="BW73" s="4"/>
      <c r="BX73" s="4"/>
      <c r="BY73" s="4">
        <v>0.1</v>
      </c>
      <c r="BZ73" s="4"/>
      <c r="CA73" s="4">
        <v>0</v>
      </c>
      <c r="CB73" s="4">
        <v>0</v>
      </c>
      <c r="CC73" s="4">
        <v>0.1</v>
      </c>
      <c r="CD73" s="4">
        <v>0</v>
      </c>
      <c r="CE73" s="4"/>
      <c r="CF73" s="4">
        <v>0</v>
      </c>
      <c r="CG73" s="4">
        <v>0.1</v>
      </c>
      <c r="CH73" s="4"/>
      <c r="CI73" s="4">
        <v>0.1</v>
      </c>
      <c r="CJ73" s="4">
        <v>0.1</v>
      </c>
      <c r="CK73" s="4">
        <v>0</v>
      </c>
      <c r="CL73" s="4">
        <v>0.5</v>
      </c>
      <c r="CM73" s="4"/>
      <c r="CN73" s="4"/>
      <c r="CO73" s="4">
        <v>0</v>
      </c>
      <c r="CP73" s="4">
        <v>0</v>
      </c>
      <c r="CQ73" s="4">
        <v>0</v>
      </c>
      <c r="CR73" s="4"/>
      <c r="CS73" s="4">
        <v>0</v>
      </c>
      <c r="CT73" s="4">
        <v>0</v>
      </c>
      <c r="CU73" s="4">
        <v>0.1</v>
      </c>
      <c r="CV73" s="4"/>
      <c r="CW73" s="4">
        <v>0</v>
      </c>
      <c r="CX73" s="4">
        <v>0.03</v>
      </c>
      <c r="CY73" s="4">
        <v>0.75</v>
      </c>
      <c r="CZ73" s="4">
        <v>0.32</v>
      </c>
      <c r="DA73" s="4">
        <v>0.19</v>
      </c>
      <c r="DB73" s="4"/>
      <c r="DC73" s="4">
        <v>0.13</v>
      </c>
      <c r="DD73" s="4">
        <v>0</v>
      </c>
      <c r="DE73" s="4">
        <v>0.02</v>
      </c>
      <c r="DF73" s="4">
        <v>0.05</v>
      </c>
      <c r="DG73" s="4">
        <v>0.39</v>
      </c>
      <c r="DH73" s="4"/>
      <c r="DI73" s="4">
        <v>0.05</v>
      </c>
      <c r="DJ73" s="4">
        <v>0.04</v>
      </c>
      <c r="DK73" s="4">
        <v>0.04</v>
      </c>
      <c r="DL73" s="4"/>
      <c r="DM73" s="4">
        <v>0.31</v>
      </c>
      <c r="DN73" s="4"/>
      <c r="DO73" s="4">
        <v>0.75</v>
      </c>
      <c r="DP73" s="4">
        <v>0.28000000000000003</v>
      </c>
      <c r="DQ73" s="4">
        <v>1</v>
      </c>
      <c r="DR73" s="4">
        <v>0.41</v>
      </c>
      <c r="DS73" s="4"/>
      <c r="DT73" s="4">
        <v>0.42</v>
      </c>
      <c r="DU73" s="4">
        <v>0.01</v>
      </c>
      <c r="DV73" s="4">
        <v>0.11</v>
      </c>
      <c r="DW73" s="4"/>
      <c r="DX73" s="4">
        <v>0.61</v>
      </c>
      <c r="DY73" s="4"/>
      <c r="DZ73" s="4"/>
      <c r="EA73" s="4"/>
      <c r="EB73" s="4">
        <v>0.04</v>
      </c>
    </row>
    <row r="74" spans="1:132" x14ac:dyDescent="0.25">
      <c r="A74" s="4">
        <v>70</v>
      </c>
      <c r="B74" s="4"/>
      <c r="C74" s="4"/>
      <c r="D74" s="4">
        <v>0.8</v>
      </c>
      <c r="E74" s="4">
        <v>0.7</v>
      </c>
      <c r="F74" s="4">
        <v>0.5</v>
      </c>
      <c r="G74" s="4"/>
      <c r="H74" s="4"/>
      <c r="I74" s="4"/>
      <c r="J74" s="4"/>
      <c r="K74" s="4">
        <v>0.6</v>
      </c>
      <c r="L74" s="4"/>
      <c r="M74" s="4">
        <v>0.8</v>
      </c>
      <c r="N74" s="4">
        <v>0.8</v>
      </c>
      <c r="O74" s="4">
        <v>0.4</v>
      </c>
      <c r="P74" s="4">
        <v>0.6</v>
      </c>
      <c r="Q74" s="4"/>
      <c r="R74" s="4">
        <v>0.8</v>
      </c>
      <c r="S74" s="4">
        <v>0.8</v>
      </c>
      <c r="T74" s="4"/>
      <c r="U74" s="4">
        <v>0.8</v>
      </c>
      <c r="V74" s="4">
        <v>0.6</v>
      </c>
      <c r="W74" s="4">
        <v>0.8</v>
      </c>
      <c r="X74" s="4">
        <v>0.7</v>
      </c>
      <c r="Y74" s="4"/>
      <c r="Z74" s="4"/>
      <c r="AA74" s="4">
        <v>0.6</v>
      </c>
      <c r="AB74" s="4">
        <v>0.7</v>
      </c>
      <c r="AC74" s="4">
        <v>1</v>
      </c>
      <c r="AD74" s="4"/>
      <c r="AE74" s="4">
        <v>0.9</v>
      </c>
      <c r="AF74" s="4">
        <v>0.6</v>
      </c>
      <c r="AG74" s="4">
        <v>0.8</v>
      </c>
      <c r="AH74" s="4"/>
      <c r="AI74" s="4">
        <v>0.5</v>
      </c>
      <c r="AJ74" s="4">
        <v>0.45</v>
      </c>
      <c r="AK74" s="4">
        <v>0.73</v>
      </c>
      <c r="AL74" s="4">
        <v>0.56999999999999995</v>
      </c>
      <c r="AM74" s="4">
        <v>0.47</v>
      </c>
      <c r="AN74" s="4"/>
      <c r="AO74" s="4">
        <v>0.74</v>
      </c>
      <c r="AP74" s="4">
        <v>0.56999999999999995</v>
      </c>
      <c r="AQ74" s="4">
        <v>0.95</v>
      </c>
      <c r="AR74" s="4">
        <v>0.88</v>
      </c>
      <c r="AS74" s="4">
        <v>0.56000000000000005</v>
      </c>
      <c r="AT74" s="4"/>
      <c r="AU74" s="4"/>
      <c r="AV74" s="4">
        <v>0.96</v>
      </c>
      <c r="AW74" s="4">
        <v>0.44</v>
      </c>
      <c r="AX74" s="4"/>
      <c r="AY74" s="4"/>
      <c r="AZ74" s="4"/>
      <c r="BA74" s="4">
        <v>0.98</v>
      </c>
      <c r="BB74" s="4"/>
      <c r="BC74" s="4">
        <v>0.89</v>
      </c>
      <c r="BD74" s="4"/>
      <c r="BE74" s="4"/>
      <c r="BF74" s="4">
        <v>0.75</v>
      </c>
      <c r="BG74" s="4"/>
      <c r="BH74" s="4"/>
      <c r="BI74" s="4"/>
      <c r="BJ74" s="4">
        <v>0.9</v>
      </c>
      <c r="BK74" s="4"/>
      <c r="BL74" s="4"/>
      <c r="BM74" s="4"/>
      <c r="BN74" s="4">
        <v>0.62</v>
      </c>
      <c r="BO74" s="4"/>
      <c r="BP74" s="4"/>
      <c r="BQ74" s="4"/>
      <c r="BR74" s="4">
        <v>0</v>
      </c>
      <c r="BS74" s="4">
        <v>0</v>
      </c>
      <c r="BT74" s="4">
        <v>0.1</v>
      </c>
      <c r="BU74" s="4"/>
      <c r="BV74" s="4"/>
      <c r="BW74" s="4"/>
      <c r="BX74" s="4"/>
      <c r="BY74" s="4">
        <v>0.2</v>
      </c>
      <c r="BZ74" s="4"/>
      <c r="CA74" s="4">
        <v>0</v>
      </c>
      <c r="CB74" s="4">
        <v>0.3</v>
      </c>
      <c r="CC74" s="4">
        <v>0.1</v>
      </c>
      <c r="CD74" s="4">
        <v>0</v>
      </c>
      <c r="CE74" s="4"/>
      <c r="CF74" s="4">
        <v>0</v>
      </c>
      <c r="CG74" s="4">
        <v>0.1</v>
      </c>
      <c r="CH74" s="4"/>
      <c r="CI74" s="4">
        <v>0</v>
      </c>
      <c r="CJ74" s="4">
        <v>0.7</v>
      </c>
      <c r="CK74" s="4">
        <v>0</v>
      </c>
      <c r="CL74" s="4">
        <v>0.1</v>
      </c>
      <c r="CM74" s="4"/>
      <c r="CN74" s="4"/>
      <c r="CO74" s="4">
        <v>0</v>
      </c>
      <c r="CP74" s="4">
        <v>0</v>
      </c>
      <c r="CQ74" s="4">
        <v>0</v>
      </c>
      <c r="CR74" s="4"/>
      <c r="CS74" s="4">
        <v>0</v>
      </c>
      <c r="CT74" s="4">
        <v>0</v>
      </c>
      <c r="CU74" s="4">
        <v>0</v>
      </c>
      <c r="CV74" s="4"/>
      <c r="CW74" s="4">
        <v>0</v>
      </c>
      <c r="CX74" s="4">
        <v>0.05</v>
      </c>
      <c r="CY74" s="4">
        <v>1</v>
      </c>
      <c r="CZ74" s="4">
        <v>0.26</v>
      </c>
      <c r="DA74" s="4">
        <v>0.09</v>
      </c>
      <c r="DB74" s="4"/>
      <c r="DC74" s="4">
        <v>0.1</v>
      </c>
      <c r="DD74" s="4">
        <v>0.01</v>
      </c>
      <c r="DE74" s="4">
        <v>0.06</v>
      </c>
      <c r="DF74" s="4">
        <v>0.02</v>
      </c>
      <c r="DG74" s="4">
        <v>0.13</v>
      </c>
      <c r="DH74" s="4"/>
      <c r="DI74" s="4"/>
      <c r="DJ74" s="4">
        <v>0.09</v>
      </c>
      <c r="DK74" s="4">
        <v>0.06</v>
      </c>
      <c r="DL74" s="4"/>
      <c r="DM74" s="4"/>
      <c r="DN74" s="4"/>
      <c r="DO74" s="4">
        <v>1</v>
      </c>
      <c r="DP74" s="4"/>
      <c r="DQ74" s="4">
        <v>0.13</v>
      </c>
      <c r="DR74" s="4"/>
      <c r="DS74" s="4"/>
      <c r="DT74" s="4">
        <v>0.16</v>
      </c>
      <c r="DU74" s="4"/>
      <c r="DV74" s="4"/>
      <c r="DW74" s="4"/>
      <c r="DX74" s="4">
        <v>1</v>
      </c>
      <c r="DY74" s="4"/>
      <c r="DZ74" s="4"/>
      <c r="EA74" s="4"/>
      <c r="EB74" s="4">
        <v>0.05</v>
      </c>
    </row>
    <row r="75" spans="1:132" x14ac:dyDescent="0.25">
      <c r="A75" s="4">
        <v>80</v>
      </c>
      <c r="B75" s="4"/>
      <c r="C75" s="4"/>
      <c r="D75" s="4"/>
      <c r="E75" s="4">
        <v>0.7</v>
      </c>
      <c r="F75" s="4">
        <v>0.6</v>
      </c>
      <c r="G75" s="4"/>
      <c r="H75" s="4"/>
      <c r="I75" s="4"/>
      <c r="J75" s="4"/>
      <c r="K75" s="4">
        <v>0.5</v>
      </c>
      <c r="L75" s="4"/>
      <c r="M75" s="4">
        <v>1</v>
      </c>
      <c r="N75" s="4">
        <v>0.9</v>
      </c>
      <c r="O75" s="4">
        <v>0.3</v>
      </c>
      <c r="P75" s="4">
        <v>0.5</v>
      </c>
      <c r="Q75" s="4"/>
      <c r="R75" s="4">
        <v>0.9</v>
      </c>
      <c r="S75" s="4">
        <v>0.8</v>
      </c>
      <c r="T75" s="4"/>
      <c r="U75" s="4">
        <v>0.6</v>
      </c>
      <c r="V75" s="4">
        <v>0.4</v>
      </c>
      <c r="W75" s="4">
        <v>0.4</v>
      </c>
      <c r="X75" s="4">
        <v>0.6</v>
      </c>
      <c r="Y75" s="4"/>
      <c r="Z75" s="4"/>
      <c r="AA75" s="4">
        <v>0.5</v>
      </c>
      <c r="AB75" s="4">
        <v>0.6</v>
      </c>
      <c r="AC75" s="4">
        <v>0.9</v>
      </c>
      <c r="AD75" s="4"/>
      <c r="AE75" s="4">
        <v>0.6</v>
      </c>
      <c r="AF75" s="4">
        <v>0.8</v>
      </c>
      <c r="AG75" s="4">
        <v>0.8</v>
      </c>
      <c r="AH75" s="4"/>
      <c r="AI75" s="4">
        <v>0.7</v>
      </c>
      <c r="AJ75" s="4">
        <v>0.33</v>
      </c>
      <c r="AK75" s="4"/>
      <c r="AL75" s="4">
        <v>0.37</v>
      </c>
      <c r="AM75" s="4">
        <v>0.63</v>
      </c>
      <c r="AN75" s="4"/>
      <c r="AO75" s="4">
        <v>0.84</v>
      </c>
      <c r="AP75" s="4">
        <v>0.47</v>
      </c>
      <c r="AQ75" s="4">
        <v>0.83</v>
      </c>
      <c r="AR75" s="4">
        <v>0.75</v>
      </c>
      <c r="AS75" s="4">
        <v>0.65</v>
      </c>
      <c r="AT75" s="4"/>
      <c r="AU75" s="4"/>
      <c r="AV75" s="4">
        <v>0.8</v>
      </c>
      <c r="AW75" s="4"/>
      <c r="AX75" s="4"/>
      <c r="AY75" s="4"/>
      <c r="AZ75" s="4"/>
      <c r="BA75" s="4">
        <v>0.85</v>
      </c>
      <c r="BB75" s="4"/>
      <c r="BC75" s="4">
        <v>0.81</v>
      </c>
      <c r="BD75" s="4"/>
      <c r="BE75" s="4"/>
      <c r="BF75" s="4">
        <v>0.6</v>
      </c>
      <c r="BG75" s="4"/>
      <c r="BH75" s="4"/>
      <c r="BI75" s="4"/>
      <c r="BJ75" s="4">
        <v>0.99</v>
      </c>
      <c r="BK75" s="4"/>
      <c r="BL75" s="4"/>
      <c r="BM75" s="4"/>
      <c r="BN75" s="4"/>
      <c r="BO75" s="4"/>
      <c r="BP75" s="4"/>
      <c r="BQ75" s="4"/>
      <c r="BR75" s="4"/>
      <c r="BS75" s="4">
        <v>0</v>
      </c>
      <c r="BT75" s="4">
        <v>0.5</v>
      </c>
      <c r="BU75" s="4"/>
      <c r="BV75" s="4"/>
      <c r="BW75" s="4"/>
      <c r="BX75" s="4"/>
      <c r="BY75" s="4">
        <v>0.1</v>
      </c>
      <c r="BZ75" s="4"/>
      <c r="CA75" s="4">
        <v>0</v>
      </c>
      <c r="CB75" s="4">
        <v>0.2</v>
      </c>
      <c r="CC75" s="4">
        <v>0</v>
      </c>
      <c r="CD75" s="4">
        <v>0</v>
      </c>
      <c r="CE75" s="4"/>
      <c r="CF75" s="4">
        <v>0</v>
      </c>
      <c r="CG75" s="4">
        <v>0.3</v>
      </c>
      <c r="CH75" s="4"/>
      <c r="CI75" s="4">
        <v>0.1</v>
      </c>
      <c r="CJ75" s="4">
        <v>0</v>
      </c>
      <c r="CK75" s="4">
        <v>0</v>
      </c>
      <c r="CL75" s="4">
        <v>0.2</v>
      </c>
      <c r="CM75" s="4"/>
      <c r="CN75" s="4"/>
      <c r="CO75" s="4">
        <v>0</v>
      </c>
      <c r="CP75" s="4">
        <v>0</v>
      </c>
      <c r="CQ75" s="4">
        <v>0</v>
      </c>
      <c r="CR75" s="4"/>
      <c r="CS75" s="4">
        <v>0</v>
      </c>
      <c r="CT75" s="4">
        <v>0</v>
      </c>
      <c r="CU75" s="4">
        <v>0</v>
      </c>
      <c r="CV75" s="4"/>
      <c r="CW75" s="4">
        <v>0.1</v>
      </c>
      <c r="CX75" s="4">
        <v>0.03</v>
      </c>
      <c r="CY75" s="4"/>
      <c r="CZ75" s="4">
        <v>0.2</v>
      </c>
      <c r="DA75" s="4">
        <v>0.13</v>
      </c>
      <c r="DB75" s="4"/>
      <c r="DC75" s="4">
        <v>0.12</v>
      </c>
      <c r="DD75" s="4">
        <v>0.01</v>
      </c>
      <c r="DE75" s="4">
        <v>0.02</v>
      </c>
      <c r="DF75" s="4">
        <v>0.04</v>
      </c>
      <c r="DG75" s="4">
        <v>0.15</v>
      </c>
      <c r="DH75" s="4"/>
      <c r="DI75" s="4"/>
      <c r="DJ75" s="4">
        <v>0.05</v>
      </c>
      <c r="DK75" s="4"/>
      <c r="DL75" s="4"/>
      <c r="DM75" s="4"/>
      <c r="DN75" s="4"/>
      <c r="DO75" s="4">
        <v>0.46</v>
      </c>
      <c r="DP75" s="4"/>
      <c r="DQ75" s="4">
        <v>0.08</v>
      </c>
      <c r="DR75" s="4"/>
      <c r="DS75" s="4"/>
      <c r="DT75" s="4">
        <v>7.0000000000000007E-2</v>
      </c>
      <c r="DU75" s="4"/>
      <c r="DV75" s="4"/>
      <c r="DW75" s="4"/>
      <c r="DX75" s="4">
        <v>0.04</v>
      </c>
      <c r="DY75" s="4"/>
      <c r="DZ75" s="4"/>
      <c r="EA75" s="4"/>
      <c r="EB75" s="4"/>
    </row>
    <row r="76" spans="1:132" x14ac:dyDescent="0.25">
      <c r="A76" s="4">
        <v>90</v>
      </c>
      <c r="B76" s="4"/>
      <c r="C76" s="4"/>
      <c r="D76" s="4"/>
      <c r="E76" s="4">
        <v>0.6</v>
      </c>
      <c r="F76" s="4"/>
      <c r="G76" s="4"/>
      <c r="H76" s="4"/>
      <c r="I76" s="4"/>
      <c r="J76" s="4"/>
      <c r="K76" s="4">
        <v>0.7</v>
      </c>
      <c r="L76" s="4"/>
      <c r="M76" s="4">
        <v>0.8</v>
      </c>
      <c r="N76" s="4">
        <v>0.2</v>
      </c>
      <c r="O76" s="4">
        <v>0.4</v>
      </c>
      <c r="P76" s="4">
        <v>0.6</v>
      </c>
      <c r="Q76" s="4"/>
      <c r="R76" s="4">
        <v>0.9</v>
      </c>
      <c r="S76" s="4">
        <v>0.8</v>
      </c>
      <c r="T76" s="4"/>
      <c r="U76" s="4">
        <v>0.8</v>
      </c>
      <c r="V76" s="4">
        <v>0.5</v>
      </c>
      <c r="W76" s="4">
        <v>0.3</v>
      </c>
      <c r="X76" s="4">
        <v>0.6</v>
      </c>
      <c r="Y76" s="4"/>
      <c r="Z76" s="4"/>
      <c r="AA76" s="4">
        <v>0.6</v>
      </c>
      <c r="AB76" s="4">
        <v>0.5</v>
      </c>
      <c r="AC76" s="4">
        <v>0.7</v>
      </c>
      <c r="AD76" s="4"/>
      <c r="AE76" s="4">
        <v>0.6</v>
      </c>
      <c r="AF76" s="4">
        <v>0.7</v>
      </c>
      <c r="AG76" s="4">
        <v>0.8</v>
      </c>
      <c r="AH76" s="4"/>
      <c r="AI76" s="4">
        <v>0.7</v>
      </c>
      <c r="AJ76" s="4">
        <v>0.48</v>
      </c>
      <c r="AK76" s="4"/>
      <c r="AL76" s="4">
        <v>0.4</v>
      </c>
      <c r="AM76" s="4">
        <v>0.45</v>
      </c>
      <c r="AN76" s="4"/>
      <c r="AO76" s="4">
        <v>0.86</v>
      </c>
      <c r="AP76" s="4">
        <v>0.52</v>
      </c>
      <c r="AQ76" s="4">
        <v>0.6</v>
      </c>
      <c r="AR76" s="4">
        <v>0.77</v>
      </c>
      <c r="AS76" s="4">
        <v>0.51</v>
      </c>
      <c r="AT76" s="4"/>
      <c r="AU76" s="4"/>
      <c r="AV76" s="4"/>
      <c r="AW76" s="4"/>
      <c r="AX76" s="4"/>
      <c r="AY76" s="4"/>
      <c r="AZ76" s="4"/>
      <c r="BA76" s="4">
        <v>0.69</v>
      </c>
      <c r="BB76" s="4"/>
      <c r="BC76" s="4">
        <v>0.74</v>
      </c>
      <c r="BD76" s="4"/>
      <c r="BE76" s="4"/>
      <c r="BF76" s="4">
        <v>0.83</v>
      </c>
      <c r="BG76" s="4"/>
      <c r="BH76" s="4"/>
      <c r="BI76" s="4"/>
      <c r="BJ76" s="4">
        <v>0.8</v>
      </c>
      <c r="BK76" s="4"/>
      <c r="BL76" s="4"/>
      <c r="BM76" s="4"/>
      <c r="BN76" s="4"/>
      <c r="BO76" s="4"/>
      <c r="BP76" s="4"/>
      <c r="BQ76" s="4"/>
      <c r="BR76" s="4"/>
      <c r="BS76" s="4">
        <v>0</v>
      </c>
      <c r="BT76" s="4"/>
      <c r="BU76" s="4"/>
      <c r="BV76" s="4"/>
      <c r="BW76" s="4"/>
      <c r="BX76" s="4"/>
      <c r="BY76" s="4">
        <v>0.1</v>
      </c>
      <c r="BZ76" s="4"/>
      <c r="CA76" s="4">
        <v>0</v>
      </c>
      <c r="CB76" s="4">
        <v>0</v>
      </c>
      <c r="CC76" s="4">
        <v>0</v>
      </c>
      <c r="CD76" s="4">
        <v>0</v>
      </c>
      <c r="CE76" s="4"/>
      <c r="CF76" s="4">
        <v>0</v>
      </c>
      <c r="CG76" s="4">
        <v>0</v>
      </c>
      <c r="CH76" s="4"/>
      <c r="CI76" s="4">
        <v>0.1</v>
      </c>
      <c r="CJ76" s="4">
        <v>1</v>
      </c>
      <c r="CK76" s="4">
        <v>0</v>
      </c>
      <c r="CL76" s="4">
        <v>0</v>
      </c>
      <c r="CM76" s="4"/>
      <c r="CN76" s="4"/>
      <c r="CO76" s="4">
        <v>0</v>
      </c>
      <c r="CP76" s="4">
        <v>0</v>
      </c>
      <c r="CQ76" s="4">
        <v>0</v>
      </c>
      <c r="CR76" s="4"/>
      <c r="CS76" s="4">
        <v>0</v>
      </c>
      <c r="CT76" s="4">
        <v>0</v>
      </c>
      <c r="CU76" s="4">
        <v>0</v>
      </c>
      <c r="CV76" s="4"/>
      <c r="CW76" s="4">
        <v>0.1</v>
      </c>
      <c r="CX76" s="4">
        <v>0.13</v>
      </c>
      <c r="CY76" s="4"/>
      <c r="CZ76" s="4">
        <v>0.17</v>
      </c>
      <c r="DA76" s="4">
        <v>0.08</v>
      </c>
      <c r="DB76" s="4"/>
      <c r="DC76" s="4">
        <v>0.09</v>
      </c>
      <c r="DD76" s="4">
        <v>0.01</v>
      </c>
      <c r="DE76" s="4">
        <v>0.02</v>
      </c>
      <c r="DF76" s="4">
        <v>0.02</v>
      </c>
      <c r="DG76" s="4">
        <v>0.1</v>
      </c>
      <c r="DH76" s="4"/>
      <c r="DI76" s="4"/>
      <c r="DJ76" s="4"/>
      <c r="DK76" s="4"/>
      <c r="DL76" s="4"/>
      <c r="DM76" s="4"/>
      <c r="DN76" s="4"/>
      <c r="DO76" s="4">
        <v>0.7</v>
      </c>
      <c r="DP76" s="4"/>
      <c r="DQ76" s="4">
        <v>0.08</v>
      </c>
      <c r="DR76" s="4"/>
      <c r="DS76" s="4"/>
      <c r="DT76" s="4">
        <v>0.22</v>
      </c>
      <c r="DU76" s="4"/>
      <c r="DV76" s="4"/>
      <c r="DW76" s="4"/>
      <c r="DX76" s="4">
        <v>0.12</v>
      </c>
      <c r="DY76" s="4"/>
      <c r="DZ76" s="4"/>
      <c r="EA76" s="4"/>
      <c r="EB76" s="4"/>
    </row>
    <row r="77" spans="1:132" x14ac:dyDescent="0.25">
      <c r="A77" s="4">
        <v>100</v>
      </c>
      <c r="B77" s="4"/>
      <c r="C77" s="4"/>
      <c r="D77" s="4"/>
      <c r="E77" s="4">
        <v>0.6</v>
      </c>
      <c r="F77" s="4"/>
      <c r="G77" s="4"/>
      <c r="H77" s="4"/>
      <c r="I77" s="4"/>
      <c r="J77" s="4"/>
      <c r="K77" s="4">
        <v>0.6</v>
      </c>
      <c r="L77" s="4"/>
      <c r="M77" s="4">
        <v>0.7</v>
      </c>
      <c r="N77" s="4">
        <v>0.7</v>
      </c>
      <c r="O77" s="4">
        <v>0.4</v>
      </c>
      <c r="P77" s="4">
        <v>0.9</v>
      </c>
      <c r="Q77" s="4"/>
      <c r="R77" s="4">
        <v>0.6</v>
      </c>
      <c r="S77" s="4">
        <v>0.8</v>
      </c>
      <c r="T77" s="4"/>
      <c r="U77" s="4">
        <v>0.6</v>
      </c>
      <c r="V77" s="4">
        <v>0.6</v>
      </c>
      <c r="W77" s="4">
        <v>0.6</v>
      </c>
      <c r="X77" s="4">
        <v>0.5</v>
      </c>
      <c r="Y77" s="4"/>
      <c r="Z77" s="4"/>
      <c r="AA77" s="4">
        <v>0.5</v>
      </c>
      <c r="AB77" s="4">
        <v>0.6</v>
      </c>
      <c r="AC77" s="4">
        <v>1</v>
      </c>
      <c r="AD77" s="4"/>
      <c r="AE77" s="4">
        <v>0.6</v>
      </c>
      <c r="AF77" s="4">
        <v>0.7</v>
      </c>
      <c r="AG77" s="4">
        <v>0.9</v>
      </c>
      <c r="AH77" s="4"/>
      <c r="AI77" s="4">
        <v>0.6</v>
      </c>
      <c r="AJ77" s="4">
        <v>0.47</v>
      </c>
      <c r="AK77" s="4"/>
      <c r="AL77" s="4">
        <v>0.52</v>
      </c>
      <c r="AM77" s="4">
        <v>0.6</v>
      </c>
      <c r="AN77" s="4"/>
      <c r="AO77" s="4">
        <v>0.94</v>
      </c>
      <c r="AP77" s="4">
        <v>0.62</v>
      </c>
      <c r="AQ77" s="4">
        <v>0.64</v>
      </c>
      <c r="AR77" s="4">
        <v>0.89</v>
      </c>
      <c r="AS77" s="4">
        <v>0.9</v>
      </c>
      <c r="AT77" s="4"/>
      <c r="AU77" s="4"/>
      <c r="AV77" s="4"/>
      <c r="AW77" s="4"/>
      <c r="AX77" s="4"/>
      <c r="AY77" s="4"/>
      <c r="AZ77" s="4"/>
      <c r="BA77" s="4">
        <v>0.84</v>
      </c>
      <c r="BB77" s="4"/>
      <c r="BC77" s="4">
        <v>0.9</v>
      </c>
      <c r="BD77" s="4"/>
      <c r="BE77" s="4"/>
      <c r="BF77" s="4">
        <v>0.56999999999999995</v>
      </c>
      <c r="BG77" s="4"/>
      <c r="BH77" s="4"/>
      <c r="BI77" s="4"/>
      <c r="BJ77" s="4">
        <v>0.6</v>
      </c>
      <c r="BK77" s="4"/>
      <c r="BL77" s="4"/>
      <c r="BM77" s="4"/>
      <c r="BN77" s="4"/>
      <c r="BO77" s="4"/>
      <c r="BP77" s="4"/>
      <c r="BQ77" s="4"/>
      <c r="BR77" s="4"/>
      <c r="BS77" s="4">
        <v>0</v>
      </c>
      <c r="BT77" s="4"/>
      <c r="BU77" s="4"/>
      <c r="BV77" s="4"/>
      <c r="BW77" s="4"/>
      <c r="BX77" s="4"/>
      <c r="BY77" s="4">
        <v>0.5</v>
      </c>
      <c r="BZ77" s="4"/>
      <c r="CA77" s="4">
        <v>0</v>
      </c>
      <c r="CB77" s="4">
        <v>0.1</v>
      </c>
      <c r="CC77" s="4">
        <v>0.1</v>
      </c>
      <c r="CD77" s="4">
        <v>0</v>
      </c>
      <c r="CE77" s="4"/>
      <c r="CF77" s="4">
        <v>0</v>
      </c>
      <c r="CG77" s="4">
        <v>0</v>
      </c>
      <c r="CH77" s="4"/>
      <c r="CI77" s="4">
        <v>0.1</v>
      </c>
      <c r="CJ77" s="4">
        <v>0.4</v>
      </c>
      <c r="CK77" s="4">
        <v>0</v>
      </c>
      <c r="CL77" s="4">
        <v>0</v>
      </c>
      <c r="CM77" s="4"/>
      <c r="CN77" s="4"/>
      <c r="CO77" s="4">
        <v>0</v>
      </c>
      <c r="CP77" s="4">
        <v>0.7</v>
      </c>
      <c r="CQ77" s="4">
        <v>0</v>
      </c>
      <c r="CR77" s="4"/>
      <c r="CS77" s="4">
        <v>0</v>
      </c>
      <c r="CT77" s="4">
        <v>0</v>
      </c>
      <c r="CU77" s="4">
        <v>0.8</v>
      </c>
      <c r="CV77" s="4"/>
      <c r="CW77" s="4">
        <v>0.1</v>
      </c>
      <c r="CX77" s="4">
        <v>0.05</v>
      </c>
      <c r="CY77" s="4"/>
      <c r="CZ77" s="4">
        <v>0.41</v>
      </c>
      <c r="DA77" s="4">
        <v>0.04</v>
      </c>
      <c r="DB77" s="4"/>
      <c r="DC77" s="4">
        <v>0.36</v>
      </c>
      <c r="DD77" s="4">
        <v>0.3</v>
      </c>
      <c r="DE77" s="4">
        <v>0.02</v>
      </c>
      <c r="DF77" s="4">
        <v>1</v>
      </c>
      <c r="DG77" s="4">
        <v>0.3</v>
      </c>
      <c r="DH77" s="4"/>
      <c r="DI77" s="4"/>
      <c r="DJ77" s="4"/>
      <c r="DK77" s="4"/>
      <c r="DL77" s="4"/>
      <c r="DM77" s="4"/>
      <c r="DN77" s="4"/>
      <c r="DO77" s="4">
        <v>0.31</v>
      </c>
      <c r="DP77" s="4"/>
      <c r="DQ77" s="4">
        <v>0.21</v>
      </c>
      <c r="DR77" s="4"/>
      <c r="DS77" s="4"/>
      <c r="DT77" s="4">
        <v>0.26</v>
      </c>
      <c r="DU77" s="4"/>
      <c r="DV77" s="4"/>
      <c r="DW77" s="4"/>
      <c r="DX77" s="4">
        <v>0.23</v>
      </c>
      <c r="DY77" s="4"/>
      <c r="DZ77" s="4"/>
      <c r="EA77" s="4"/>
      <c r="EB77" s="4"/>
    </row>
    <row r="78" spans="1:132" x14ac:dyDescent="0.25">
      <c r="A78" s="4">
        <v>110</v>
      </c>
      <c r="B78" s="4"/>
      <c r="C78" s="4"/>
      <c r="D78" s="4"/>
      <c r="E78" s="4">
        <v>0.5</v>
      </c>
      <c r="F78" s="4"/>
      <c r="G78" s="4"/>
      <c r="H78" s="4"/>
      <c r="I78" s="4"/>
      <c r="J78" s="4"/>
      <c r="K78" s="4">
        <v>0.6</v>
      </c>
      <c r="L78" s="4"/>
      <c r="M78" s="4">
        <v>0.8</v>
      </c>
      <c r="N78" s="4">
        <v>0.6</v>
      </c>
      <c r="O78" s="4">
        <v>0.2</v>
      </c>
      <c r="P78" s="4">
        <v>0.9</v>
      </c>
      <c r="Q78" s="4"/>
      <c r="R78" s="4">
        <v>0.8</v>
      </c>
      <c r="S78" s="4">
        <v>0.9</v>
      </c>
      <c r="T78" s="4"/>
      <c r="U78" s="4">
        <v>0.8</v>
      </c>
      <c r="V78" s="4">
        <v>0.6</v>
      </c>
      <c r="W78" s="4">
        <v>0.6</v>
      </c>
      <c r="X78" s="4">
        <v>0.7</v>
      </c>
      <c r="Y78" s="4"/>
      <c r="Z78" s="4"/>
      <c r="AA78" s="4">
        <v>0.7</v>
      </c>
      <c r="AB78" s="4">
        <v>0.8</v>
      </c>
      <c r="AC78" s="4">
        <v>0.8</v>
      </c>
      <c r="AD78" s="4"/>
      <c r="AE78" s="4">
        <v>0.5</v>
      </c>
      <c r="AF78" s="4">
        <v>0.7</v>
      </c>
      <c r="AG78" s="4">
        <v>1</v>
      </c>
      <c r="AH78" s="4"/>
      <c r="AI78" s="4">
        <v>0.8</v>
      </c>
      <c r="AJ78" s="4">
        <v>0.28999999999999998</v>
      </c>
      <c r="AK78" s="4"/>
      <c r="AL78" s="4">
        <v>0.46</v>
      </c>
      <c r="AM78" s="4">
        <v>0.65</v>
      </c>
      <c r="AN78" s="4"/>
      <c r="AO78" s="4">
        <v>0.79</v>
      </c>
      <c r="AP78" s="4">
        <v>0.55000000000000004</v>
      </c>
      <c r="AQ78" s="4">
        <v>0.8</v>
      </c>
      <c r="AR78" s="4">
        <v>0.82</v>
      </c>
      <c r="AS78" s="4">
        <v>0.83</v>
      </c>
      <c r="AT78" s="4"/>
      <c r="AU78" s="4"/>
      <c r="AV78" s="4"/>
      <c r="AW78" s="4"/>
      <c r="AX78" s="4"/>
      <c r="AY78" s="4"/>
      <c r="AZ78" s="4"/>
      <c r="BA78" s="4">
        <v>0.82</v>
      </c>
      <c r="BB78" s="4"/>
      <c r="BC78" s="4"/>
      <c r="BD78" s="4"/>
      <c r="BE78" s="4"/>
      <c r="BF78" s="4">
        <v>0.65</v>
      </c>
      <c r="BG78" s="4"/>
      <c r="BH78" s="4"/>
      <c r="BI78" s="4"/>
      <c r="BJ78" s="4">
        <v>0.89</v>
      </c>
      <c r="BK78" s="4"/>
      <c r="BL78" s="4"/>
      <c r="BM78" s="4"/>
      <c r="BN78" s="4"/>
      <c r="BO78" s="4"/>
      <c r="BP78" s="4"/>
      <c r="BQ78" s="4"/>
      <c r="BR78" s="4"/>
      <c r="BS78" s="4">
        <v>0</v>
      </c>
      <c r="BT78" s="4"/>
      <c r="BU78" s="4"/>
      <c r="BV78" s="4"/>
      <c r="BW78" s="4"/>
      <c r="BX78" s="4"/>
      <c r="BY78" s="4">
        <v>0.2</v>
      </c>
      <c r="BZ78" s="4"/>
      <c r="CA78" s="4">
        <v>0</v>
      </c>
      <c r="CB78" s="4">
        <v>0</v>
      </c>
      <c r="CC78" s="4">
        <v>0.1</v>
      </c>
      <c r="CD78" s="4">
        <v>0</v>
      </c>
      <c r="CE78" s="4"/>
      <c r="CF78" s="4">
        <v>1</v>
      </c>
      <c r="CG78" s="4">
        <v>0</v>
      </c>
      <c r="CH78" s="4"/>
      <c r="CI78" s="4">
        <v>0.1</v>
      </c>
      <c r="CJ78" s="4">
        <v>0.6</v>
      </c>
      <c r="CK78" s="4">
        <v>0</v>
      </c>
      <c r="CL78" s="4">
        <v>0</v>
      </c>
      <c r="CM78" s="4"/>
      <c r="CN78" s="4"/>
      <c r="CO78" s="4">
        <v>0</v>
      </c>
      <c r="CP78" s="4">
        <v>0</v>
      </c>
      <c r="CQ78" s="4">
        <v>0.1</v>
      </c>
      <c r="CR78" s="4"/>
      <c r="CS78" s="4">
        <v>0</v>
      </c>
      <c r="CT78" s="4">
        <v>0</v>
      </c>
      <c r="CU78" s="4">
        <v>1</v>
      </c>
      <c r="CV78" s="4"/>
      <c r="CW78" s="4">
        <v>0.2</v>
      </c>
      <c r="CX78" s="4">
        <v>0.04</v>
      </c>
      <c r="CY78" s="4"/>
      <c r="CZ78" s="4">
        <v>1</v>
      </c>
      <c r="DA78" s="4">
        <v>0.1</v>
      </c>
      <c r="DB78" s="4"/>
      <c r="DC78" s="4">
        <v>0.02</v>
      </c>
      <c r="DD78" s="4">
        <v>0.01</v>
      </c>
      <c r="DE78" s="4">
        <v>0.05</v>
      </c>
      <c r="DF78" s="4">
        <v>0.41</v>
      </c>
      <c r="DG78" s="4">
        <v>0.6</v>
      </c>
      <c r="DH78" s="4"/>
      <c r="DI78" s="4"/>
      <c r="DJ78" s="4"/>
      <c r="DK78" s="4"/>
      <c r="DL78" s="4"/>
      <c r="DM78" s="4"/>
      <c r="DN78" s="4"/>
      <c r="DO78" s="4">
        <v>0.85</v>
      </c>
      <c r="DP78" s="4"/>
      <c r="DQ78" s="4"/>
      <c r="DR78" s="4"/>
      <c r="DS78" s="4"/>
      <c r="DT78" s="4">
        <v>0.06</v>
      </c>
      <c r="DU78" s="4"/>
      <c r="DV78" s="4"/>
      <c r="DW78" s="4"/>
      <c r="DX78" s="4">
        <v>0.28000000000000003</v>
      </c>
      <c r="DY78" s="4"/>
      <c r="DZ78" s="4"/>
      <c r="EA78" s="4"/>
      <c r="EB78" s="4"/>
    </row>
    <row r="79" spans="1:132" x14ac:dyDescent="0.25">
      <c r="A79" s="4">
        <v>120</v>
      </c>
      <c r="B79" s="4"/>
      <c r="C79" s="4"/>
      <c r="D79" s="4"/>
      <c r="E79" s="4">
        <v>0.6</v>
      </c>
      <c r="F79" s="4"/>
      <c r="G79" s="4"/>
      <c r="H79" s="4"/>
      <c r="I79" s="4"/>
      <c r="J79" s="4"/>
      <c r="K79" s="4">
        <v>0.6</v>
      </c>
      <c r="L79" s="4"/>
      <c r="M79" s="4">
        <v>0.7</v>
      </c>
      <c r="N79" s="4">
        <v>0.2</v>
      </c>
      <c r="O79" s="4">
        <v>0.2</v>
      </c>
      <c r="P79" s="4">
        <v>0.8</v>
      </c>
      <c r="Q79" s="4"/>
      <c r="R79" s="4">
        <v>0.8</v>
      </c>
      <c r="S79" s="4">
        <v>0.8</v>
      </c>
      <c r="T79" s="4"/>
      <c r="U79" s="4">
        <v>1</v>
      </c>
      <c r="V79" s="4">
        <v>0.5</v>
      </c>
      <c r="W79" s="4">
        <v>0.7</v>
      </c>
      <c r="X79" s="4">
        <v>0.9</v>
      </c>
      <c r="Y79" s="4"/>
      <c r="Z79" s="4"/>
      <c r="AA79" s="4">
        <v>0.8</v>
      </c>
      <c r="AB79" s="4">
        <v>0.5</v>
      </c>
      <c r="AC79" s="4"/>
      <c r="AD79" s="4"/>
      <c r="AE79" s="4">
        <v>0.7</v>
      </c>
      <c r="AF79" s="4">
        <v>0.8</v>
      </c>
      <c r="AG79" s="4">
        <v>0.7</v>
      </c>
      <c r="AH79" s="4"/>
      <c r="AI79" s="4">
        <v>1</v>
      </c>
      <c r="AJ79" s="4">
        <v>0.82</v>
      </c>
      <c r="AK79" s="4"/>
      <c r="AL79" s="4">
        <v>0.41</v>
      </c>
      <c r="AM79" s="4">
        <v>0.75</v>
      </c>
      <c r="AN79" s="4"/>
      <c r="AO79" s="4"/>
      <c r="AP79" s="4"/>
      <c r="AQ79" s="4">
        <v>0.46</v>
      </c>
      <c r="AR79" s="4">
        <v>0.65</v>
      </c>
      <c r="AS79" s="4">
        <v>1</v>
      </c>
      <c r="AT79" s="4"/>
      <c r="AU79" s="4"/>
      <c r="AV79" s="4"/>
      <c r="AW79" s="4"/>
      <c r="AX79" s="4"/>
      <c r="AY79" s="4"/>
      <c r="AZ79" s="4"/>
      <c r="BA79" s="4">
        <v>0.8</v>
      </c>
      <c r="BB79" s="4"/>
      <c r="BC79" s="4"/>
      <c r="BD79" s="4"/>
      <c r="BE79" s="4"/>
      <c r="BF79" s="4">
        <v>0.72</v>
      </c>
      <c r="BG79" s="4"/>
      <c r="BH79" s="4"/>
      <c r="BI79" s="4"/>
      <c r="BJ79" s="4">
        <v>0.99</v>
      </c>
      <c r="BK79" s="4"/>
      <c r="BL79" s="4"/>
      <c r="BM79" s="4"/>
      <c r="BN79" s="4"/>
      <c r="BO79" s="4"/>
      <c r="BP79" s="4"/>
      <c r="BQ79" s="4"/>
      <c r="BR79" s="4"/>
      <c r="BS79" s="4">
        <v>0</v>
      </c>
      <c r="BT79" s="4"/>
      <c r="BU79" s="4"/>
      <c r="BV79" s="4"/>
      <c r="BW79" s="4"/>
      <c r="BX79" s="4"/>
      <c r="BY79" s="4">
        <v>0.3</v>
      </c>
      <c r="BZ79" s="4"/>
      <c r="CA79" s="4">
        <v>0</v>
      </c>
      <c r="CB79" s="4">
        <v>0</v>
      </c>
      <c r="CC79" s="4">
        <v>0</v>
      </c>
      <c r="CD79" s="4">
        <v>0</v>
      </c>
      <c r="CE79" s="4"/>
      <c r="CF79" s="4">
        <v>0</v>
      </c>
      <c r="CG79" s="4">
        <v>0</v>
      </c>
      <c r="CH79" s="4"/>
      <c r="CI79" s="4">
        <v>0.2</v>
      </c>
      <c r="CJ79" s="4">
        <v>0.7</v>
      </c>
      <c r="CK79" s="4">
        <v>0.1</v>
      </c>
      <c r="CL79" s="4">
        <v>0</v>
      </c>
      <c r="CM79" s="4"/>
      <c r="CN79" s="4"/>
      <c r="CO79" s="4">
        <v>0</v>
      </c>
      <c r="CP79" s="4">
        <v>0.5</v>
      </c>
      <c r="CQ79" s="4"/>
      <c r="CR79" s="4"/>
      <c r="CS79" s="4">
        <v>0</v>
      </c>
      <c r="CT79" s="4">
        <v>0.4</v>
      </c>
      <c r="CU79" s="4">
        <v>0.8</v>
      </c>
      <c r="CV79" s="4"/>
      <c r="CW79" s="4">
        <v>0.1</v>
      </c>
      <c r="CX79" s="4">
        <v>0.12</v>
      </c>
      <c r="CY79" s="4"/>
      <c r="CZ79" s="4">
        <v>7.0000000000000007E-2</v>
      </c>
      <c r="DA79" s="4">
        <v>0.11</v>
      </c>
      <c r="DB79" s="4"/>
      <c r="DC79" s="4"/>
      <c r="DD79" s="4"/>
      <c r="DE79" s="4">
        <v>1</v>
      </c>
      <c r="DF79" s="4">
        <v>0.44</v>
      </c>
      <c r="DG79" s="4">
        <v>1</v>
      </c>
      <c r="DH79" s="4"/>
      <c r="DI79" s="4"/>
      <c r="DJ79" s="4"/>
      <c r="DK79" s="4"/>
      <c r="DL79" s="4"/>
      <c r="DM79" s="4"/>
      <c r="DN79" s="4"/>
      <c r="DO79" s="4">
        <v>0.19</v>
      </c>
      <c r="DP79" s="4"/>
      <c r="DQ79" s="4"/>
      <c r="DR79" s="4"/>
      <c r="DS79" s="4"/>
      <c r="DT79" s="4">
        <v>0.16</v>
      </c>
      <c r="DU79" s="4"/>
      <c r="DV79" s="4"/>
      <c r="DW79" s="4"/>
      <c r="DX79" s="4">
        <v>0.1</v>
      </c>
      <c r="DY79" s="4"/>
      <c r="DZ79" s="4"/>
      <c r="EA79" s="4"/>
      <c r="EB79" s="4"/>
    </row>
    <row r="80" spans="1:132" x14ac:dyDescent="0.25">
      <c r="A80" s="4">
        <v>130</v>
      </c>
      <c r="B80" s="4"/>
      <c r="C80" s="4"/>
      <c r="D80" s="4"/>
      <c r="E80" s="4">
        <v>0.6</v>
      </c>
      <c r="F80" s="4"/>
      <c r="G80" s="4"/>
      <c r="H80" s="4"/>
      <c r="I80" s="4"/>
      <c r="J80" s="4"/>
      <c r="K80" s="4"/>
      <c r="L80" s="4"/>
      <c r="M80" s="4">
        <v>0.6</v>
      </c>
      <c r="N80" s="4">
        <v>0.8</v>
      </c>
      <c r="O80" s="4">
        <v>0.3</v>
      </c>
      <c r="P80" s="4">
        <v>0.7</v>
      </c>
      <c r="Q80" s="4"/>
      <c r="R80" s="4">
        <v>0.6</v>
      </c>
      <c r="S80" s="4">
        <v>0.7</v>
      </c>
      <c r="T80" s="4"/>
      <c r="U80" s="4">
        <v>0.4</v>
      </c>
      <c r="V80" s="4">
        <v>0.5</v>
      </c>
      <c r="W80" s="4">
        <v>0.7</v>
      </c>
      <c r="X80" s="4">
        <v>0.6</v>
      </c>
      <c r="Y80" s="4"/>
      <c r="Z80" s="4"/>
      <c r="AA80" s="4">
        <v>0.7</v>
      </c>
      <c r="AB80" s="4">
        <v>0.5</v>
      </c>
      <c r="AC80" s="4"/>
      <c r="AD80" s="4"/>
      <c r="AE80" s="4">
        <v>0.7</v>
      </c>
      <c r="AF80" s="4">
        <v>0.6</v>
      </c>
      <c r="AG80" s="4">
        <v>0.7</v>
      </c>
      <c r="AH80" s="4"/>
      <c r="AI80" s="4">
        <v>0.9</v>
      </c>
      <c r="AJ80" s="4">
        <v>0.3</v>
      </c>
      <c r="AK80" s="4"/>
      <c r="AL80" s="4">
        <v>0.54</v>
      </c>
      <c r="AM80" s="4">
        <v>0.71</v>
      </c>
      <c r="AN80" s="4"/>
      <c r="AO80" s="4"/>
      <c r="AP80" s="4"/>
      <c r="AQ80" s="4"/>
      <c r="AR80" s="4">
        <v>0.72</v>
      </c>
      <c r="AS80" s="4">
        <v>0.28000000000000003</v>
      </c>
      <c r="AT80" s="4"/>
      <c r="AU80" s="4"/>
      <c r="AV80" s="4"/>
      <c r="AW80" s="4"/>
      <c r="AX80" s="4"/>
      <c r="AY80" s="4"/>
      <c r="AZ80" s="4"/>
      <c r="BA80" s="4">
        <v>0.71</v>
      </c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>
        <v>0</v>
      </c>
      <c r="BT80" s="4"/>
      <c r="BU80" s="4"/>
      <c r="BV80" s="4"/>
      <c r="BW80" s="4"/>
      <c r="BX80" s="4"/>
      <c r="BY80" s="4"/>
      <c r="BZ80" s="4"/>
      <c r="CA80" s="4">
        <v>0</v>
      </c>
      <c r="CB80" s="4">
        <v>0.2</v>
      </c>
      <c r="CC80" s="4">
        <v>0.6</v>
      </c>
      <c r="CD80" s="4">
        <v>0</v>
      </c>
      <c r="CE80" s="4"/>
      <c r="CF80" s="4">
        <v>0</v>
      </c>
      <c r="CG80" s="4">
        <v>0</v>
      </c>
      <c r="CH80" s="4"/>
      <c r="CI80" s="4">
        <v>0.1</v>
      </c>
      <c r="CJ80" s="4">
        <v>0</v>
      </c>
      <c r="CK80" s="4">
        <v>0</v>
      </c>
      <c r="CL80" s="4">
        <v>0</v>
      </c>
      <c r="CM80" s="4"/>
      <c r="CN80" s="4"/>
      <c r="CO80" s="4">
        <v>0</v>
      </c>
      <c r="CP80" s="4">
        <v>0</v>
      </c>
      <c r="CQ80" s="4"/>
      <c r="CR80" s="4"/>
      <c r="CS80" s="4">
        <v>0</v>
      </c>
      <c r="CT80" s="4">
        <v>0</v>
      </c>
      <c r="CU80" s="4">
        <v>0.4</v>
      </c>
      <c r="CV80" s="4"/>
      <c r="CW80" s="4">
        <v>0.1</v>
      </c>
      <c r="CX80" s="4">
        <v>0.12</v>
      </c>
      <c r="CY80" s="4"/>
      <c r="CZ80" s="4">
        <v>0.23</v>
      </c>
      <c r="DA80" s="4">
        <v>0.16</v>
      </c>
      <c r="DB80" s="4"/>
      <c r="DC80" s="4"/>
      <c r="DD80" s="4"/>
      <c r="DE80" s="4"/>
      <c r="DF80" s="4">
        <v>0.02</v>
      </c>
      <c r="DG80" s="4">
        <v>0.03</v>
      </c>
      <c r="DH80" s="4"/>
      <c r="DI80" s="4"/>
      <c r="DJ80" s="4"/>
      <c r="DK80" s="4"/>
      <c r="DL80" s="4"/>
      <c r="DM80" s="4"/>
      <c r="DN80" s="4"/>
      <c r="DO80" s="4">
        <v>0.22</v>
      </c>
      <c r="DP80" s="4"/>
      <c r="DQ80" s="4"/>
      <c r="DR80" s="4"/>
      <c r="DS80" s="4"/>
      <c r="DT80" s="4"/>
      <c r="DU80" s="4"/>
      <c r="DV80" s="4"/>
      <c r="DW80" s="4"/>
      <c r="DX80" s="4"/>
      <c r="DY80" s="4"/>
      <c r="DZ80" s="4"/>
      <c r="EA80" s="4"/>
      <c r="EB80" s="4"/>
    </row>
    <row r="81" spans="1:132" x14ac:dyDescent="0.25">
      <c r="A81" s="4">
        <v>140</v>
      </c>
      <c r="B81" s="4"/>
      <c r="C81" s="4"/>
      <c r="D81" s="4"/>
      <c r="E81" s="4">
        <v>0.6</v>
      </c>
      <c r="F81" s="4"/>
      <c r="G81" s="4"/>
      <c r="H81" s="4"/>
      <c r="I81" s="4"/>
      <c r="J81" s="4"/>
      <c r="K81" s="4"/>
      <c r="L81" s="4"/>
      <c r="M81" s="4">
        <v>0.9</v>
      </c>
      <c r="N81" s="4">
        <v>0.8</v>
      </c>
      <c r="O81" s="4">
        <v>0.5</v>
      </c>
      <c r="P81" s="4">
        <v>0.5</v>
      </c>
      <c r="Q81" s="4"/>
      <c r="R81" s="4">
        <v>0.6</v>
      </c>
      <c r="S81" s="4">
        <v>1</v>
      </c>
      <c r="T81" s="4"/>
      <c r="U81" s="4">
        <v>0.7</v>
      </c>
      <c r="V81" s="4"/>
      <c r="W81" s="4">
        <v>0.5</v>
      </c>
      <c r="X81" s="4">
        <v>0.6</v>
      </c>
      <c r="Y81" s="4"/>
      <c r="Z81" s="4"/>
      <c r="AA81" s="4">
        <v>0.6</v>
      </c>
      <c r="AB81" s="4">
        <v>0.4</v>
      </c>
      <c r="AC81" s="4"/>
      <c r="AD81" s="4"/>
      <c r="AE81" s="4">
        <v>0.8</v>
      </c>
      <c r="AF81" s="4">
        <v>0.6</v>
      </c>
      <c r="AG81" s="4"/>
      <c r="AH81" s="4"/>
      <c r="AI81" s="4">
        <v>0.8</v>
      </c>
      <c r="AJ81" s="4">
        <v>0.53</v>
      </c>
      <c r="AK81" s="4"/>
      <c r="AL81" s="4">
        <v>0.44</v>
      </c>
      <c r="AM81" s="4">
        <v>0.65</v>
      </c>
      <c r="AN81" s="4"/>
      <c r="AO81" s="4"/>
      <c r="AP81" s="4"/>
      <c r="AQ81" s="4"/>
      <c r="AR81" s="4">
        <v>0.74</v>
      </c>
      <c r="AS81" s="4"/>
      <c r="AT81" s="4"/>
      <c r="AU81" s="4"/>
      <c r="AV81" s="4"/>
      <c r="AW81" s="4"/>
      <c r="AX81" s="4"/>
      <c r="AY81" s="4"/>
      <c r="AZ81" s="4"/>
      <c r="BA81" s="4">
        <v>0.7</v>
      </c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>
        <v>0</v>
      </c>
      <c r="BT81" s="4"/>
      <c r="BU81" s="4"/>
      <c r="BV81" s="4"/>
      <c r="BW81" s="4"/>
      <c r="BX81" s="4"/>
      <c r="BY81" s="4"/>
      <c r="BZ81" s="4"/>
      <c r="CA81" s="4">
        <v>0</v>
      </c>
      <c r="CB81" s="4">
        <v>0.4</v>
      </c>
      <c r="CC81" s="4">
        <v>1</v>
      </c>
      <c r="CD81" s="4">
        <v>0</v>
      </c>
      <c r="CE81" s="4"/>
      <c r="CF81" s="4">
        <v>0</v>
      </c>
      <c r="CG81" s="4">
        <v>0</v>
      </c>
      <c r="CH81" s="4"/>
      <c r="CI81" s="4">
        <v>0.8</v>
      </c>
      <c r="CJ81" s="4"/>
      <c r="CK81" s="4">
        <v>0</v>
      </c>
      <c r="CL81" s="4">
        <v>0</v>
      </c>
      <c r="CM81" s="4"/>
      <c r="CN81" s="4"/>
      <c r="CO81" s="4">
        <v>0</v>
      </c>
      <c r="CP81" s="4">
        <v>0</v>
      </c>
      <c r="CQ81" s="4"/>
      <c r="CR81" s="4"/>
      <c r="CS81" s="4">
        <v>0</v>
      </c>
      <c r="CT81" s="4">
        <v>0.4</v>
      </c>
      <c r="CU81" s="4"/>
      <c r="CV81" s="4"/>
      <c r="CW81" s="4">
        <v>0</v>
      </c>
      <c r="CX81" s="4">
        <v>7.0000000000000007E-2</v>
      </c>
      <c r="CY81" s="4"/>
      <c r="CZ81" s="4">
        <v>0.03</v>
      </c>
      <c r="DA81" s="4">
        <v>0.08</v>
      </c>
      <c r="DB81" s="4"/>
      <c r="DC81" s="4"/>
      <c r="DD81" s="4"/>
      <c r="DE81" s="4"/>
      <c r="DF81" s="4">
        <v>0.03</v>
      </c>
      <c r="DG81" s="4"/>
      <c r="DH81" s="4"/>
      <c r="DI81" s="4"/>
      <c r="DJ81" s="4"/>
      <c r="DK81" s="4"/>
      <c r="DL81" s="4"/>
      <c r="DM81" s="4"/>
      <c r="DN81" s="4"/>
      <c r="DO81" s="4">
        <v>0.37</v>
      </c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</row>
    <row r="82" spans="1:132" x14ac:dyDescent="0.25">
      <c r="A82" s="4">
        <v>150</v>
      </c>
      <c r="B82" s="4"/>
      <c r="C82" s="4"/>
      <c r="D82" s="4"/>
      <c r="E82" s="4">
        <v>0.5</v>
      </c>
      <c r="F82" s="4"/>
      <c r="G82" s="4"/>
      <c r="H82" s="4"/>
      <c r="I82" s="4"/>
      <c r="J82" s="4"/>
      <c r="K82" s="4"/>
      <c r="L82" s="4"/>
      <c r="M82" s="4">
        <v>0.6</v>
      </c>
      <c r="N82" s="4">
        <v>0.7</v>
      </c>
      <c r="O82" s="4">
        <v>0.3</v>
      </c>
      <c r="P82" s="4">
        <v>0.7</v>
      </c>
      <c r="Q82" s="4"/>
      <c r="R82" s="4">
        <v>0.8</v>
      </c>
      <c r="S82" s="4">
        <v>1</v>
      </c>
      <c r="T82" s="4"/>
      <c r="U82" s="4">
        <v>0.6</v>
      </c>
      <c r="V82" s="4"/>
      <c r="W82" s="4">
        <v>0.4</v>
      </c>
      <c r="X82" s="4">
        <v>0.6</v>
      </c>
      <c r="Y82" s="4"/>
      <c r="Z82" s="4"/>
      <c r="AA82" s="4">
        <v>0.5</v>
      </c>
      <c r="AB82" s="4">
        <v>0.6</v>
      </c>
      <c r="AC82" s="4"/>
      <c r="AD82" s="4"/>
      <c r="AE82" s="4">
        <v>1</v>
      </c>
      <c r="AF82" s="4">
        <v>0.6</v>
      </c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>
        <v>0</v>
      </c>
      <c r="BT82" s="4"/>
      <c r="BU82" s="4"/>
      <c r="BV82" s="4"/>
      <c r="BW82" s="4"/>
      <c r="BX82" s="4"/>
      <c r="BY82" s="4"/>
      <c r="BZ82" s="4"/>
      <c r="CA82" s="4">
        <v>0</v>
      </c>
      <c r="CB82" s="4">
        <v>0.1</v>
      </c>
      <c r="CC82" s="4">
        <v>1</v>
      </c>
      <c r="CD82" s="4">
        <v>0</v>
      </c>
      <c r="CE82" s="4"/>
      <c r="CF82" s="4">
        <v>0</v>
      </c>
      <c r="CG82" s="4">
        <v>0</v>
      </c>
      <c r="CH82" s="4"/>
      <c r="CI82" s="4">
        <v>0.1</v>
      </c>
      <c r="CJ82" s="4"/>
      <c r="CK82" s="4">
        <v>0</v>
      </c>
      <c r="CL82" s="4">
        <v>0</v>
      </c>
      <c r="CM82" s="4"/>
      <c r="CN82" s="4"/>
      <c r="CO82" s="4">
        <v>0</v>
      </c>
      <c r="CP82" s="4">
        <v>0.2</v>
      </c>
      <c r="CQ82" s="4"/>
      <c r="CR82" s="4"/>
      <c r="CS82" s="4">
        <v>0</v>
      </c>
      <c r="CT82" s="4">
        <v>0.1</v>
      </c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</row>
    <row r="83" spans="1:132" x14ac:dyDescent="0.25">
      <c r="A83" s="4">
        <v>160</v>
      </c>
      <c r="B83" s="4"/>
      <c r="C83" s="4"/>
      <c r="D83" s="4"/>
      <c r="E83" s="4">
        <v>0.6</v>
      </c>
      <c r="F83" s="4"/>
      <c r="G83" s="4"/>
      <c r="H83" s="4"/>
      <c r="I83" s="4"/>
      <c r="J83" s="4"/>
      <c r="K83" s="4"/>
      <c r="L83" s="4"/>
      <c r="M83" s="4">
        <v>0.8</v>
      </c>
      <c r="N83" s="4">
        <v>0.2</v>
      </c>
      <c r="O83" s="4">
        <v>0.3</v>
      </c>
      <c r="P83" s="4">
        <v>0.5</v>
      </c>
      <c r="Q83" s="4"/>
      <c r="R83" s="4">
        <v>0.6</v>
      </c>
      <c r="S83" s="4">
        <v>0.9</v>
      </c>
      <c r="T83" s="4"/>
      <c r="U83" s="4">
        <v>0.5</v>
      </c>
      <c r="V83" s="4"/>
      <c r="W83" s="4">
        <v>0.5</v>
      </c>
      <c r="X83" s="4">
        <v>0.5</v>
      </c>
      <c r="Y83" s="4"/>
      <c r="Z83" s="4"/>
      <c r="AA83" s="4">
        <v>0.4</v>
      </c>
      <c r="AB83" s="4">
        <v>0.4</v>
      </c>
      <c r="AC83" s="4"/>
      <c r="AD83" s="4"/>
      <c r="AE83" s="4">
        <v>0.8</v>
      </c>
      <c r="AF83" s="4">
        <v>0.7</v>
      </c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>
        <v>0</v>
      </c>
      <c r="BT83" s="4"/>
      <c r="BU83" s="4"/>
      <c r="BV83" s="4"/>
      <c r="BW83" s="4"/>
      <c r="BX83" s="4"/>
      <c r="BY83" s="4"/>
      <c r="BZ83" s="4"/>
      <c r="CA83" s="4">
        <v>0</v>
      </c>
      <c r="CB83" s="4">
        <v>0</v>
      </c>
      <c r="CC83" s="4">
        <v>0.7</v>
      </c>
      <c r="CD83" s="4">
        <v>0.1</v>
      </c>
      <c r="CE83" s="4"/>
      <c r="CF83" s="4">
        <v>0.1</v>
      </c>
      <c r="CG83" s="4">
        <v>0</v>
      </c>
      <c r="CH83" s="4"/>
      <c r="CI83" s="4">
        <v>0.1</v>
      </c>
      <c r="CJ83" s="4"/>
      <c r="CK83" s="4">
        <v>0</v>
      </c>
      <c r="CL83" s="4">
        <v>0</v>
      </c>
      <c r="CM83" s="4"/>
      <c r="CN83" s="4"/>
      <c r="CO83" s="4">
        <v>0</v>
      </c>
      <c r="CP83" s="4">
        <v>0</v>
      </c>
      <c r="CQ83" s="4"/>
      <c r="CR83" s="4"/>
      <c r="CS83" s="4">
        <v>0.1</v>
      </c>
      <c r="CT83" s="4">
        <v>0</v>
      </c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</row>
    <row r="84" spans="1:132" x14ac:dyDescent="0.25">
      <c r="A84" s="4">
        <v>170</v>
      </c>
      <c r="B84" s="4"/>
      <c r="C84" s="4"/>
      <c r="D84" s="4"/>
      <c r="E84" s="4">
        <v>0.6</v>
      </c>
      <c r="F84" s="4"/>
      <c r="G84" s="4"/>
      <c r="H84" s="4"/>
      <c r="I84" s="4"/>
      <c r="J84" s="4"/>
      <c r="K84" s="4"/>
      <c r="L84" s="4"/>
      <c r="M84" s="4">
        <v>0.6</v>
      </c>
      <c r="N84" s="4">
        <v>0.9</v>
      </c>
      <c r="O84" s="4">
        <v>0.4</v>
      </c>
      <c r="P84" s="4">
        <v>0.6</v>
      </c>
      <c r="Q84" s="4"/>
      <c r="R84" s="4">
        <v>0.5</v>
      </c>
      <c r="S84" s="4">
        <v>0.8</v>
      </c>
      <c r="T84" s="4"/>
      <c r="U84" s="4">
        <v>0.6</v>
      </c>
      <c r="V84" s="4"/>
      <c r="W84" s="4">
        <v>0.6</v>
      </c>
      <c r="X84" s="4">
        <v>0.5</v>
      </c>
      <c r="Y84" s="4"/>
      <c r="Z84" s="4"/>
      <c r="AA84" s="4">
        <v>0.5</v>
      </c>
      <c r="AB84" s="4">
        <v>0.7</v>
      </c>
      <c r="AC84" s="4"/>
      <c r="AD84" s="4"/>
      <c r="AE84" s="4">
        <v>0.7</v>
      </c>
      <c r="AF84" s="4">
        <v>0.9</v>
      </c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>
        <v>0</v>
      </c>
      <c r="BT84" s="4"/>
      <c r="BU84" s="4"/>
      <c r="BV84" s="4"/>
      <c r="BW84" s="4"/>
      <c r="BX84" s="4"/>
      <c r="BY84" s="4"/>
      <c r="BZ84" s="4"/>
      <c r="CA84" s="4">
        <v>0</v>
      </c>
      <c r="CB84" s="4">
        <v>0.3</v>
      </c>
      <c r="CC84" s="4">
        <v>0.8</v>
      </c>
      <c r="CD84" s="4">
        <v>0.2</v>
      </c>
      <c r="CE84" s="4"/>
      <c r="CF84" s="4">
        <v>0.1</v>
      </c>
      <c r="CG84" s="4">
        <v>0</v>
      </c>
      <c r="CH84" s="4"/>
      <c r="CI84" s="4">
        <v>0.2</v>
      </c>
      <c r="CJ84" s="4"/>
      <c r="CK84" s="4">
        <v>0.2</v>
      </c>
      <c r="CL84" s="4">
        <v>0</v>
      </c>
      <c r="CM84" s="4"/>
      <c r="CN84" s="4"/>
      <c r="CO84" s="4">
        <v>0</v>
      </c>
      <c r="CP84" s="4">
        <v>0.1</v>
      </c>
      <c r="CQ84" s="4"/>
      <c r="CR84" s="4"/>
      <c r="CS84" s="4">
        <v>0</v>
      </c>
      <c r="CT84" s="4">
        <v>0.3</v>
      </c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  <c r="DX84" s="4"/>
      <c r="DY84" s="4"/>
      <c r="DZ84" s="4"/>
      <c r="EA84" s="4"/>
      <c r="EB84" s="4"/>
    </row>
    <row r="85" spans="1:132" x14ac:dyDescent="0.25">
      <c r="A85" s="4">
        <v>180</v>
      </c>
      <c r="B85" s="4"/>
      <c r="C85" s="4"/>
      <c r="D85" s="4"/>
      <c r="E85" s="4">
        <v>0.6</v>
      </c>
      <c r="F85" s="4"/>
      <c r="G85" s="4"/>
      <c r="H85" s="4"/>
      <c r="I85" s="4"/>
      <c r="J85" s="4"/>
      <c r="K85" s="4"/>
      <c r="L85" s="4"/>
      <c r="M85" s="4">
        <v>0.9</v>
      </c>
      <c r="N85" s="4">
        <v>0.8</v>
      </c>
      <c r="O85" s="4">
        <v>0.4</v>
      </c>
      <c r="P85" s="4">
        <v>0.7</v>
      </c>
      <c r="Q85" s="4"/>
      <c r="R85" s="4">
        <v>0.4</v>
      </c>
      <c r="S85" s="4">
        <v>1</v>
      </c>
      <c r="T85" s="4"/>
      <c r="U85" s="4">
        <v>0.6</v>
      </c>
      <c r="V85" s="4"/>
      <c r="W85" s="4">
        <v>0.9</v>
      </c>
      <c r="X85" s="4">
        <v>0.7</v>
      </c>
      <c r="Y85" s="4"/>
      <c r="Z85" s="4"/>
      <c r="AA85" s="4">
        <v>0.4</v>
      </c>
      <c r="AB85" s="4"/>
      <c r="AC85" s="4"/>
      <c r="AD85" s="4"/>
      <c r="AE85" s="4">
        <v>0.6</v>
      </c>
      <c r="AF85" s="4">
        <v>0.9</v>
      </c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>
        <v>0</v>
      </c>
      <c r="BT85" s="4"/>
      <c r="BU85" s="4"/>
      <c r="BV85" s="4"/>
      <c r="BW85" s="4"/>
      <c r="BX85" s="4"/>
      <c r="BY85" s="4"/>
      <c r="BZ85" s="4"/>
      <c r="CA85" s="4">
        <v>0</v>
      </c>
      <c r="CB85" s="4">
        <v>0.3</v>
      </c>
      <c r="CC85" s="4">
        <v>0.6</v>
      </c>
      <c r="CD85" s="4">
        <v>0.7</v>
      </c>
      <c r="CE85" s="4"/>
      <c r="CF85" s="4">
        <v>0.1</v>
      </c>
      <c r="CG85" s="4">
        <v>1</v>
      </c>
      <c r="CH85" s="4"/>
      <c r="CI85" s="4">
        <v>0.1</v>
      </c>
      <c r="CJ85" s="4"/>
      <c r="CK85" s="4">
        <v>0.6</v>
      </c>
      <c r="CL85" s="4">
        <v>0</v>
      </c>
      <c r="CM85" s="4"/>
      <c r="CN85" s="4"/>
      <c r="CO85" s="4">
        <v>0</v>
      </c>
      <c r="CP85" s="4"/>
      <c r="CQ85" s="4"/>
      <c r="CR85" s="4"/>
      <c r="CS85" s="4">
        <v>0</v>
      </c>
      <c r="CT85" s="4">
        <v>0.5</v>
      </c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  <c r="DX85" s="4"/>
      <c r="DY85" s="4"/>
      <c r="DZ85" s="4"/>
      <c r="EA85" s="4"/>
      <c r="EB85" s="4"/>
    </row>
    <row r="86" spans="1:132" x14ac:dyDescent="0.25">
      <c r="A86" s="4">
        <v>190</v>
      </c>
      <c r="B86" s="4"/>
      <c r="C86" s="4"/>
      <c r="D86" s="4"/>
      <c r="E86" s="4">
        <v>0.6</v>
      </c>
      <c r="F86" s="4"/>
      <c r="G86" s="4"/>
      <c r="H86" s="4"/>
      <c r="I86" s="4"/>
      <c r="J86" s="4"/>
      <c r="K86" s="4"/>
      <c r="L86" s="4"/>
      <c r="M86" s="4">
        <v>0.8</v>
      </c>
      <c r="N86" s="4">
        <v>0.8</v>
      </c>
      <c r="O86" s="4">
        <v>0.2</v>
      </c>
      <c r="P86" s="4"/>
      <c r="Q86" s="4"/>
      <c r="R86" s="4">
        <v>0.6</v>
      </c>
      <c r="S86" s="4">
        <v>0.6</v>
      </c>
      <c r="T86" s="4"/>
      <c r="U86" s="4">
        <v>0.6</v>
      </c>
      <c r="V86" s="4"/>
      <c r="W86" s="4"/>
      <c r="X86" s="4">
        <v>0.7</v>
      </c>
      <c r="Y86" s="4"/>
      <c r="Z86" s="4"/>
      <c r="AA86" s="4">
        <v>0.4</v>
      </c>
      <c r="AB86" s="4"/>
      <c r="AC86" s="4"/>
      <c r="AD86" s="4"/>
      <c r="AE86" s="4">
        <v>0.6</v>
      </c>
      <c r="AF86" s="4">
        <v>0.6</v>
      </c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>
        <v>0</v>
      </c>
      <c r="BT86" s="4"/>
      <c r="BU86" s="4"/>
      <c r="BV86" s="4"/>
      <c r="BW86" s="4"/>
      <c r="BX86" s="4"/>
      <c r="BY86" s="4"/>
      <c r="BZ86" s="4"/>
      <c r="CA86" s="4">
        <v>0</v>
      </c>
      <c r="CB86" s="4">
        <v>0.2</v>
      </c>
      <c r="CC86" s="4">
        <v>0.1</v>
      </c>
      <c r="CD86" s="4"/>
      <c r="CE86" s="4"/>
      <c r="CF86" s="4">
        <v>0</v>
      </c>
      <c r="CG86" s="4">
        <v>0</v>
      </c>
      <c r="CH86" s="4"/>
      <c r="CI86" s="4">
        <v>0.1</v>
      </c>
      <c r="CJ86" s="4"/>
      <c r="CK86" s="4"/>
      <c r="CL86" s="4">
        <v>0</v>
      </c>
      <c r="CM86" s="4"/>
      <c r="CN86" s="4"/>
      <c r="CO86" s="4">
        <v>0</v>
      </c>
      <c r="CP86" s="4"/>
      <c r="CQ86" s="4"/>
      <c r="CR86" s="4"/>
      <c r="CS86" s="4">
        <v>0</v>
      </c>
      <c r="CT86" s="4">
        <v>0</v>
      </c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  <c r="DX86" s="4"/>
      <c r="DY86" s="4"/>
      <c r="DZ86" s="4"/>
      <c r="EA86" s="4"/>
      <c r="EB86" s="4"/>
    </row>
    <row r="87" spans="1:132" x14ac:dyDescent="0.25">
      <c r="A87" s="4">
        <v>200</v>
      </c>
      <c r="B87" s="4"/>
      <c r="C87" s="4"/>
      <c r="D87" s="4"/>
      <c r="E87" s="4">
        <v>0.6</v>
      </c>
      <c r="F87" s="4"/>
      <c r="G87" s="4"/>
      <c r="H87" s="4"/>
      <c r="I87" s="4"/>
      <c r="J87" s="4"/>
      <c r="K87" s="4"/>
      <c r="L87" s="4"/>
      <c r="M87" s="4">
        <v>0.8</v>
      </c>
      <c r="N87" s="4">
        <v>0.2</v>
      </c>
      <c r="O87" s="4"/>
      <c r="P87" s="4"/>
      <c r="Q87" s="4"/>
      <c r="R87" s="4">
        <v>0.6</v>
      </c>
      <c r="S87" s="4">
        <v>0.8</v>
      </c>
      <c r="T87" s="4"/>
      <c r="U87" s="4">
        <v>0.4</v>
      </c>
      <c r="V87" s="4"/>
      <c r="W87" s="4"/>
      <c r="X87" s="4">
        <v>0.6</v>
      </c>
      <c r="Y87" s="4"/>
      <c r="Z87" s="4"/>
      <c r="AA87" s="4">
        <v>0.7</v>
      </c>
      <c r="AB87" s="4"/>
      <c r="AC87" s="4"/>
      <c r="AD87" s="4"/>
      <c r="AE87" s="4">
        <v>0.8</v>
      </c>
      <c r="AF87" s="4">
        <v>0.7</v>
      </c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>
        <v>0</v>
      </c>
      <c r="BT87" s="4"/>
      <c r="BU87" s="4"/>
      <c r="BV87" s="4"/>
      <c r="BW87" s="4"/>
      <c r="BX87" s="4"/>
      <c r="BY87" s="4"/>
      <c r="BZ87" s="4"/>
      <c r="CA87" s="4">
        <v>1</v>
      </c>
      <c r="CB87" s="4">
        <v>0.2</v>
      </c>
      <c r="CC87" s="4"/>
      <c r="CD87" s="4"/>
      <c r="CE87" s="4"/>
      <c r="CF87" s="4">
        <v>0</v>
      </c>
      <c r="CG87" s="4">
        <v>0.5</v>
      </c>
      <c r="CH87" s="4"/>
      <c r="CI87" s="4">
        <v>0</v>
      </c>
      <c r="CJ87" s="4"/>
      <c r="CK87" s="4"/>
      <c r="CL87" s="4">
        <v>0</v>
      </c>
      <c r="CM87" s="4"/>
      <c r="CN87" s="4"/>
      <c r="CO87" s="4">
        <v>0</v>
      </c>
      <c r="CP87" s="4"/>
      <c r="CQ87" s="4"/>
      <c r="CR87" s="4"/>
      <c r="CS87" s="4">
        <v>0</v>
      </c>
      <c r="CT87" s="4">
        <v>0</v>
      </c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</row>
    <row r="88" spans="1:132" s="8" customFormat="1" x14ac:dyDescent="0.25"/>
    <row r="89" spans="1:132" x14ac:dyDescent="0.25">
      <c r="B89" s="12" t="s">
        <v>8</v>
      </c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P89" s="13" t="s">
        <v>52</v>
      </c>
      <c r="BQ89" s="13"/>
      <c r="BR89" s="13"/>
      <c r="BS89" s="13"/>
      <c r="BT89" s="13"/>
      <c r="BU89" s="13"/>
      <c r="BV89" s="13"/>
      <c r="BW89" s="13"/>
      <c r="BX89" s="13"/>
      <c r="BY89" s="13"/>
      <c r="BZ89" s="13"/>
      <c r="CA89" s="13"/>
      <c r="CB89" s="13"/>
      <c r="CC89" s="13"/>
      <c r="CD89" s="13"/>
      <c r="CE89" s="13"/>
      <c r="CF89" s="13"/>
      <c r="CG89" s="13"/>
      <c r="CH89" s="13"/>
      <c r="CI89" s="13"/>
      <c r="CJ89" s="13"/>
      <c r="CK89" s="13"/>
      <c r="CL89" s="13"/>
      <c r="CM89" s="13"/>
      <c r="CN89" s="13"/>
      <c r="CO89" s="13"/>
      <c r="CP89" s="13"/>
      <c r="CQ89" s="13"/>
      <c r="CR89" s="13"/>
      <c r="CS89" s="13"/>
      <c r="CT89" s="13"/>
      <c r="CU89" s="13"/>
      <c r="CV89" s="13"/>
      <c r="CW89" s="13"/>
      <c r="CX89" s="13"/>
      <c r="CY89" s="13"/>
      <c r="CZ89" s="13"/>
      <c r="DA89" s="13"/>
      <c r="DB89" s="13"/>
      <c r="DC89" s="13"/>
      <c r="DD89" s="13"/>
      <c r="DE89" s="13"/>
      <c r="DF89" s="13"/>
      <c r="DG89" s="13"/>
      <c r="DH89" s="13"/>
      <c r="DI89" s="13"/>
      <c r="DJ89" s="13"/>
      <c r="DK89" s="13"/>
      <c r="DL89" s="13"/>
      <c r="DM89" s="13"/>
      <c r="DN89" s="13"/>
      <c r="DO89" s="13"/>
      <c r="DP89" s="13"/>
      <c r="DQ89" s="13"/>
      <c r="DR89" s="13"/>
      <c r="DS89" s="13"/>
      <c r="DT89" s="13"/>
      <c r="DU89" s="13"/>
      <c r="DV89" s="13"/>
      <c r="DW89" s="13"/>
      <c r="DX89" s="13"/>
      <c r="DY89" s="13"/>
      <c r="DZ89" s="13"/>
      <c r="EA89" s="13"/>
      <c r="EB89" s="13"/>
    </row>
    <row r="90" spans="1:132" x14ac:dyDescent="0.25">
      <c r="A90" s="4">
        <v>-200</v>
      </c>
      <c r="B90" s="4">
        <v>0.7</v>
      </c>
      <c r="C90" s="4">
        <v>0.3</v>
      </c>
      <c r="D90" s="4"/>
      <c r="E90" s="4"/>
      <c r="F90" s="4">
        <v>0.4</v>
      </c>
      <c r="G90" s="4"/>
      <c r="H90" s="4"/>
      <c r="I90" s="4"/>
      <c r="J90" s="4">
        <v>0.6</v>
      </c>
      <c r="K90" s="4"/>
      <c r="L90" s="4">
        <v>0.7</v>
      </c>
      <c r="M90" s="4">
        <v>1</v>
      </c>
      <c r="N90" s="4"/>
      <c r="O90" s="4">
        <v>0.6</v>
      </c>
      <c r="P90" s="4"/>
      <c r="Q90" s="4">
        <v>0.8</v>
      </c>
      <c r="R90" s="4"/>
      <c r="S90" s="4">
        <v>0.9</v>
      </c>
      <c r="T90" s="4">
        <v>0.6</v>
      </c>
      <c r="U90" s="4"/>
      <c r="V90" s="4">
        <v>0.6</v>
      </c>
      <c r="W90" s="4"/>
      <c r="X90" s="4"/>
      <c r="Y90" s="4">
        <v>0.8</v>
      </c>
      <c r="Z90" s="4">
        <v>0.4</v>
      </c>
      <c r="AA90" s="4"/>
      <c r="AB90" s="4"/>
      <c r="AC90" s="4"/>
      <c r="AD90" s="4">
        <v>0.7</v>
      </c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>
        <v>0.2</v>
      </c>
      <c r="BQ90" s="4">
        <v>0.2</v>
      </c>
      <c r="BR90" s="4"/>
      <c r="BS90" s="4"/>
      <c r="BT90" s="4">
        <v>0</v>
      </c>
      <c r="BU90" s="4"/>
      <c r="BV90" s="4"/>
      <c r="BW90" s="4"/>
      <c r="BX90" s="4">
        <v>0.1</v>
      </c>
      <c r="BY90" s="4"/>
      <c r="BZ90" s="4">
        <v>0.3</v>
      </c>
      <c r="CA90" s="4">
        <v>0</v>
      </c>
      <c r="CB90" s="4"/>
      <c r="CC90" s="4">
        <v>0.8</v>
      </c>
      <c r="CD90" s="4"/>
      <c r="CE90" s="4">
        <v>0.1</v>
      </c>
      <c r="CF90" s="4"/>
      <c r="CG90" s="4">
        <v>0</v>
      </c>
      <c r="CH90" s="4">
        <v>0</v>
      </c>
      <c r="CI90" s="4"/>
      <c r="CJ90" s="4">
        <v>0</v>
      </c>
      <c r="CK90" s="4"/>
      <c r="CL90" s="4"/>
      <c r="CM90" s="4">
        <v>0</v>
      </c>
      <c r="CN90" s="4">
        <v>0</v>
      </c>
      <c r="CO90" s="4"/>
      <c r="CP90" s="4"/>
      <c r="CQ90" s="4"/>
      <c r="CR90" s="4">
        <v>0</v>
      </c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</row>
    <row r="91" spans="1:132" x14ac:dyDescent="0.25">
      <c r="A91" s="4">
        <v>-190</v>
      </c>
      <c r="B91" s="4">
        <v>0.7</v>
      </c>
      <c r="C91" s="4">
        <v>0.3</v>
      </c>
      <c r="D91" s="4"/>
      <c r="E91" s="4"/>
      <c r="F91" s="4">
        <v>0.3</v>
      </c>
      <c r="G91" s="4"/>
      <c r="H91" s="4"/>
      <c r="I91" s="4"/>
      <c r="J91" s="4">
        <v>0.6</v>
      </c>
      <c r="K91" s="4"/>
      <c r="L91" s="4">
        <v>0.5</v>
      </c>
      <c r="M91" s="4">
        <v>0.7</v>
      </c>
      <c r="N91" s="4"/>
      <c r="O91" s="4">
        <v>0.3</v>
      </c>
      <c r="P91" s="4"/>
      <c r="Q91" s="4">
        <v>0.7</v>
      </c>
      <c r="R91" s="4"/>
      <c r="S91" s="4">
        <v>0.7</v>
      </c>
      <c r="T91" s="4">
        <v>0.7</v>
      </c>
      <c r="U91" s="4"/>
      <c r="V91" s="4">
        <v>0.7</v>
      </c>
      <c r="W91" s="4"/>
      <c r="X91" s="4"/>
      <c r="Y91" s="4">
        <v>0.7</v>
      </c>
      <c r="Z91" s="4">
        <v>0.4</v>
      </c>
      <c r="AA91" s="4"/>
      <c r="AB91" s="4"/>
      <c r="AC91" s="4"/>
      <c r="AD91" s="4">
        <v>0.9</v>
      </c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>
        <v>0.1</v>
      </c>
      <c r="BQ91" s="4">
        <v>0.1</v>
      </c>
      <c r="BR91" s="4"/>
      <c r="BS91" s="4"/>
      <c r="BT91" s="4">
        <v>0</v>
      </c>
      <c r="BU91" s="4"/>
      <c r="BV91" s="4"/>
      <c r="BW91" s="4"/>
      <c r="BX91" s="4">
        <v>0.2</v>
      </c>
      <c r="BY91" s="4"/>
      <c r="BZ91" s="4">
        <v>0.4</v>
      </c>
      <c r="CA91" s="4">
        <v>0</v>
      </c>
      <c r="CB91" s="4"/>
      <c r="CC91" s="4">
        <v>0</v>
      </c>
      <c r="CD91" s="4"/>
      <c r="CE91" s="4">
        <v>0.1</v>
      </c>
      <c r="CF91" s="4"/>
      <c r="CG91" s="4">
        <v>0.5</v>
      </c>
      <c r="CH91" s="4">
        <v>0.1</v>
      </c>
      <c r="CI91" s="4"/>
      <c r="CJ91" s="4">
        <v>0.1</v>
      </c>
      <c r="CK91" s="4"/>
      <c r="CL91" s="4"/>
      <c r="CM91" s="4">
        <v>0.5</v>
      </c>
      <c r="CN91" s="4">
        <v>0.2</v>
      </c>
      <c r="CO91" s="4"/>
      <c r="CP91" s="4"/>
      <c r="CQ91" s="4"/>
      <c r="CR91" s="4">
        <v>0</v>
      </c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  <c r="DR91" s="4"/>
      <c r="DS91" s="4"/>
      <c r="DT91" s="4"/>
      <c r="DU91" s="4"/>
      <c r="DV91" s="4"/>
      <c r="DW91" s="4"/>
      <c r="DX91" s="4"/>
      <c r="DY91" s="4"/>
      <c r="DZ91" s="4"/>
      <c r="EA91" s="4"/>
      <c r="EB91" s="4"/>
    </row>
    <row r="92" spans="1:132" x14ac:dyDescent="0.25">
      <c r="A92" s="4">
        <v>-180</v>
      </c>
      <c r="B92" s="4">
        <v>0.5</v>
      </c>
      <c r="C92" s="4">
        <v>0.7</v>
      </c>
      <c r="D92" s="4"/>
      <c r="E92" s="4"/>
      <c r="F92" s="4">
        <v>0.5</v>
      </c>
      <c r="G92" s="4"/>
      <c r="H92" s="4"/>
      <c r="I92" s="4"/>
      <c r="J92" s="4">
        <v>0.6</v>
      </c>
      <c r="K92" s="4"/>
      <c r="L92" s="4">
        <v>0.5</v>
      </c>
      <c r="M92" s="4">
        <v>0.5</v>
      </c>
      <c r="N92" s="4"/>
      <c r="O92" s="4">
        <v>0.2</v>
      </c>
      <c r="P92" s="4"/>
      <c r="Q92" s="4">
        <v>0.8</v>
      </c>
      <c r="R92" s="4"/>
      <c r="S92" s="4">
        <v>1</v>
      </c>
      <c r="T92" s="4">
        <v>0.6</v>
      </c>
      <c r="U92" s="4"/>
      <c r="V92" s="4">
        <v>0.6</v>
      </c>
      <c r="W92" s="4"/>
      <c r="X92" s="4"/>
      <c r="Y92" s="4">
        <v>0.5</v>
      </c>
      <c r="Z92" s="4">
        <v>0.5</v>
      </c>
      <c r="AA92" s="4"/>
      <c r="AB92" s="4"/>
      <c r="AC92" s="4"/>
      <c r="AD92" s="4">
        <v>0.9</v>
      </c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>
        <v>0.1</v>
      </c>
      <c r="BQ92" s="4">
        <v>0.1</v>
      </c>
      <c r="BR92" s="4"/>
      <c r="BS92" s="4"/>
      <c r="BT92" s="4">
        <v>0.1</v>
      </c>
      <c r="BU92" s="4"/>
      <c r="BV92" s="4"/>
      <c r="BW92" s="4"/>
      <c r="BX92" s="4">
        <v>0.1</v>
      </c>
      <c r="BY92" s="4"/>
      <c r="BZ92" s="4">
        <v>0.2</v>
      </c>
      <c r="CA92" s="4">
        <v>0</v>
      </c>
      <c r="CB92" s="4"/>
      <c r="CC92" s="4">
        <v>0</v>
      </c>
      <c r="CD92" s="4"/>
      <c r="CE92" s="4">
        <v>0.2</v>
      </c>
      <c r="CF92" s="4"/>
      <c r="CG92" s="4">
        <v>0</v>
      </c>
      <c r="CH92" s="4">
        <v>0</v>
      </c>
      <c r="CI92" s="4"/>
      <c r="CJ92" s="4">
        <v>0.3</v>
      </c>
      <c r="CK92" s="4"/>
      <c r="CL92" s="4"/>
      <c r="CM92" s="4">
        <v>0</v>
      </c>
      <c r="CN92" s="4">
        <v>0.4</v>
      </c>
      <c r="CO92" s="4"/>
      <c r="CP92" s="4"/>
      <c r="CQ92" s="4"/>
      <c r="CR92" s="4">
        <v>0.3</v>
      </c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  <c r="DQ92" s="4"/>
      <c r="DR92" s="4"/>
      <c r="DS92" s="4"/>
      <c r="DT92" s="4"/>
      <c r="DU92" s="4"/>
      <c r="DV92" s="4"/>
      <c r="DW92" s="4"/>
      <c r="DX92" s="4"/>
      <c r="DY92" s="4"/>
      <c r="DZ92" s="4"/>
      <c r="EA92" s="4"/>
      <c r="EB92" s="4"/>
    </row>
    <row r="93" spans="1:132" x14ac:dyDescent="0.25">
      <c r="A93" s="4">
        <v>-170</v>
      </c>
      <c r="B93" s="4">
        <v>0.5</v>
      </c>
      <c r="C93" s="4">
        <v>0.5</v>
      </c>
      <c r="D93" s="4"/>
      <c r="E93" s="4"/>
      <c r="F93" s="4">
        <v>0.5</v>
      </c>
      <c r="G93" s="4"/>
      <c r="H93" s="4"/>
      <c r="I93" s="4">
        <v>0.5</v>
      </c>
      <c r="J93" s="4">
        <v>0.5</v>
      </c>
      <c r="K93" s="4"/>
      <c r="L93" s="4">
        <v>0.5</v>
      </c>
      <c r="M93" s="4">
        <v>0.8</v>
      </c>
      <c r="N93" s="4"/>
      <c r="O93" s="4">
        <v>0.9</v>
      </c>
      <c r="P93" s="4"/>
      <c r="Q93" s="4">
        <v>0.6</v>
      </c>
      <c r="R93" s="4"/>
      <c r="S93" s="4">
        <v>0.9</v>
      </c>
      <c r="T93" s="4">
        <v>0.5</v>
      </c>
      <c r="U93" s="4"/>
      <c r="V93" s="4">
        <v>0.5</v>
      </c>
      <c r="W93" s="4"/>
      <c r="X93" s="4"/>
      <c r="Y93" s="4">
        <v>0.7</v>
      </c>
      <c r="Z93" s="4">
        <v>0.6</v>
      </c>
      <c r="AA93" s="4"/>
      <c r="AB93" s="4"/>
      <c r="AC93" s="4"/>
      <c r="AD93" s="4">
        <v>0.9</v>
      </c>
      <c r="AE93" s="4"/>
      <c r="AF93" s="4"/>
      <c r="AG93" s="4">
        <v>0.7</v>
      </c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>
        <v>0.1</v>
      </c>
      <c r="BQ93" s="4">
        <v>0.1</v>
      </c>
      <c r="BR93" s="4"/>
      <c r="BS93" s="4"/>
      <c r="BT93" s="4">
        <v>0</v>
      </c>
      <c r="BU93" s="4"/>
      <c r="BV93" s="4"/>
      <c r="BW93" s="4">
        <v>0.1</v>
      </c>
      <c r="BX93" s="4">
        <v>0.1</v>
      </c>
      <c r="BY93" s="4"/>
      <c r="BZ93" s="4">
        <v>0.5</v>
      </c>
      <c r="CA93" s="4">
        <v>0</v>
      </c>
      <c r="CB93" s="4"/>
      <c r="CC93" s="4">
        <v>0.2</v>
      </c>
      <c r="CD93" s="4"/>
      <c r="CE93" s="4">
        <v>0.1</v>
      </c>
      <c r="CF93" s="4"/>
      <c r="CG93" s="4">
        <v>0</v>
      </c>
      <c r="CH93" s="4">
        <v>0.1</v>
      </c>
      <c r="CI93" s="4"/>
      <c r="CJ93" s="4">
        <v>0.2</v>
      </c>
      <c r="CK93" s="4"/>
      <c r="CL93" s="4"/>
      <c r="CM93" s="4">
        <v>0</v>
      </c>
      <c r="CN93" s="4">
        <v>0</v>
      </c>
      <c r="CO93" s="4"/>
      <c r="CP93" s="4"/>
      <c r="CQ93" s="4"/>
      <c r="CR93" s="4">
        <v>0</v>
      </c>
      <c r="CS93" s="4"/>
      <c r="CT93" s="4"/>
      <c r="CU93" s="4">
        <v>0</v>
      </c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/>
      <c r="DS93" s="4"/>
      <c r="DT93" s="4"/>
      <c r="DU93" s="4"/>
      <c r="DV93" s="4"/>
      <c r="DW93" s="4"/>
      <c r="DX93" s="4"/>
      <c r="DY93" s="4"/>
      <c r="DZ93" s="4"/>
      <c r="EA93" s="4"/>
      <c r="EB93" s="4"/>
    </row>
    <row r="94" spans="1:132" x14ac:dyDescent="0.25">
      <c r="A94" s="4">
        <v>-160</v>
      </c>
      <c r="B94" s="4">
        <v>0.5</v>
      </c>
      <c r="C94" s="4">
        <v>0.5</v>
      </c>
      <c r="D94" s="4"/>
      <c r="E94" s="4"/>
      <c r="F94" s="4">
        <v>0.4</v>
      </c>
      <c r="G94" s="4"/>
      <c r="H94" s="4"/>
      <c r="I94" s="4">
        <v>0.5</v>
      </c>
      <c r="J94" s="4">
        <v>0.7</v>
      </c>
      <c r="K94" s="4"/>
      <c r="L94" s="4">
        <v>0.8</v>
      </c>
      <c r="M94" s="4">
        <v>0.4</v>
      </c>
      <c r="N94" s="4"/>
      <c r="O94" s="4">
        <v>0.2</v>
      </c>
      <c r="P94" s="4"/>
      <c r="Q94" s="4">
        <v>0.7</v>
      </c>
      <c r="R94" s="4"/>
      <c r="S94" s="4">
        <v>0.7</v>
      </c>
      <c r="T94" s="4">
        <v>0.6</v>
      </c>
      <c r="U94" s="4"/>
      <c r="V94" s="4">
        <v>0.4</v>
      </c>
      <c r="W94" s="4"/>
      <c r="X94" s="4"/>
      <c r="Y94" s="4">
        <v>0.6</v>
      </c>
      <c r="Z94" s="4">
        <v>0.4</v>
      </c>
      <c r="AA94" s="4"/>
      <c r="AB94" s="4"/>
      <c r="AC94" s="4"/>
      <c r="AD94" s="4">
        <v>0.9</v>
      </c>
      <c r="AE94" s="4"/>
      <c r="AF94" s="4"/>
      <c r="AG94" s="4">
        <v>0.8</v>
      </c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>
        <v>0</v>
      </c>
      <c r="BQ94" s="4">
        <v>0</v>
      </c>
      <c r="BR94" s="4"/>
      <c r="BS94" s="4"/>
      <c r="BT94" s="4">
        <v>0</v>
      </c>
      <c r="BU94" s="4"/>
      <c r="BV94" s="4"/>
      <c r="BW94" s="4">
        <v>0</v>
      </c>
      <c r="BX94" s="4">
        <v>0.1</v>
      </c>
      <c r="BY94" s="4"/>
      <c r="BZ94" s="4">
        <v>0.2</v>
      </c>
      <c r="CA94" s="4">
        <v>0</v>
      </c>
      <c r="CB94" s="4"/>
      <c r="CC94" s="4">
        <v>0.2</v>
      </c>
      <c r="CD94" s="4"/>
      <c r="CE94" s="4">
        <v>0</v>
      </c>
      <c r="CF94" s="4"/>
      <c r="CG94" s="4">
        <v>0.2</v>
      </c>
      <c r="CH94" s="4">
        <v>0</v>
      </c>
      <c r="CI94" s="4"/>
      <c r="CJ94" s="4">
        <v>0</v>
      </c>
      <c r="CK94" s="4"/>
      <c r="CL94" s="4"/>
      <c r="CM94" s="4">
        <v>0</v>
      </c>
      <c r="CN94" s="4">
        <v>0</v>
      </c>
      <c r="CO94" s="4"/>
      <c r="CP94" s="4"/>
      <c r="CQ94" s="4"/>
      <c r="CR94" s="4">
        <v>0</v>
      </c>
      <c r="CS94" s="4"/>
      <c r="CT94" s="4"/>
      <c r="CU94" s="4">
        <v>0</v>
      </c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  <c r="DQ94" s="4"/>
      <c r="DR94" s="4"/>
      <c r="DS94" s="4"/>
      <c r="DT94" s="4"/>
      <c r="DU94" s="4"/>
      <c r="DV94" s="4"/>
      <c r="DW94" s="4"/>
      <c r="DX94" s="4"/>
      <c r="DY94" s="4"/>
      <c r="DZ94" s="4"/>
      <c r="EA94" s="4"/>
      <c r="EB94" s="4"/>
    </row>
    <row r="95" spans="1:132" x14ac:dyDescent="0.25">
      <c r="A95" s="4">
        <v>-150</v>
      </c>
      <c r="B95" s="4">
        <v>0.5</v>
      </c>
      <c r="C95" s="4">
        <v>0.4</v>
      </c>
      <c r="D95" s="4"/>
      <c r="E95" s="4"/>
      <c r="F95" s="4">
        <v>0.4</v>
      </c>
      <c r="G95" s="4"/>
      <c r="H95" s="4"/>
      <c r="I95" s="4">
        <v>0.6</v>
      </c>
      <c r="J95" s="4">
        <v>0.6</v>
      </c>
      <c r="K95" s="4"/>
      <c r="L95" s="4">
        <v>0.7</v>
      </c>
      <c r="M95" s="4">
        <v>0.6</v>
      </c>
      <c r="N95" s="4"/>
      <c r="O95" s="4">
        <v>1</v>
      </c>
      <c r="P95" s="4"/>
      <c r="Q95" s="4">
        <v>0.6</v>
      </c>
      <c r="R95" s="4">
        <v>0.8</v>
      </c>
      <c r="S95" s="4">
        <v>0.9</v>
      </c>
      <c r="T95" s="4">
        <v>0.6</v>
      </c>
      <c r="U95" s="4"/>
      <c r="V95" s="4">
        <v>0.6</v>
      </c>
      <c r="W95" s="4"/>
      <c r="X95" s="4"/>
      <c r="Y95" s="4">
        <v>0.6</v>
      </c>
      <c r="Z95" s="4">
        <v>0.5</v>
      </c>
      <c r="AA95" s="4"/>
      <c r="AB95" s="4"/>
      <c r="AC95" s="4"/>
      <c r="AD95" s="4">
        <v>0.9</v>
      </c>
      <c r="AE95" s="4"/>
      <c r="AF95" s="4"/>
      <c r="AG95" s="4">
        <v>0.8</v>
      </c>
      <c r="AH95" s="4"/>
      <c r="AI95" s="4"/>
      <c r="AJ95" s="4"/>
      <c r="AK95" s="4">
        <v>0.5</v>
      </c>
      <c r="AL95" s="4"/>
      <c r="AM95" s="4"/>
      <c r="AN95" s="4"/>
      <c r="AO95" s="4"/>
      <c r="AP95" s="4"/>
      <c r="AQ95" s="4">
        <v>0.7</v>
      </c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>
        <v>0.1</v>
      </c>
      <c r="BQ95" s="4">
        <v>0.1</v>
      </c>
      <c r="BR95" s="4"/>
      <c r="BS95" s="4"/>
      <c r="BT95" s="4">
        <v>0</v>
      </c>
      <c r="BU95" s="4"/>
      <c r="BV95" s="4"/>
      <c r="BW95" s="4">
        <v>0</v>
      </c>
      <c r="BX95" s="4">
        <v>0.1</v>
      </c>
      <c r="BY95" s="4"/>
      <c r="BZ95" s="4">
        <v>0.5</v>
      </c>
      <c r="CA95" s="4">
        <v>0</v>
      </c>
      <c r="CB95" s="4"/>
      <c r="CC95" s="4">
        <v>0.4</v>
      </c>
      <c r="CD95" s="4"/>
      <c r="CE95" s="4">
        <v>0.1</v>
      </c>
      <c r="CF95" s="4">
        <v>0.1</v>
      </c>
      <c r="CG95" s="4">
        <v>0.4</v>
      </c>
      <c r="CH95" s="4">
        <v>0</v>
      </c>
      <c r="CI95" s="4"/>
      <c r="CJ95" s="4">
        <v>0.1</v>
      </c>
      <c r="CK95" s="4"/>
      <c r="CL95" s="4"/>
      <c r="CM95" s="4">
        <v>0.1</v>
      </c>
      <c r="CN95" s="4">
        <v>0.2</v>
      </c>
      <c r="CO95" s="4"/>
      <c r="CP95" s="4"/>
      <c r="CQ95" s="4"/>
      <c r="CR95" s="4">
        <v>0</v>
      </c>
      <c r="CS95" s="4"/>
      <c r="CT95" s="4"/>
      <c r="CU95" s="4">
        <v>0</v>
      </c>
      <c r="CV95" s="4"/>
      <c r="CW95" s="4"/>
      <c r="CX95" s="4"/>
      <c r="CY95" s="4">
        <v>0.6</v>
      </c>
      <c r="CZ95" s="4"/>
      <c r="DA95" s="4"/>
      <c r="DB95" s="4"/>
      <c r="DC95" s="4"/>
      <c r="DD95" s="4"/>
      <c r="DE95" s="4">
        <v>0</v>
      </c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  <c r="DR95" s="4"/>
      <c r="DS95" s="4"/>
      <c r="DT95" s="4"/>
      <c r="DU95" s="4"/>
      <c r="DV95" s="4"/>
      <c r="DW95" s="4"/>
      <c r="DX95" s="4"/>
      <c r="DY95" s="4"/>
      <c r="DZ95" s="4"/>
      <c r="EA95" s="4"/>
      <c r="EB95" s="4"/>
    </row>
    <row r="96" spans="1:132" x14ac:dyDescent="0.25">
      <c r="A96" s="4">
        <v>-140</v>
      </c>
      <c r="B96" s="4">
        <v>0.6</v>
      </c>
      <c r="C96" s="4">
        <v>0.6</v>
      </c>
      <c r="D96" s="4"/>
      <c r="E96" s="4"/>
      <c r="F96" s="4">
        <v>0.5</v>
      </c>
      <c r="G96" s="4"/>
      <c r="H96" s="4"/>
      <c r="I96" s="4">
        <v>0.5</v>
      </c>
      <c r="J96" s="4">
        <v>0.8</v>
      </c>
      <c r="K96" s="4"/>
      <c r="L96" s="4">
        <v>0.5</v>
      </c>
      <c r="M96" s="4">
        <v>0.8</v>
      </c>
      <c r="N96" s="4"/>
      <c r="O96" s="4">
        <v>0.4</v>
      </c>
      <c r="P96" s="4"/>
      <c r="Q96" s="4">
        <v>0.8</v>
      </c>
      <c r="R96" s="4">
        <v>0.8</v>
      </c>
      <c r="S96" s="4">
        <v>0.9</v>
      </c>
      <c r="T96" s="4">
        <v>0.6</v>
      </c>
      <c r="U96" s="4"/>
      <c r="V96" s="4">
        <v>0.6</v>
      </c>
      <c r="W96" s="4"/>
      <c r="X96" s="4"/>
      <c r="Y96" s="4">
        <v>0.7</v>
      </c>
      <c r="Z96" s="4">
        <v>0.5</v>
      </c>
      <c r="AA96" s="4"/>
      <c r="AB96" s="4"/>
      <c r="AC96" s="4"/>
      <c r="AD96" s="4">
        <v>0.7</v>
      </c>
      <c r="AE96" s="4"/>
      <c r="AF96" s="4"/>
      <c r="AG96" s="4">
        <v>0.6</v>
      </c>
      <c r="AH96" s="4">
        <v>0.5</v>
      </c>
      <c r="AI96" s="4"/>
      <c r="AJ96" s="4"/>
      <c r="AK96" s="4">
        <v>0.3</v>
      </c>
      <c r="AL96" s="4"/>
      <c r="AM96" s="4"/>
      <c r="AN96" s="4">
        <v>0.3</v>
      </c>
      <c r="AO96" s="4"/>
      <c r="AP96" s="4"/>
      <c r="AQ96" s="4">
        <v>0.5</v>
      </c>
      <c r="AR96" s="4"/>
      <c r="AS96" s="4">
        <v>0.7</v>
      </c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>
        <v>0</v>
      </c>
      <c r="BQ96" s="4">
        <v>0</v>
      </c>
      <c r="BR96" s="4"/>
      <c r="BS96" s="4"/>
      <c r="BT96" s="4">
        <v>0</v>
      </c>
      <c r="BU96" s="4"/>
      <c r="BV96" s="4"/>
      <c r="BW96" s="4">
        <v>0</v>
      </c>
      <c r="BX96" s="4">
        <v>0.2</v>
      </c>
      <c r="BY96" s="4"/>
      <c r="BZ96" s="4">
        <v>0.6</v>
      </c>
      <c r="CA96" s="4">
        <v>0</v>
      </c>
      <c r="CB96" s="4"/>
      <c r="CC96" s="4">
        <v>0</v>
      </c>
      <c r="CD96" s="4"/>
      <c r="CE96" s="4">
        <v>0.1</v>
      </c>
      <c r="CF96" s="4">
        <v>0</v>
      </c>
      <c r="CG96" s="4">
        <v>0.1</v>
      </c>
      <c r="CH96" s="4">
        <v>0</v>
      </c>
      <c r="CI96" s="4"/>
      <c r="CJ96" s="4">
        <v>0.1</v>
      </c>
      <c r="CK96" s="4"/>
      <c r="CL96" s="4"/>
      <c r="CM96" s="4">
        <v>0</v>
      </c>
      <c r="CN96" s="4">
        <v>0</v>
      </c>
      <c r="CO96" s="4"/>
      <c r="CP96" s="4"/>
      <c r="CQ96" s="4"/>
      <c r="CR96" s="4">
        <v>0</v>
      </c>
      <c r="CS96" s="4"/>
      <c r="CT96" s="4"/>
      <c r="CU96" s="4">
        <v>0</v>
      </c>
      <c r="CV96" s="4">
        <v>0</v>
      </c>
      <c r="CW96" s="4"/>
      <c r="CX96" s="4"/>
      <c r="CY96" s="4">
        <v>0.1</v>
      </c>
      <c r="CZ96" s="4"/>
      <c r="DA96" s="4"/>
      <c r="DB96" s="4">
        <v>0.4</v>
      </c>
      <c r="DC96" s="4"/>
      <c r="DD96" s="4"/>
      <c r="DE96" s="4">
        <v>0</v>
      </c>
      <c r="DF96" s="4"/>
      <c r="DG96" s="4">
        <v>0</v>
      </c>
      <c r="DH96" s="4"/>
      <c r="DI96" s="4"/>
      <c r="DJ96" s="4"/>
      <c r="DK96" s="4"/>
      <c r="DL96" s="4"/>
      <c r="DM96" s="4"/>
      <c r="DN96" s="4"/>
      <c r="DO96" s="4"/>
      <c r="DP96" s="4"/>
      <c r="DQ96" s="4"/>
      <c r="DR96" s="4"/>
      <c r="DS96" s="4"/>
      <c r="DT96" s="4"/>
      <c r="DU96" s="4"/>
      <c r="DV96" s="4"/>
      <c r="DW96" s="4"/>
      <c r="DX96" s="4"/>
      <c r="DY96" s="4"/>
      <c r="DZ96" s="4"/>
      <c r="EA96" s="4"/>
      <c r="EB96" s="4"/>
    </row>
    <row r="97" spans="1:132" x14ac:dyDescent="0.25">
      <c r="A97" s="4">
        <v>-130</v>
      </c>
      <c r="B97" s="4">
        <v>0.5</v>
      </c>
      <c r="C97" s="4">
        <v>0.7</v>
      </c>
      <c r="D97" s="4"/>
      <c r="E97" s="4"/>
      <c r="F97" s="4">
        <v>0.5</v>
      </c>
      <c r="G97" s="4"/>
      <c r="H97" s="4"/>
      <c r="I97" s="4">
        <v>0.7</v>
      </c>
      <c r="J97" s="4">
        <v>0.8</v>
      </c>
      <c r="K97" s="4">
        <v>0.6</v>
      </c>
      <c r="L97" s="4">
        <v>0.3</v>
      </c>
      <c r="M97" s="4">
        <v>0.8</v>
      </c>
      <c r="N97" s="4"/>
      <c r="O97" s="4">
        <v>0.3</v>
      </c>
      <c r="P97" s="4"/>
      <c r="Q97" s="4">
        <v>0.6</v>
      </c>
      <c r="R97" s="4">
        <v>0.9</v>
      </c>
      <c r="S97" s="4">
        <v>0.7</v>
      </c>
      <c r="T97" s="4">
        <v>0.6</v>
      </c>
      <c r="U97" s="4"/>
      <c r="V97" s="4">
        <v>0.6</v>
      </c>
      <c r="W97" s="4"/>
      <c r="X97" s="4"/>
      <c r="Y97" s="4">
        <v>0.8</v>
      </c>
      <c r="Z97" s="4">
        <v>0.5</v>
      </c>
      <c r="AA97" s="4"/>
      <c r="AB97" s="4"/>
      <c r="AC97" s="4"/>
      <c r="AD97" s="4">
        <v>0.7</v>
      </c>
      <c r="AE97" s="4"/>
      <c r="AF97" s="4"/>
      <c r="AG97" s="4">
        <v>0.6</v>
      </c>
      <c r="AH97" s="4">
        <v>0.6</v>
      </c>
      <c r="AI97" s="4"/>
      <c r="AJ97" s="4"/>
      <c r="AK97" s="4">
        <v>0.7</v>
      </c>
      <c r="AL97" s="4"/>
      <c r="AM97" s="4"/>
      <c r="AN97" s="4">
        <v>0.2</v>
      </c>
      <c r="AO97" s="4"/>
      <c r="AP97" s="4"/>
      <c r="AQ97" s="4">
        <v>0.8</v>
      </c>
      <c r="AR97" s="4"/>
      <c r="AS97" s="4">
        <v>1</v>
      </c>
      <c r="AT97" s="4"/>
      <c r="AU97" s="4"/>
      <c r="AV97" s="4"/>
      <c r="AW97" s="4"/>
      <c r="AX97" s="4"/>
      <c r="AY97" s="4">
        <v>0.76</v>
      </c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>
        <v>0</v>
      </c>
      <c r="BQ97" s="4">
        <v>0</v>
      </c>
      <c r="BR97" s="4"/>
      <c r="BS97" s="4"/>
      <c r="BT97" s="4">
        <v>0.1</v>
      </c>
      <c r="BU97" s="4"/>
      <c r="BV97" s="4"/>
      <c r="BW97" s="4">
        <v>0</v>
      </c>
      <c r="BX97" s="4">
        <v>0.1</v>
      </c>
      <c r="BY97" s="4">
        <v>0.2</v>
      </c>
      <c r="BZ97" s="4">
        <v>0.3</v>
      </c>
      <c r="CA97" s="4">
        <v>0</v>
      </c>
      <c r="CB97" s="4"/>
      <c r="CC97" s="4">
        <v>0</v>
      </c>
      <c r="CD97" s="4"/>
      <c r="CE97" s="4">
        <v>0</v>
      </c>
      <c r="CF97" s="4">
        <v>0.1</v>
      </c>
      <c r="CG97" s="4">
        <v>0.1</v>
      </c>
      <c r="CH97" s="4">
        <v>0.1</v>
      </c>
      <c r="CI97" s="4"/>
      <c r="CJ97" s="4">
        <v>0.1</v>
      </c>
      <c r="CK97" s="4"/>
      <c r="CL97" s="4"/>
      <c r="CM97" s="4">
        <v>0</v>
      </c>
      <c r="CN97" s="4">
        <v>0</v>
      </c>
      <c r="CO97" s="4"/>
      <c r="CP97" s="4"/>
      <c r="CQ97" s="4"/>
      <c r="CR97" s="4">
        <v>0</v>
      </c>
      <c r="CS97" s="4"/>
      <c r="CT97" s="4"/>
      <c r="CU97" s="4">
        <v>0</v>
      </c>
      <c r="CV97" s="4">
        <v>0</v>
      </c>
      <c r="CW97" s="4"/>
      <c r="CX97" s="4"/>
      <c r="CY97" s="4">
        <v>0.1</v>
      </c>
      <c r="CZ97" s="4"/>
      <c r="DA97" s="4"/>
      <c r="DB97" s="4">
        <v>0.3</v>
      </c>
      <c r="DC97" s="4"/>
      <c r="DD97" s="4"/>
      <c r="DE97" s="4">
        <v>0.1</v>
      </c>
      <c r="DF97" s="4"/>
      <c r="DG97" s="4">
        <v>0.3</v>
      </c>
      <c r="DH97" s="4"/>
      <c r="DI97" s="4"/>
      <c r="DJ97" s="4"/>
      <c r="DK97" s="4"/>
      <c r="DL97" s="4"/>
      <c r="DM97" s="4">
        <v>0.22</v>
      </c>
      <c r="DN97" s="4"/>
      <c r="DO97" s="4"/>
      <c r="DP97" s="4"/>
      <c r="DQ97" s="4"/>
      <c r="DR97" s="4"/>
      <c r="DS97" s="4"/>
      <c r="DT97" s="4"/>
      <c r="DU97" s="4"/>
      <c r="DV97" s="4"/>
      <c r="DW97" s="4"/>
      <c r="DX97" s="4"/>
      <c r="DY97" s="4"/>
      <c r="DZ97" s="4"/>
      <c r="EA97" s="4"/>
      <c r="EB97" s="4"/>
    </row>
    <row r="98" spans="1:132" x14ac:dyDescent="0.25">
      <c r="A98" s="4">
        <v>-120</v>
      </c>
      <c r="B98" s="4">
        <v>0.5</v>
      </c>
      <c r="C98" s="4">
        <v>0.5</v>
      </c>
      <c r="D98" s="4"/>
      <c r="E98" s="4"/>
      <c r="F98" s="4">
        <v>0.4</v>
      </c>
      <c r="G98" s="4"/>
      <c r="H98" s="4"/>
      <c r="I98" s="4">
        <v>0.5</v>
      </c>
      <c r="J98" s="4">
        <v>0.8</v>
      </c>
      <c r="K98" s="4">
        <v>0.5</v>
      </c>
      <c r="L98" s="4">
        <v>0.5</v>
      </c>
      <c r="M98" s="4">
        <v>1</v>
      </c>
      <c r="N98" s="4"/>
      <c r="O98" s="4">
        <v>0.3</v>
      </c>
      <c r="P98" s="4"/>
      <c r="Q98" s="4">
        <v>0.6</v>
      </c>
      <c r="R98" s="4">
        <v>0.8</v>
      </c>
      <c r="S98" s="4">
        <v>0.7</v>
      </c>
      <c r="T98" s="4">
        <v>0.5</v>
      </c>
      <c r="U98" s="4"/>
      <c r="V98" s="4">
        <v>0.6</v>
      </c>
      <c r="W98" s="4">
        <v>0.3</v>
      </c>
      <c r="X98" s="4"/>
      <c r="Y98" s="4">
        <v>0.8</v>
      </c>
      <c r="Z98" s="4">
        <v>0.4</v>
      </c>
      <c r="AA98" s="4"/>
      <c r="AB98" s="4"/>
      <c r="AC98" s="4"/>
      <c r="AD98" s="4">
        <v>0.8</v>
      </c>
      <c r="AE98" s="4"/>
      <c r="AF98" s="4"/>
      <c r="AG98" s="4">
        <v>0.7</v>
      </c>
      <c r="AH98" s="4">
        <v>0.6</v>
      </c>
      <c r="AI98" s="4"/>
      <c r="AJ98" s="4"/>
      <c r="AK98" s="4">
        <v>0.5</v>
      </c>
      <c r="AL98" s="4">
        <v>0.5</v>
      </c>
      <c r="AM98" s="4"/>
      <c r="AN98" s="4">
        <v>0.2</v>
      </c>
      <c r="AO98" s="4"/>
      <c r="AP98" s="4"/>
      <c r="AQ98" s="4">
        <v>1</v>
      </c>
      <c r="AR98" s="4"/>
      <c r="AS98" s="4">
        <v>1</v>
      </c>
      <c r="AT98" s="4"/>
      <c r="AU98" s="4"/>
      <c r="AV98" s="4"/>
      <c r="AW98" s="4">
        <v>0.48</v>
      </c>
      <c r="AX98" s="4"/>
      <c r="AY98" s="4">
        <v>0.54</v>
      </c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>
        <v>0</v>
      </c>
      <c r="BQ98" s="4">
        <v>0</v>
      </c>
      <c r="BR98" s="4"/>
      <c r="BS98" s="4"/>
      <c r="BT98" s="4">
        <v>0</v>
      </c>
      <c r="BU98" s="4"/>
      <c r="BV98" s="4"/>
      <c r="BW98" s="4">
        <v>0</v>
      </c>
      <c r="BX98" s="4">
        <v>0</v>
      </c>
      <c r="BY98" s="4">
        <v>0.2</v>
      </c>
      <c r="BZ98" s="4">
        <v>0.1</v>
      </c>
      <c r="CA98" s="4">
        <v>0</v>
      </c>
      <c r="CB98" s="4"/>
      <c r="CC98" s="4">
        <v>0.1</v>
      </c>
      <c r="CD98" s="4"/>
      <c r="CE98" s="4">
        <v>0.1</v>
      </c>
      <c r="CF98" s="4">
        <v>0</v>
      </c>
      <c r="CG98" s="4">
        <v>0.1</v>
      </c>
      <c r="CH98" s="4">
        <v>0.1</v>
      </c>
      <c r="CI98" s="4"/>
      <c r="CJ98" s="4">
        <v>0.1</v>
      </c>
      <c r="CK98" s="4">
        <v>0</v>
      </c>
      <c r="CL98" s="4"/>
      <c r="CM98" s="4">
        <v>0</v>
      </c>
      <c r="CN98" s="4">
        <v>0</v>
      </c>
      <c r="CO98" s="4"/>
      <c r="CP98" s="4"/>
      <c r="CQ98" s="4"/>
      <c r="CR98" s="4">
        <v>0.3</v>
      </c>
      <c r="CS98" s="4"/>
      <c r="CT98" s="4"/>
      <c r="CU98" s="4">
        <v>0</v>
      </c>
      <c r="CV98" s="4">
        <v>0</v>
      </c>
      <c r="CW98" s="4"/>
      <c r="CX98" s="4"/>
      <c r="CY98" s="4">
        <v>0.1</v>
      </c>
      <c r="CZ98" s="4">
        <v>0.3</v>
      </c>
      <c r="DA98" s="4"/>
      <c r="DB98" s="4">
        <v>0.2</v>
      </c>
      <c r="DC98" s="4"/>
      <c r="DD98" s="4"/>
      <c r="DE98" s="4">
        <v>0.3</v>
      </c>
      <c r="DF98" s="4"/>
      <c r="DG98" s="4">
        <v>0.2</v>
      </c>
      <c r="DH98" s="4"/>
      <c r="DI98" s="4"/>
      <c r="DJ98" s="4"/>
      <c r="DK98" s="4">
        <v>0.05</v>
      </c>
      <c r="DL98" s="4"/>
      <c r="DM98" s="4">
        <v>0.16</v>
      </c>
      <c r="DN98" s="4"/>
      <c r="DO98" s="4"/>
      <c r="DP98" s="4"/>
      <c r="DQ98" s="4"/>
      <c r="DR98" s="4"/>
      <c r="DS98" s="4"/>
      <c r="DT98" s="4"/>
      <c r="DU98" s="4"/>
      <c r="DV98" s="4"/>
      <c r="DW98" s="4"/>
      <c r="DX98" s="4"/>
      <c r="DY98" s="4"/>
      <c r="DZ98" s="4"/>
      <c r="EA98" s="4"/>
      <c r="EB98" s="4"/>
    </row>
    <row r="99" spans="1:132" x14ac:dyDescent="0.25">
      <c r="A99" s="4">
        <v>-110</v>
      </c>
      <c r="B99" s="4">
        <v>0.6</v>
      </c>
      <c r="C99" s="4">
        <v>0.5</v>
      </c>
      <c r="D99" s="4"/>
      <c r="E99" s="4"/>
      <c r="F99" s="4">
        <v>0.5</v>
      </c>
      <c r="G99" s="4"/>
      <c r="H99" s="4">
        <v>0.7</v>
      </c>
      <c r="I99" s="4">
        <v>0.5</v>
      </c>
      <c r="J99" s="4">
        <v>0.9</v>
      </c>
      <c r="K99" s="4">
        <v>0.5</v>
      </c>
      <c r="L99" s="4">
        <v>0.4</v>
      </c>
      <c r="M99" s="4">
        <v>0.8</v>
      </c>
      <c r="N99" s="4"/>
      <c r="O99" s="4">
        <v>0.2</v>
      </c>
      <c r="P99" s="4"/>
      <c r="Q99" s="4">
        <v>0.5</v>
      </c>
      <c r="R99" s="4">
        <v>1</v>
      </c>
      <c r="S99" s="4">
        <v>0.8</v>
      </c>
      <c r="T99" s="4">
        <v>0.5</v>
      </c>
      <c r="U99" s="4"/>
      <c r="V99" s="4">
        <v>0.7</v>
      </c>
      <c r="W99" s="4">
        <v>0.3</v>
      </c>
      <c r="X99" s="4"/>
      <c r="Y99" s="4">
        <v>0.7</v>
      </c>
      <c r="Z99" s="4">
        <v>0.7</v>
      </c>
      <c r="AA99" s="4"/>
      <c r="AB99" s="4"/>
      <c r="AC99" s="4"/>
      <c r="AD99" s="4">
        <v>0.6</v>
      </c>
      <c r="AE99" s="4"/>
      <c r="AF99" s="4"/>
      <c r="AG99" s="4">
        <v>0.7</v>
      </c>
      <c r="AH99" s="4">
        <v>0.8</v>
      </c>
      <c r="AI99" s="4"/>
      <c r="AJ99" s="4"/>
      <c r="AK99" s="4">
        <v>0.4</v>
      </c>
      <c r="AL99" s="4">
        <v>1</v>
      </c>
      <c r="AM99" s="4"/>
      <c r="AN99" s="4">
        <v>0.3</v>
      </c>
      <c r="AO99" s="4"/>
      <c r="AP99" s="4"/>
      <c r="AQ99" s="4">
        <v>0.9</v>
      </c>
      <c r="AR99" s="4">
        <v>0.9</v>
      </c>
      <c r="AS99" s="4">
        <v>0.9</v>
      </c>
      <c r="AT99" s="4"/>
      <c r="AU99" s="4"/>
      <c r="AV99" s="4"/>
      <c r="AW99" s="4">
        <v>0.54</v>
      </c>
      <c r="AX99" s="4"/>
      <c r="AY99" s="4">
        <v>0.56999999999999995</v>
      </c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>
        <v>0.1</v>
      </c>
      <c r="BQ99" s="4">
        <v>0</v>
      </c>
      <c r="BR99" s="4"/>
      <c r="BS99" s="4"/>
      <c r="BT99" s="4">
        <v>0.1</v>
      </c>
      <c r="BU99" s="4"/>
      <c r="BV99" s="4">
        <v>0</v>
      </c>
      <c r="BW99" s="4">
        <v>0</v>
      </c>
      <c r="BX99" s="4">
        <v>0.3</v>
      </c>
      <c r="BY99" s="4">
        <v>0.2</v>
      </c>
      <c r="BZ99" s="4">
        <v>0.1</v>
      </c>
      <c r="CA99" s="4">
        <v>0</v>
      </c>
      <c r="CB99" s="4"/>
      <c r="CC99" s="4">
        <v>0</v>
      </c>
      <c r="CD99" s="4"/>
      <c r="CE99" s="4">
        <v>0</v>
      </c>
      <c r="CF99" s="4">
        <v>0</v>
      </c>
      <c r="CG99" s="4">
        <v>0.1</v>
      </c>
      <c r="CH99" s="4">
        <v>0</v>
      </c>
      <c r="CI99" s="4"/>
      <c r="CJ99" s="4">
        <v>0.2</v>
      </c>
      <c r="CK99" s="4">
        <v>0</v>
      </c>
      <c r="CL99" s="4"/>
      <c r="CM99" s="4">
        <v>0</v>
      </c>
      <c r="CN99" s="4">
        <v>0</v>
      </c>
      <c r="CO99" s="4"/>
      <c r="CP99" s="4"/>
      <c r="CQ99" s="4"/>
      <c r="CR99" s="4">
        <v>0</v>
      </c>
      <c r="CS99" s="4"/>
      <c r="CT99" s="4"/>
      <c r="CU99" s="4">
        <v>0</v>
      </c>
      <c r="CV99" s="4">
        <v>0.1</v>
      </c>
      <c r="CW99" s="4"/>
      <c r="CX99" s="4"/>
      <c r="CY99" s="4">
        <v>0.1</v>
      </c>
      <c r="CZ99" s="4">
        <v>0.2</v>
      </c>
      <c r="DA99" s="4"/>
      <c r="DB99" s="4">
        <v>0.1</v>
      </c>
      <c r="DC99" s="4"/>
      <c r="DD99" s="4"/>
      <c r="DE99" s="4">
        <v>0</v>
      </c>
      <c r="DF99" s="4">
        <v>0.1</v>
      </c>
      <c r="DG99" s="4">
        <v>0.1</v>
      </c>
      <c r="DH99" s="4"/>
      <c r="DI99" s="4"/>
      <c r="DJ99" s="4"/>
      <c r="DK99" s="4">
        <v>0.03</v>
      </c>
      <c r="DL99" s="4"/>
      <c r="DM99" s="4">
        <v>0.14000000000000001</v>
      </c>
      <c r="DN99" s="4"/>
      <c r="DO99" s="4"/>
      <c r="DP99" s="4"/>
      <c r="DQ99" s="4"/>
      <c r="DR99" s="4"/>
      <c r="DS99" s="4"/>
      <c r="DT99" s="4"/>
      <c r="DU99" s="4"/>
      <c r="DV99" s="4"/>
      <c r="DW99" s="4"/>
      <c r="DX99" s="4"/>
      <c r="DY99" s="4"/>
      <c r="DZ99" s="4"/>
      <c r="EA99" s="4"/>
      <c r="EB99" s="4"/>
    </row>
    <row r="100" spans="1:132" x14ac:dyDescent="0.25">
      <c r="A100" s="4">
        <v>-100</v>
      </c>
      <c r="B100" s="4">
        <v>0.4</v>
      </c>
      <c r="C100" s="4">
        <v>0.6</v>
      </c>
      <c r="D100" s="4"/>
      <c r="E100" s="4"/>
      <c r="F100" s="4">
        <v>0.5</v>
      </c>
      <c r="G100" s="4"/>
      <c r="H100" s="4">
        <v>0.5</v>
      </c>
      <c r="I100" s="4">
        <v>0.6</v>
      </c>
      <c r="J100" s="4">
        <v>1</v>
      </c>
      <c r="K100" s="4">
        <v>0.7</v>
      </c>
      <c r="L100" s="4">
        <v>0.5</v>
      </c>
      <c r="M100" s="4">
        <v>0.7</v>
      </c>
      <c r="N100" s="4"/>
      <c r="O100" s="4">
        <v>0.3</v>
      </c>
      <c r="P100" s="4"/>
      <c r="Q100" s="4">
        <v>0.8</v>
      </c>
      <c r="R100" s="4">
        <v>0.8</v>
      </c>
      <c r="S100" s="4">
        <v>0.8</v>
      </c>
      <c r="T100" s="4">
        <v>0.5</v>
      </c>
      <c r="U100" s="4"/>
      <c r="V100" s="4">
        <v>0.4</v>
      </c>
      <c r="W100" s="4">
        <v>0.4</v>
      </c>
      <c r="X100" s="4"/>
      <c r="Y100" s="4">
        <v>0.5</v>
      </c>
      <c r="Z100" s="4">
        <v>0.5</v>
      </c>
      <c r="AA100" s="4"/>
      <c r="AB100" s="4"/>
      <c r="AC100" s="4"/>
      <c r="AD100" s="4">
        <v>0.8</v>
      </c>
      <c r="AE100" s="4"/>
      <c r="AF100" s="4"/>
      <c r="AG100" s="4">
        <v>0.8</v>
      </c>
      <c r="AH100" s="4">
        <v>0.8</v>
      </c>
      <c r="AI100" s="4"/>
      <c r="AJ100" s="4"/>
      <c r="AK100" s="4">
        <v>0.4</v>
      </c>
      <c r="AL100" s="4">
        <v>0.7</v>
      </c>
      <c r="AM100" s="4"/>
      <c r="AN100" s="4">
        <v>0.4</v>
      </c>
      <c r="AO100" s="4"/>
      <c r="AP100" s="4"/>
      <c r="AQ100" s="4">
        <v>0.8</v>
      </c>
      <c r="AR100" s="4">
        <v>1</v>
      </c>
      <c r="AS100" s="4">
        <v>0.7</v>
      </c>
      <c r="AT100" s="4"/>
      <c r="AU100" s="4">
        <v>0.81</v>
      </c>
      <c r="AV100" s="4"/>
      <c r="AW100" s="4">
        <v>0.53</v>
      </c>
      <c r="AX100" s="4"/>
      <c r="AY100" s="4">
        <v>0.67</v>
      </c>
      <c r="AZ100" s="4"/>
      <c r="BA100" s="4"/>
      <c r="BB100" s="4"/>
      <c r="BC100" s="4"/>
      <c r="BD100" s="4"/>
      <c r="BE100" s="4"/>
      <c r="BF100" s="4"/>
      <c r="BG100" s="4"/>
      <c r="BH100" s="4"/>
      <c r="BI100" s="4">
        <v>0.56999999999999995</v>
      </c>
      <c r="BJ100" s="4"/>
      <c r="BK100" s="4">
        <v>0.53</v>
      </c>
      <c r="BL100" s="4"/>
      <c r="BM100" s="4"/>
      <c r="BN100" s="4"/>
      <c r="BO100" s="4"/>
      <c r="BP100" s="4">
        <v>0.1</v>
      </c>
      <c r="BQ100" s="4">
        <v>0</v>
      </c>
      <c r="BR100" s="4"/>
      <c r="BS100" s="4"/>
      <c r="BT100" s="4">
        <v>0.1</v>
      </c>
      <c r="BU100" s="4"/>
      <c r="BV100" s="4">
        <v>0</v>
      </c>
      <c r="BW100" s="4">
        <v>0.1</v>
      </c>
      <c r="BX100" s="4">
        <v>0.4</v>
      </c>
      <c r="BY100" s="4">
        <v>0.1</v>
      </c>
      <c r="BZ100" s="4">
        <v>0.3</v>
      </c>
      <c r="CA100" s="4">
        <v>0</v>
      </c>
      <c r="CB100" s="4"/>
      <c r="CC100" s="4">
        <v>0</v>
      </c>
      <c r="CD100" s="4"/>
      <c r="CE100" s="4">
        <v>0</v>
      </c>
      <c r="CF100" s="4">
        <v>0</v>
      </c>
      <c r="CG100" s="4">
        <v>0.3</v>
      </c>
      <c r="CH100" s="4">
        <v>0</v>
      </c>
      <c r="CI100" s="4"/>
      <c r="CJ100" s="4">
        <v>0</v>
      </c>
      <c r="CK100" s="4">
        <v>0</v>
      </c>
      <c r="CL100" s="4"/>
      <c r="CM100" s="4">
        <v>0</v>
      </c>
      <c r="CN100" s="4">
        <v>0</v>
      </c>
      <c r="CO100" s="4"/>
      <c r="CP100" s="4"/>
      <c r="CQ100" s="4"/>
      <c r="CR100" s="4">
        <v>0</v>
      </c>
      <c r="CS100" s="4"/>
      <c r="CT100" s="4"/>
      <c r="CU100" s="4">
        <v>0</v>
      </c>
      <c r="CV100" s="4">
        <v>0</v>
      </c>
      <c r="CW100" s="4"/>
      <c r="CX100" s="4"/>
      <c r="CY100" s="4">
        <v>0</v>
      </c>
      <c r="CZ100" s="4">
        <v>0.2</v>
      </c>
      <c r="DA100" s="4"/>
      <c r="DB100" s="4">
        <v>0.3</v>
      </c>
      <c r="DC100" s="4"/>
      <c r="DD100" s="4"/>
      <c r="DE100" s="4">
        <v>0.1</v>
      </c>
      <c r="DF100" s="4">
        <v>0.1</v>
      </c>
      <c r="DG100" s="4">
        <v>0.3</v>
      </c>
      <c r="DH100" s="4"/>
      <c r="DI100" s="4">
        <v>0.02</v>
      </c>
      <c r="DJ100" s="4"/>
      <c r="DK100" s="4">
        <v>0.02</v>
      </c>
      <c r="DL100" s="4"/>
      <c r="DM100" s="4">
        <v>0.14000000000000001</v>
      </c>
      <c r="DN100" s="4"/>
      <c r="DO100" s="4"/>
      <c r="DP100" s="4"/>
      <c r="DQ100" s="4"/>
      <c r="DR100" s="4"/>
      <c r="DS100" s="4"/>
      <c r="DT100" s="4"/>
      <c r="DU100" s="4"/>
      <c r="DV100" s="4"/>
      <c r="DW100" s="4">
        <v>0.1</v>
      </c>
      <c r="DX100" s="4"/>
      <c r="DY100" s="4">
        <v>0.05</v>
      </c>
      <c r="DZ100" s="4"/>
      <c r="EA100" s="4"/>
      <c r="EB100" s="4"/>
    </row>
    <row r="101" spans="1:132" x14ac:dyDescent="0.25">
      <c r="A101" s="4">
        <v>-90</v>
      </c>
      <c r="B101" s="4">
        <v>0.4</v>
      </c>
      <c r="C101" s="4">
        <v>0.7</v>
      </c>
      <c r="D101" s="4"/>
      <c r="E101" s="4"/>
      <c r="F101" s="4">
        <v>0.5</v>
      </c>
      <c r="G101" s="4"/>
      <c r="H101" s="4">
        <v>0.5</v>
      </c>
      <c r="I101" s="4">
        <v>0.5</v>
      </c>
      <c r="J101" s="4">
        <v>0.9</v>
      </c>
      <c r="K101" s="4">
        <v>0.7</v>
      </c>
      <c r="L101" s="4">
        <v>0.6</v>
      </c>
      <c r="M101" s="4">
        <v>0.8</v>
      </c>
      <c r="N101" s="4"/>
      <c r="O101" s="4">
        <v>0.3</v>
      </c>
      <c r="P101" s="4"/>
      <c r="Q101" s="4">
        <v>0.9</v>
      </c>
      <c r="R101" s="4">
        <v>0.7</v>
      </c>
      <c r="S101" s="4">
        <v>0.8</v>
      </c>
      <c r="T101" s="4">
        <v>0.7</v>
      </c>
      <c r="U101" s="4"/>
      <c r="V101" s="4">
        <v>1</v>
      </c>
      <c r="W101" s="4">
        <v>0.3</v>
      </c>
      <c r="X101" s="4"/>
      <c r="Y101" s="4">
        <v>0.7</v>
      </c>
      <c r="Z101" s="4">
        <v>0.5</v>
      </c>
      <c r="AA101" s="4"/>
      <c r="AB101" s="4"/>
      <c r="AC101" s="4"/>
      <c r="AD101" s="4">
        <v>0.7</v>
      </c>
      <c r="AE101" s="4"/>
      <c r="AF101" s="4"/>
      <c r="AG101" s="4">
        <v>0.8</v>
      </c>
      <c r="AH101" s="4">
        <v>0.8</v>
      </c>
      <c r="AI101" s="4"/>
      <c r="AJ101" s="4"/>
      <c r="AK101" s="4">
        <v>0.4</v>
      </c>
      <c r="AL101" s="4">
        <v>0.6</v>
      </c>
      <c r="AM101" s="4"/>
      <c r="AN101" s="4">
        <v>0.2</v>
      </c>
      <c r="AO101" s="4"/>
      <c r="AP101" s="4"/>
      <c r="AQ101" s="4">
        <v>0.6</v>
      </c>
      <c r="AR101" s="4">
        <v>1</v>
      </c>
      <c r="AS101" s="4">
        <v>0.8</v>
      </c>
      <c r="AT101" s="4"/>
      <c r="AU101" s="4">
        <v>0.56999999999999995</v>
      </c>
      <c r="AV101" s="4"/>
      <c r="AW101" s="4">
        <v>0.69</v>
      </c>
      <c r="AX101" s="4"/>
      <c r="AY101" s="4">
        <v>0.83</v>
      </c>
      <c r="AZ101" s="4"/>
      <c r="BA101" s="4"/>
      <c r="BB101" s="4"/>
      <c r="BC101" s="4"/>
      <c r="BD101" s="4"/>
      <c r="BE101" s="4"/>
      <c r="BF101" s="4"/>
      <c r="BG101" s="4"/>
      <c r="BH101" s="4"/>
      <c r="BI101" s="4">
        <v>0.85</v>
      </c>
      <c r="BJ101" s="4"/>
      <c r="BK101" s="4">
        <v>0.67</v>
      </c>
      <c r="BL101" s="4">
        <v>0.56000000000000005</v>
      </c>
      <c r="BM101" s="4"/>
      <c r="BN101" s="4"/>
      <c r="BO101" s="4"/>
      <c r="BP101" s="4">
        <v>0.1</v>
      </c>
      <c r="BQ101" s="4">
        <v>0</v>
      </c>
      <c r="BR101" s="4"/>
      <c r="BS101" s="4"/>
      <c r="BT101" s="4">
        <v>0.4</v>
      </c>
      <c r="BU101" s="4"/>
      <c r="BV101" s="4">
        <v>0</v>
      </c>
      <c r="BW101" s="4">
        <v>0</v>
      </c>
      <c r="BX101" s="4">
        <v>0.5</v>
      </c>
      <c r="BY101" s="4">
        <v>0.1</v>
      </c>
      <c r="BZ101" s="4">
        <v>0.2</v>
      </c>
      <c r="CA101" s="4">
        <v>0</v>
      </c>
      <c r="CB101" s="4"/>
      <c r="CC101" s="4">
        <v>0.1</v>
      </c>
      <c r="CD101" s="4"/>
      <c r="CE101" s="4">
        <v>0.1</v>
      </c>
      <c r="CF101" s="4">
        <v>0</v>
      </c>
      <c r="CG101" s="4">
        <v>0</v>
      </c>
      <c r="CH101" s="4">
        <v>0</v>
      </c>
      <c r="CI101" s="4"/>
      <c r="CJ101" s="4">
        <v>0.2</v>
      </c>
      <c r="CK101" s="4">
        <v>0</v>
      </c>
      <c r="CL101" s="4"/>
      <c r="CM101" s="4">
        <v>0</v>
      </c>
      <c r="CN101" s="4">
        <v>0</v>
      </c>
      <c r="CO101" s="4"/>
      <c r="CP101" s="4"/>
      <c r="CQ101" s="4"/>
      <c r="CR101" s="4">
        <v>0</v>
      </c>
      <c r="CS101" s="4"/>
      <c r="CT101" s="4"/>
      <c r="CU101" s="4">
        <v>0.3</v>
      </c>
      <c r="CV101" s="4">
        <v>0</v>
      </c>
      <c r="CW101" s="4"/>
      <c r="CX101" s="4"/>
      <c r="CY101" s="4">
        <v>0.1</v>
      </c>
      <c r="CZ101" s="4">
        <v>0.1</v>
      </c>
      <c r="DA101" s="4"/>
      <c r="DB101" s="4">
        <v>0</v>
      </c>
      <c r="DC101" s="4"/>
      <c r="DD101" s="4"/>
      <c r="DE101" s="4">
        <v>0.1</v>
      </c>
      <c r="DF101" s="4">
        <v>0</v>
      </c>
      <c r="DG101" s="4">
        <v>0.2</v>
      </c>
      <c r="DH101" s="4"/>
      <c r="DI101" s="4">
        <v>0.13</v>
      </c>
      <c r="DJ101" s="4"/>
      <c r="DK101" s="4">
        <v>0.03</v>
      </c>
      <c r="DL101" s="4"/>
      <c r="DM101" s="4">
        <v>0.15</v>
      </c>
      <c r="DN101" s="4"/>
      <c r="DO101" s="4"/>
      <c r="DP101" s="4"/>
      <c r="DQ101" s="4"/>
      <c r="DR101" s="4"/>
      <c r="DS101" s="4"/>
      <c r="DT101" s="4"/>
      <c r="DU101" s="4"/>
      <c r="DV101" s="4"/>
      <c r="DW101" s="4">
        <v>0.05</v>
      </c>
      <c r="DX101" s="4"/>
      <c r="DY101" s="4">
        <v>0.02</v>
      </c>
      <c r="DZ101" s="4">
        <v>0.09</v>
      </c>
      <c r="EA101" s="4"/>
      <c r="EB101" s="4"/>
    </row>
    <row r="102" spans="1:132" x14ac:dyDescent="0.25">
      <c r="A102" s="4">
        <v>-80</v>
      </c>
      <c r="B102" s="4">
        <v>0.4</v>
      </c>
      <c r="C102" s="4">
        <v>0.5</v>
      </c>
      <c r="D102" s="4"/>
      <c r="E102" s="4"/>
      <c r="F102" s="4">
        <v>0.6</v>
      </c>
      <c r="G102" s="4"/>
      <c r="H102" s="4">
        <v>0.5</v>
      </c>
      <c r="I102" s="4">
        <v>0.9</v>
      </c>
      <c r="J102" s="4">
        <v>0.8</v>
      </c>
      <c r="K102" s="4">
        <v>0.5</v>
      </c>
      <c r="L102" s="4">
        <v>0.4</v>
      </c>
      <c r="M102" s="4">
        <v>0.7</v>
      </c>
      <c r="N102" s="4"/>
      <c r="O102" s="4">
        <v>0.4</v>
      </c>
      <c r="P102" s="4"/>
      <c r="Q102" s="4">
        <v>1</v>
      </c>
      <c r="R102" s="4">
        <v>0.8</v>
      </c>
      <c r="S102" s="4">
        <v>0.8</v>
      </c>
      <c r="T102" s="4">
        <v>0.7</v>
      </c>
      <c r="U102" s="4"/>
      <c r="V102" s="4">
        <v>0.6</v>
      </c>
      <c r="W102" s="4">
        <v>0.3</v>
      </c>
      <c r="X102" s="4"/>
      <c r="Y102" s="4">
        <v>0.8</v>
      </c>
      <c r="Z102" s="4">
        <v>0.6</v>
      </c>
      <c r="AA102" s="4"/>
      <c r="AB102" s="4"/>
      <c r="AC102" s="4"/>
      <c r="AD102" s="4">
        <v>0.5</v>
      </c>
      <c r="AE102" s="4"/>
      <c r="AF102" s="4"/>
      <c r="AG102" s="4">
        <v>0.8</v>
      </c>
      <c r="AH102" s="4">
        <v>0.6</v>
      </c>
      <c r="AI102" s="4"/>
      <c r="AJ102" s="4"/>
      <c r="AK102" s="4">
        <v>0.6</v>
      </c>
      <c r="AL102" s="4">
        <v>0.8</v>
      </c>
      <c r="AM102" s="4"/>
      <c r="AN102" s="4">
        <v>0.3</v>
      </c>
      <c r="AO102" s="4"/>
      <c r="AP102" s="4"/>
      <c r="AQ102" s="4">
        <v>0.5</v>
      </c>
      <c r="AR102" s="4">
        <v>0.9</v>
      </c>
      <c r="AS102" s="4">
        <v>0.9</v>
      </c>
      <c r="AT102" s="4"/>
      <c r="AU102" s="4">
        <v>0.42</v>
      </c>
      <c r="AV102" s="4"/>
      <c r="AW102" s="4">
        <v>0.38</v>
      </c>
      <c r="AX102" s="4"/>
      <c r="AY102" s="4">
        <v>0.54</v>
      </c>
      <c r="AZ102" s="4"/>
      <c r="BA102" s="4"/>
      <c r="BB102" s="4">
        <v>0.79</v>
      </c>
      <c r="BC102" s="4">
        <v>0.87</v>
      </c>
      <c r="BD102" s="4"/>
      <c r="BE102" s="4"/>
      <c r="BF102" s="4"/>
      <c r="BG102" s="4"/>
      <c r="BH102" s="4"/>
      <c r="BI102" s="4">
        <v>0.5</v>
      </c>
      <c r="BJ102" s="4"/>
      <c r="BK102" s="4">
        <v>0.36</v>
      </c>
      <c r="BL102" s="4">
        <v>0.55000000000000004</v>
      </c>
      <c r="BM102" s="4"/>
      <c r="BN102" s="4"/>
      <c r="BO102" s="4"/>
      <c r="BP102" s="4">
        <v>0.1</v>
      </c>
      <c r="BQ102" s="4">
        <v>0</v>
      </c>
      <c r="BR102" s="4"/>
      <c r="BS102" s="4"/>
      <c r="BT102" s="4">
        <v>0.1</v>
      </c>
      <c r="BU102" s="4"/>
      <c r="BV102" s="4">
        <v>0</v>
      </c>
      <c r="BW102" s="4">
        <v>0</v>
      </c>
      <c r="BX102" s="4">
        <v>0.7</v>
      </c>
      <c r="BY102" s="4">
        <v>0.1</v>
      </c>
      <c r="BZ102" s="4">
        <v>0.3</v>
      </c>
      <c r="CA102" s="4">
        <v>0</v>
      </c>
      <c r="CB102" s="4"/>
      <c r="CC102" s="4">
        <v>0.1</v>
      </c>
      <c r="CD102" s="4"/>
      <c r="CE102" s="4">
        <v>0</v>
      </c>
      <c r="CF102" s="4">
        <v>0.1</v>
      </c>
      <c r="CG102" s="4">
        <v>0</v>
      </c>
      <c r="CH102" s="4">
        <v>0.1</v>
      </c>
      <c r="CI102" s="4"/>
      <c r="CJ102" s="4">
        <v>0.3</v>
      </c>
      <c r="CK102" s="4">
        <v>0</v>
      </c>
      <c r="CL102" s="4"/>
      <c r="CM102" s="4">
        <v>0</v>
      </c>
      <c r="CN102" s="4">
        <v>0</v>
      </c>
      <c r="CO102" s="4"/>
      <c r="CP102" s="4"/>
      <c r="CQ102" s="4"/>
      <c r="CR102" s="4">
        <v>0</v>
      </c>
      <c r="CS102" s="4"/>
      <c r="CT102" s="4"/>
      <c r="CU102" s="4">
        <v>0</v>
      </c>
      <c r="CV102" s="4">
        <v>0</v>
      </c>
      <c r="CW102" s="4"/>
      <c r="CX102" s="4"/>
      <c r="CY102" s="4">
        <v>0.2</v>
      </c>
      <c r="CZ102" s="4">
        <v>0.2</v>
      </c>
      <c r="DA102" s="4"/>
      <c r="DB102" s="4">
        <v>0.1</v>
      </c>
      <c r="DC102" s="4"/>
      <c r="DD102" s="4"/>
      <c r="DE102" s="4">
        <v>0.3</v>
      </c>
      <c r="DF102" s="4">
        <v>0.1</v>
      </c>
      <c r="DG102" s="4">
        <v>0.4</v>
      </c>
      <c r="DH102" s="4"/>
      <c r="DI102" s="4">
        <v>0.01</v>
      </c>
      <c r="DJ102" s="4"/>
      <c r="DK102" s="4">
        <v>0.01</v>
      </c>
      <c r="DL102" s="4"/>
      <c r="DM102" s="4">
        <v>0.11</v>
      </c>
      <c r="DN102" s="4"/>
      <c r="DO102" s="4"/>
      <c r="DP102" s="4">
        <v>7.0000000000000007E-2</v>
      </c>
      <c r="DQ102" s="4">
        <v>0.03</v>
      </c>
      <c r="DR102" s="4"/>
      <c r="DS102" s="4"/>
      <c r="DT102" s="4"/>
      <c r="DU102" s="4"/>
      <c r="DV102" s="4"/>
      <c r="DW102" s="4">
        <v>0.04</v>
      </c>
      <c r="DX102" s="4"/>
      <c r="DY102" s="4">
        <v>0.04</v>
      </c>
      <c r="DZ102" s="4">
        <v>0.28999999999999998</v>
      </c>
      <c r="EA102" s="4"/>
      <c r="EB102" s="4"/>
    </row>
    <row r="103" spans="1:132" x14ac:dyDescent="0.25">
      <c r="A103" s="4">
        <v>-70</v>
      </c>
      <c r="B103" s="4">
        <v>0.4</v>
      </c>
      <c r="C103" s="4">
        <v>0.6</v>
      </c>
      <c r="D103" s="4"/>
      <c r="E103" s="4"/>
      <c r="F103" s="4">
        <v>0.5</v>
      </c>
      <c r="G103" s="4"/>
      <c r="H103" s="4">
        <v>0.5</v>
      </c>
      <c r="I103" s="4">
        <v>0.5</v>
      </c>
      <c r="J103" s="4">
        <v>0.9</v>
      </c>
      <c r="K103" s="4">
        <v>0.6</v>
      </c>
      <c r="L103" s="4">
        <v>0.3</v>
      </c>
      <c r="M103" s="4">
        <v>0.6</v>
      </c>
      <c r="N103" s="4"/>
      <c r="O103" s="4">
        <v>0.3</v>
      </c>
      <c r="P103" s="4"/>
      <c r="Q103" s="4">
        <v>0.7</v>
      </c>
      <c r="R103" s="4">
        <v>0.7</v>
      </c>
      <c r="S103" s="4">
        <v>0.9</v>
      </c>
      <c r="T103" s="4">
        <v>0.5</v>
      </c>
      <c r="U103" s="4">
        <v>0.7</v>
      </c>
      <c r="V103" s="4">
        <v>0.9</v>
      </c>
      <c r="W103" s="4">
        <v>0.5</v>
      </c>
      <c r="X103" s="4"/>
      <c r="Y103" s="4">
        <v>0.6</v>
      </c>
      <c r="Z103" s="4">
        <v>0.7</v>
      </c>
      <c r="AA103" s="4"/>
      <c r="AB103" s="4"/>
      <c r="AC103" s="4"/>
      <c r="AD103" s="4">
        <v>0.7</v>
      </c>
      <c r="AE103" s="4"/>
      <c r="AF103" s="4"/>
      <c r="AG103" s="4">
        <v>0.8</v>
      </c>
      <c r="AH103" s="4">
        <v>0.8</v>
      </c>
      <c r="AI103" s="4"/>
      <c r="AJ103" s="4"/>
      <c r="AK103" s="4">
        <v>1</v>
      </c>
      <c r="AL103" s="4">
        <v>0.8</v>
      </c>
      <c r="AM103" s="4"/>
      <c r="AN103" s="4">
        <v>0.5</v>
      </c>
      <c r="AO103" s="4"/>
      <c r="AP103" s="4"/>
      <c r="AQ103" s="4">
        <v>0.5</v>
      </c>
      <c r="AR103" s="4">
        <v>0.8</v>
      </c>
      <c r="AS103" s="4">
        <v>0.8</v>
      </c>
      <c r="AT103" s="4"/>
      <c r="AU103" s="4">
        <v>0.53</v>
      </c>
      <c r="AV103" s="4"/>
      <c r="AW103" s="4">
        <v>0.41</v>
      </c>
      <c r="AX103" s="4"/>
      <c r="AY103" s="4">
        <v>0.53</v>
      </c>
      <c r="AZ103" s="4"/>
      <c r="BA103" s="4">
        <v>1</v>
      </c>
      <c r="BB103" s="4">
        <v>0.6</v>
      </c>
      <c r="BC103" s="4">
        <v>0.84</v>
      </c>
      <c r="BD103" s="4"/>
      <c r="BE103" s="4"/>
      <c r="BF103" s="4"/>
      <c r="BG103" s="4"/>
      <c r="BH103" s="4"/>
      <c r="BI103" s="4">
        <v>0.99</v>
      </c>
      <c r="BJ103" s="4">
        <v>1</v>
      </c>
      <c r="BK103" s="4">
        <v>0.36</v>
      </c>
      <c r="BL103" s="4">
        <v>0.47</v>
      </c>
      <c r="BM103" s="4"/>
      <c r="BN103" s="4"/>
      <c r="BO103" s="4"/>
      <c r="BP103" s="4">
        <v>0</v>
      </c>
      <c r="BQ103" s="4">
        <v>0</v>
      </c>
      <c r="BR103" s="4"/>
      <c r="BS103" s="4"/>
      <c r="BT103" s="4">
        <v>0.6</v>
      </c>
      <c r="BU103" s="4"/>
      <c r="BV103" s="4">
        <v>0</v>
      </c>
      <c r="BW103" s="4">
        <v>0</v>
      </c>
      <c r="BX103" s="4">
        <v>0.1</v>
      </c>
      <c r="BY103" s="4">
        <v>0.3</v>
      </c>
      <c r="BZ103" s="4">
        <v>0.2</v>
      </c>
      <c r="CA103" s="4">
        <v>0</v>
      </c>
      <c r="CB103" s="4"/>
      <c r="CC103" s="4">
        <v>0</v>
      </c>
      <c r="CD103" s="4"/>
      <c r="CE103" s="4">
        <v>0.1</v>
      </c>
      <c r="CF103" s="4">
        <v>0.2</v>
      </c>
      <c r="CG103" s="4">
        <v>0</v>
      </c>
      <c r="CH103" s="4">
        <v>0</v>
      </c>
      <c r="CI103" s="4">
        <v>0.1</v>
      </c>
      <c r="CJ103" s="4">
        <v>0.2</v>
      </c>
      <c r="CK103" s="4">
        <v>0.1</v>
      </c>
      <c r="CL103" s="4"/>
      <c r="CM103" s="4">
        <v>0</v>
      </c>
      <c r="CN103" s="4">
        <v>0</v>
      </c>
      <c r="CO103" s="4"/>
      <c r="CP103" s="4"/>
      <c r="CQ103" s="4"/>
      <c r="CR103" s="4">
        <v>0</v>
      </c>
      <c r="CS103" s="4"/>
      <c r="CT103" s="4"/>
      <c r="CU103" s="4">
        <v>0</v>
      </c>
      <c r="CV103" s="4">
        <v>0</v>
      </c>
      <c r="CW103" s="4"/>
      <c r="CX103" s="4"/>
      <c r="CY103" s="4">
        <v>0.2</v>
      </c>
      <c r="CZ103" s="4">
        <v>0.1</v>
      </c>
      <c r="DA103" s="4"/>
      <c r="DB103" s="4">
        <v>0</v>
      </c>
      <c r="DC103" s="4"/>
      <c r="DD103" s="4"/>
      <c r="DE103" s="4">
        <v>0</v>
      </c>
      <c r="DF103" s="4">
        <v>0.1</v>
      </c>
      <c r="DG103" s="4">
        <v>0.1</v>
      </c>
      <c r="DH103" s="4"/>
      <c r="DI103" s="4">
        <v>0.13</v>
      </c>
      <c r="DJ103" s="4"/>
      <c r="DK103" s="4">
        <v>0.03</v>
      </c>
      <c r="DL103" s="4"/>
      <c r="DM103" s="4">
        <v>0.2</v>
      </c>
      <c r="DN103" s="4"/>
      <c r="DO103" s="4">
        <v>0.41</v>
      </c>
      <c r="DP103" s="4">
        <v>0.01</v>
      </c>
      <c r="DQ103" s="4">
        <v>0.06</v>
      </c>
      <c r="DR103" s="4"/>
      <c r="DS103" s="4"/>
      <c r="DT103" s="4"/>
      <c r="DU103" s="4"/>
      <c r="DV103" s="4"/>
      <c r="DW103" s="4">
        <v>0.03</v>
      </c>
      <c r="DX103" s="4">
        <v>0.2</v>
      </c>
      <c r="DY103" s="4">
        <v>0.03</v>
      </c>
      <c r="DZ103" s="4">
        <v>0.21</v>
      </c>
      <c r="EA103" s="4"/>
      <c r="EB103" s="4"/>
    </row>
    <row r="104" spans="1:132" x14ac:dyDescent="0.25">
      <c r="A104" s="4">
        <v>-60</v>
      </c>
      <c r="B104" s="4">
        <v>0.3</v>
      </c>
      <c r="C104" s="4">
        <v>0.5</v>
      </c>
      <c r="D104" s="4"/>
      <c r="E104" s="4"/>
      <c r="F104" s="4">
        <v>0.5</v>
      </c>
      <c r="G104" s="4"/>
      <c r="H104" s="4">
        <v>0.6</v>
      </c>
      <c r="I104" s="4">
        <v>0.6</v>
      </c>
      <c r="J104" s="4">
        <v>0.8</v>
      </c>
      <c r="K104" s="4">
        <v>0.7</v>
      </c>
      <c r="L104" s="4">
        <v>0.9</v>
      </c>
      <c r="M104" s="4">
        <v>0.9</v>
      </c>
      <c r="N104" s="4"/>
      <c r="O104" s="4">
        <v>0.4</v>
      </c>
      <c r="P104" s="4"/>
      <c r="Q104" s="4">
        <v>0.7</v>
      </c>
      <c r="R104" s="4">
        <v>0.6</v>
      </c>
      <c r="S104" s="4">
        <v>0.8</v>
      </c>
      <c r="T104" s="4">
        <v>0.5</v>
      </c>
      <c r="U104" s="4">
        <v>0.8</v>
      </c>
      <c r="V104" s="4">
        <v>0.9</v>
      </c>
      <c r="W104" s="4">
        <v>0.5</v>
      </c>
      <c r="X104" s="4"/>
      <c r="Y104" s="4">
        <v>0.8</v>
      </c>
      <c r="Z104" s="4">
        <v>0.4</v>
      </c>
      <c r="AA104" s="4"/>
      <c r="AB104" s="4"/>
      <c r="AC104" s="4"/>
      <c r="AD104" s="4">
        <v>0.7</v>
      </c>
      <c r="AE104" s="4"/>
      <c r="AF104" s="4"/>
      <c r="AG104" s="4">
        <v>0.9</v>
      </c>
      <c r="AH104" s="4">
        <v>0.9</v>
      </c>
      <c r="AI104" s="4"/>
      <c r="AJ104" s="4"/>
      <c r="AK104" s="4">
        <v>0.4</v>
      </c>
      <c r="AL104" s="4">
        <v>0.6</v>
      </c>
      <c r="AM104" s="4"/>
      <c r="AN104" s="4">
        <v>0.7</v>
      </c>
      <c r="AO104" s="4"/>
      <c r="AP104" s="4"/>
      <c r="AQ104" s="4">
        <v>0.5</v>
      </c>
      <c r="AR104" s="4">
        <v>0.8</v>
      </c>
      <c r="AS104" s="4">
        <v>0.7</v>
      </c>
      <c r="AT104" s="4">
        <v>0.5</v>
      </c>
      <c r="AU104" s="4">
        <v>0.5</v>
      </c>
      <c r="AV104" s="4"/>
      <c r="AW104" s="4">
        <v>0.49</v>
      </c>
      <c r="AX104" s="4"/>
      <c r="AY104" s="4">
        <v>0.51</v>
      </c>
      <c r="AZ104" s="4"/>
      <c r="BA104" s="4">
        <v>0.89</v>
      </c>
      <c r="BB104" s="4">
        <v>0.64</v>
      </c>
      <c r="BC104" s="4">
        <v>1</v>
      </c>
      <c r="BD104" s="4"/>
      <c r="BE104" s="4"/>
      <c r="BF104" s="4"/>
      <c r="BG104" s="4"/>
      <c r="BH104" s="4">
        <v>0.74</v>
      </c>
      <c r="BI104" s="4">
        <v>0.99</v>
      </c>
      <c r="BJ104" s="4">
        <v>0.77</v>
      </c>
      <c r="BK104" s="4">
        <v>0.52</v>
      </c>
      <c r="BL104" s="4">
        <v>0.63</v>
      </c>
      <c r="BM104" s="4"/>
      <c r="BN104" s="4"/>
      <c r="BO104" s="4"/>
      <c r="BP104" s="4">
        <v>0.3</v>
      </c>
      <c r="BQ104" s="4">
        <v>0</v>
      </c>
      <c r="BR104" s="4"/>
      <c r="BS104" s="4"/>
      <c r="BT104" s="4">
        <v>0</v>
      </c>
      <c r="BU104" s="4"/>
      <c r="BV104" s="4">
        <v>0</v>
      </c>
      <c r="BW104" s="4">
        <v>0</v>
      </c>
      <c r="BX104" s="4">
        <v>0.3</v>
      </c>
      <c r="BY104" s="4">
        <v>0.3</v>
      </c>
      <c r="BZ104" s="4">
        <v>0.3</v>
      </c>
      <c r="CA104" s="4">
        <v>0</v>
      </c>
      <c r="CB104" s="4"/>
      <c r="CC104" s="4">
        <v>0</v>
      </c>
      <c r="CD104" s="4"/>
      <c r="CE104" s="4">
        <v>0.1</v>
      </c>
      <c r="CF104" s="4">
        <v>0.3</v>
      </c>
      <c r="CG104" s="4">
        <v>0</v>
      </c>
      <c r="CH104" s="4">
        <v>0</v>
      </c>
      <c r="CI104" s="4">
        <v>0.1</v>
      </c>
      <c r="CJ104" s="4">
        <v>0.2</v>
      </c>
      <c r="CK104" s="4">
        <v>0.5</v>
      </c>
      <c r="CL104" s="4"/>
      <c r="CM104" s="4">
        <v>0</v>
      </c>
      <c r="CN104" s="4">
        <v>0</v>
      </c>
      <c r="CO104" s="4"/>
      <c r="CP104" s="4"/>
      <c r="CQ104" s="4"/>
      <c r="CR104" s="4">
        <v>0</v>
      </c>
      <c r="CS104" s="4"/>
      <c r="CT104" s="4"/>
      <c r="CU104" s="4">
        <v>0</v>
      </c>
      <c r="CV104" s="4">
        <v>0</v>
      </c>
      <c r="CW104" s="4"/>
      <c r="CX104" s="4"/>
      <c r="CY104" s="4">
        <v>0.4</v>
      </c>
      <c r="CZ104" s="4">
        <v>0.3</v>
      </c>
      <c r="DA104" s="4"/>
      <c r="DB104" s="4">
        <v>0</v>
      </c>
      <c r="DC104" s="4"/>
      <c r="DD104" s="4"/>
      <c r="DE104" s="4">
        <v>0</v>
      </c>
      <c r="DF104" s="4">
        <v>0.1</v>
      </c>
      <c r="DG104" s="4">
        <v>0.4</v>
      </c>
      <c r="DH104" s="4">
        <v>0.1</v>
      </c>
      <c r="DI104" s="4">
        <v>0.04</v>
      </c>
      <c r="DJ104" s="4"/>
      <c r="DK104" s="4">
        <v>0.06</v>
      </c>
      <c r="DL104" s="4"/>
      <c r="DM104" s="4">
        <v>0.19</v>
      </c>
      <c r="DN104" s="4"/>
      <c r="DO104" s="4">
        <v>0.53</v>
      </c>
      <c r="DP104" s="4">
        <v>0.05</v>
      </c>
      <c r="DQ104" s="4">
        <v>0.04</v>
      </c>
      <c r="DR104" s="4"/>
      <c r="DS104" s="4"/>
      <c r="DT104" s="4"/>
      <c r="DU104" s="4"/>
      <c r="DV104" s="4">
        <v>0.16</v>
      </c>
      <c r="DW104" s="4">
        <v>0.08</v>
      </c>
      <c r="DX104" s="4">
        <v>0.28999999999999998</v>
      </c>
      <c r="DY104" s="4">
        <v>7.0000000000000007E-2</v>
      </c>
      <c r="DZ104" s="4">
        <v>0.04</v>
      </c>
      <c r="EA104" s="4"/>
      <c r="EB104" s="4"/>
    </row>
    <row r="105" spans="1:132" x14ac:dyDescent="0.25">
      <c r="A105" s="4">
        <v>-50</v>
      </c>
      <c r="B105" s="4">
        <v>0.6</v>
      </c>
      <c r="C105" s="4">
        <v>0.5</v>
      </c>
      <c r="D105" s="4"/>
      <c r="E105" s="4"/>
      <c r="F105" s="4">
        <v>1</v>
      </c>
      <c r="G105" s="4"/>
      <c r="H105" s="4">
        <v>0.5</v>
      </c>
      <c r="I105" s="4">
        <v>0.7</v>
      </c>
      <c r="J105" s="4">
        <v>0.8</v>
      </c>
      <c r="K105" s="4">
        <v>0.6</v>
      </c>
      <c r="L105" s="4">
        <v>0.6</v>
      </c>
      <c r="M105" s="4">
        <v>0.6</v>
      </c>
      <c r="N105" s="4"/>
      <c r="O105" s="4">
        <v>0.4</v>
      </c>
      <c r="P105" s="4"/>
      <c r="Q105" s="4">
        <v>0.8</v>
      </c>
      <c r="R105" s="4">
        <v>0.7</v>
      </c>
      <c r="S105" s="4">
        <v>0.7</v>
      </c>
      <c r="T105" s="4">
        <v>0.5</v>
      </c>
      <c r="U105" s="4">
        <v>0.4</v>
      </c>
      <c r="V105" s="4">
        <v>0.5</v>
      </c>
      <c r="W105" s="4">
        <v>0.4</v>
      </c>
      <c r="X105" s="4">
        <v>1</v>
      </c>
      <c r="Y105" s="4">
        <v>0.6</v>
      </c>
      <c r="Z105" s="4">
        <v>0.8</v>
      </c>
      <c r="AA105" s="4"/>
      <c r="AB105" s="4"/>
      <c r="AC105" s="4"/>
      <c r="AD105" s="4">
        <v>0.8</v>
      </c>
      <c r="AE105" s="4"/>
      <c r="AF105" s="4"/>
      <c r="AG105" s="4">
        <v>0.9</v>
      </c>
      <c r="AH105" s="4">
        <v>0.7</v>
      </c>
      <c r="AI105" s="4"/>
      <c r="AJ105" s="4"/>
      <c r="AK105" s="4">
        <v>0.7</v>
      </c>
      <c r="AL105" s="4">
        <v>0.5</v>
      </c>
      <c r="AM105" s="4"/>
      <c r="AN105" s="4">
        <v>0.5</v>
      </c>
      <c r="AO105" s="4"/>
      <c r="AP105" s="4"/>
      <c r="AQ105" s="4">
        <v>1</v>
      </c>
      <c r="AR105" s="4">
        <v>0.7</v>
      </c>
      <c r="AS105" s="4">
        <v>0.6</v>
      </c>
      <c r="AT105" s="4">
        <v>0.6</v>
      </c>
      <c r="AU105" s="4">
        <v>0.73</v>
      </c>
      <c r="AV105" s="4">
        <v>0.99</v>
      </c>
      <c r="AW105" s="4">
        <v>1</v>
      </c>
      <c r="AX105" s="4"/>
      <c r="AY105" s="4">
        <v>1</v>
      </c>
      <c r="AZ105" s="4"/>
      <c r="BA105" s="4">
        <v>0.72</v>
      </c>
      <c r="BB105" s="4">
        <v>0.79</v>
      </c>
      <c r="BC105" s="4">
        <v>0.84</v>
      </c>
      <c r="BD105" s="4"/>
      <c r="BE105" s="4">
        <v>0.71</v>
      </c>
      <c r="BF105" s="4"/>
      <c r="BG105" s="4"/>
      <c r="BH105" s="4">
        <v>0.54</v>
      </c>
      <c r="BI105" s="4">
        <v>0.7</v>
      </c>
      <c r="BJ105" s="4">
        <v>0.9</v>
      </c>
      <c r="BK105" s="4">
        <v>0.87</v>
      </c>
      <c r="BL105" s="4">
        <v>0.44</v>
      </c>
      <c r="BM105" s="4"/>
      <c r="BN105" s="4"/>
      <c r="BO105" s="4"/>
      <c r="BP105" s="4">
        <v>0</v>
      </c>
      <c r="BQ105" s="4">
        <v>0</v>
      </c>
      <c r="BR105" s="4"/>
      <c r="BS105" s="4"/>
      <c r="BT105" s="4">
        <v>0.4</v>
      </c>
      <c r="BU105" s="4"/>
      <c r="BV105" s="4">
        <v>0</v>
      </c>
      <c r="BW105" s="4">
        <v>0</v>
      </c>
      <c r="BX105" s="4">
        <v>0.3</v>
      </c>
      <c r="BY105" s="4">
        <v>0.5</v>
      </c>
      <c r="BZ105" s="4">
        <v>0.1</v>
      </c>
      <c r="CA105" s="4">
        <v>0</v>
      </c>
      <c r="CB105" s="4"/>
      <c r="CC105" s="4">
        <v>0.1</v>
      </c>
      <c r="CD105" s="4"/>
      <c r="CE105" s="4">
        <v>0.1</v>
      </c>
      <c r="CF105" s="4">
        <v>0</v>
      </c>
      <c r="CG105" s="4">
        <v>0</v>
      </c>
      <c r="CH105" s="4">
        <v>0.1</v>
      </c>
      <c r="CI105" s="4">
        <v>0</v>
      </c>
      <c r="CJ105" s="4">
        <v>0.3</v>
      </c>
      <c r="CK105" s="4">
        <v>0</v>
      </c>
      <c r="CL105" s="4">
        <v>0.9</v>
      </c>
      <c r="CM105" s="4">
        <v>0.1</v>
      </c>
      <c r="CN105" s="4">
        <v>0.1</v>
      </c>
      <c r="CO105" s="4"/>
      <c r="CP105" s="4"/>
      <c r="CQ105" s="4"/>
      <c r="CR105" s="4">
        <v>0</v>
      </c>
      <c r="CS105" s="4"/>
      <c r="CT105" s="4"/>
      <c r="CU105" s="4">
        <v>0.4</v>
      </c>
      <c r="CV105" s="4">
        <v>0.1</v>
      </c>
      <c r="CW105" s="4"/>
      <c r="CX105" s="4"/>
      <c r="CY105" s="4">
        <v>0.2</v>
      </c>
      <c r="CZ105" s="4">
        <v>0.3</v>
      </c>
      <c r="DA105" s="4"/>
      <c r="DB105" s="4">
        <v>0</v>
      </c>
      <c r="DC105" s="4"/>
      <c r="DD105" s="4"/>
      <c r="DE105" s="4">
        <v>0.1</v>
      </c>
      <c r="DF105" s="4">
        <v>0.1</v>
      </c>
      <c r="DG105" s="4">
        <v>0.1</v>
      </c>
      <c r="DH105" s="4">
        <v>0.7</v>
      </c>
      <c r="DI105" s="4">
        <v>0.11</v>
      </c>
      <c r="DJ105" s="4">
        <v>0.04</v>
      </c>
      <c r="DK105" s="4">
        <v>0.04</v>
      </c>
      <c r="DL105" s="4"/>
      <c r="DM105" s="4">
        <v>0.28999999999999998</v>
      </c>
      <c r="DN105" s="4"/>
      <c r="DO105" s="4">
        <v>0.17</v>
      </c>
      <c r="DP105" s="4">
        <v>0.11</v>
      </c>
      <c r="DQ105" s="4">
        <v>0.33</v>
      </c>
      <c r="DR105" s="4"/>
      <c r="DS105" s="4">
        <v>0.11</v>
      </c>
      <c r="DT105" s="4"/>
      <c r="DU105" s="4"/>
      <c r="DV105" s="4">
        <v>7.0000000000000007E-2</v>
      </c>
      <c r="DW105" s="4">
        <v>0.09</v>
      </c>
      <c r="DX105" s="4">
        <v>0.43</v>
      </c>
      <c r="DY105" s="4">
        <v>0.09</v>
      </c>
      <c r="DZ105" s="4">
        <v>0.27</v>
      </c>
      <c r="EA105" s="4"/>
      <c r="EB105" s="4"/>
    </row>
    <row r="106" spans="1:132" x14ac:dyDescent="0.25">
      <c r="A106" s="4">
        <v>-40</v>
      </c>
      <c r="B106" s="4">
        <v>0.5</v>
      </c>
      <c r="C106" s="4">
        <v>0.5</v>
      </c>
      <c r="D106" s="4"/>
      <c r="E106" s="4"/>
      <c r="F106" s="4">
        <v>0.7</v>
      </c>
      <c r="G106" s="4"/>
      <c r="H106" s="4">
        <v>0.5</v>
      </c>
      <c r="I106" s="4">
        <v>0.9</v>
      </c>
      <c r="J106" s="4">
        <v>0.6</v>
      </c>
      <c r="K106" s="4">
        <v>0.5</v>
      </c>
      <c r="L106" s="4">
        <v>0.9</v>
      </c>
      <c r="M106" s="4">
        <v>0.8</v>
      </c>
      <c r="N106" s="4">
        <v>0.9</v>
      </c>
      <c r="O106" s="4">
        <v>0.2</v>
      </c>
      <c r="P106" s="4"/>
      <c r="Q106" s="4">
        <v>0.9</v>
      </c>
      <c r="R106" s="4">
        <v>0.8</v>
      </c>
      <c r="S106" s="4">
        <v>1</v>
      </c>
      <c r="T106" s="4">
        <v>0.6</v>
      </c>
      <c r="U106" s="4">
        <v>1</v>
      </c>
      <c r="V106" s="4">
        <v>0.7</v>
      </c>
      <c r="W106" s="4">
        <v>0.7</v>
      </c>
      <c r="X106" s="4">
        <v>0.9</v>
      </c>
      <c r="Y106" s="4">
        <v>0.5</v>
      </c>
      <c r="Z106" s="4">
        <v>0.7</v>
      </c>
      <c r="AA106" s="4"/>
      <c r="AB106" s="4"/>
      <c r="AC106" s="4">
        <v>0.9</v>
      </c>
      <c r="AD106" s="4">
        <v>0.7</v>
      </c>
      <c r="AE106" s="4"/>
      <c r="AF106" s="4"/>
      <c r="AG106" s="4">
        <v>0.7</v>
      </c>
      <c r="AH106" s="4">
        <v>0.7</v>
      </c>
      <c r="AI106" s="4">
        <v>0.9</v>
      </c>
      <c r="AJ106" s="4"/>
      <c r="AK106" s="4">
        <v>0.5</v>
      </c>
      <c r="AL106" s="4">
        <v>0.6</v>
      </c>
      <c r="AM106" s="4"/>
      <c r="AN106" s="4">
        <v>0.4</v>
      </c>
      <c r="AO106" s="4"/>
      <c r="AP106" s="4"/>
      <c r="AQ106" s="4">
        <v>0.8</v>
      </c>
      <c r="AR106" s="4">
        <v>0.7</v>
      </c>
      <c r="AS106" s="4">
        <v>0.7</v>
      </c>
      <c r="AT106" s="4">
        <v>0.6</v>
      </c>
      <c r="AU106" s="4">
        <v>0.74</v>
      </c>
      <c r="AV106" s="4">
        <v>0.85</v>
      </c>
      <c r="AW106" s="4">
        <v>0.63</v>
      </c>
      <c r="AX106" s="4"/>
      <c r="AY106" s="4">
        <v>0.65</v>
      </c>
      <c r="AZ106" s="4"/>
      <c r="BA106" s="4">
        <v>0.81</v>
      </c>
      <c r="BB106" s="4">
        <v>0.62</v>
      </c>
      <c r="BC106" s="4">
        <v>0.88</v>
      </c>
      <c r="BD106" s="4"/>
      <c r="BE106" s="4">
        <v>0.73</v>
      </c>
      <c r="BF106" s="4"/>
      <c r="BG106" s="4"/>
      <c r="BH106" s="4">
        <v>0.65</v>
      </c>
      <c r="BI106" s="4">
        <v>0.61</v>
      </c>
      <c r="BJ106" s="4">
        <v>0.7</v>
      </c>
      <c r="BK106" s="4">
        <v>0.72</v>
      </c>
      <c r="BL106" s="4">
        <v>0.53</v>
      </c>
      <c r="BM106" s="4"/>
      <c r="BN106" s="4"/>
      <c r="BO106" s="4"/>
      <c r="BP106" s="4">
        <v>0.2</v>
      </c>
      <c r="BQ106" s="4">
        <v>0</v>
      </c>
      <c r="BR106" s="4"/>
      <c r="BS106" s="4"/>
      <c r="BT106" s="4">
        <v>0.1</v>
      </c>
      <c r="BU106" s="4"/>
      <c r="BV106" s="4">
        <v>0</v>
      </c>
      <c r="BW106" s="4">
        <v>0</v>
      </c>
      <c r="BX106" s="4">
        <v>0.2</v>
      </c>
      <c r="BY106" s="4">
        <v>0.1</v>
      </c>
      <c r="BZ106" s="4">
        <v>0.4</v>
      </c>
      <c r="CA106" s="4">
        <v>0</v>
      </c>
      <c r="CB106" s="4">
        <v>0.1</v>
      </c>
      <c r="CC106" s="4">
        <v>0.1</v>
      </c>
      <c r="CD106" s="4"/>
      <c r="CE106" s="4">
        <v>0.1</v>
      </c>
      <c r="CF106" s="4">
        <v>0</v>
      </c>
      <c r="CG106" s="4">
        <v>0</v>
      </c>
      <c r="CH106" s="4">
        <v>0</v>
      </c>
      <c r="CI106" s="4">
        <v>0.2</v>
      </c>
      <c r="CJ106" s="4">
        <v>0.2</v>
      </c>
      <c r="CK106" s="4">
        <v>0.3</v>
      </c>
      <c r="CL106" s="4">
        <v>0.3</v>
      </c>
      <c r="CM106" s="4">
        <v>0</v>
      </c>
      <c r="CN106" s="4">
        <v>0</v>
      </c>
      <c r="CO106" s="4"/>
      <c r="CP106" s="4"/>
      <c r="CQ106" s="4">
        <v>0.1</v>
      </c>
      <c r="CR106" s="4">
        <v>0</v>
      </c>
      <c r="CS106" s="4"/>
      <c r="CT106" s="4"/>
      <c r="CU106" s="4">
        <v>0.5</v>
      </c>
      <c r="CV106" s="4">
        <v>0</v>
      </c>
      <c r="CW106" s="4">
        <v>0.1</v>
      </c>
      <c r="CX106" s="4"/>
      <c r="CY106" s="4">
        <v>0.1</v>
      </c>
      <c r="CZ106" s="4">
        <v>0.3</v>
      </c>
      <c r="DA106" s="4"/>
      <c r="DB106" s="4">
        <v>0</v>
      </c>
      <c r="DC106" s="4"/>
      <c r="DD106" s="4"/>
      <c r="DE106" s="4">
        <v>0</v>
      </c>
      <c r="DF106" s="4">
        <v>0</v>
      </c>
      <c r="DG106" s="4">
        <v>0.1</v>
      </c>
      <c r="DH106" s="4">
        <v>0</v>
      </c>
      <c r="DI106" s="4">
        <v>0.03</v>
      </c>
      <c r="DJ106" s="4">
        <v>0.2</v>
      </c>
      <c r="DK106" s="4">
        <v>0.3</v>
      </c>
      <c r="DL106" s="4"/>
      <c r="DM106" s="4">
        <v>0.13</v>
      </c>
      <c r="DN106" s="4"/>
      <c r="DO106" s="4">
        <v>0.28000000000000003</v>
      </c>
      <c r="DP106" s="4">
        <v>0.16</v>
      </c>
      <c r="DQ106" s="4">
        <v>0.05</v>
      </c>
      <c r="DR106" s="4"/>
      <c r="DS106" s="4">
        <v>0.28000000000000003</v>
      </c>
      <c r="DT106" s="4"/>
      <c r="DU106" s="4"/>
      <c r="DV106" s="4">
        <v>0.08</v>
      </c>
      <c r="DW106" s="4">
        <v>0.01</v>
      </c>
      <c r="DX106" s="4">
        <v>0.28000000000000003</v>
      </c>
      <c r="DY106" s="4">
        <v>0.05</v>
      </c>
      <c r="DZ106" s="4">
        <v>0.25</v>
      </c>
      <c r="EA106" s="4"/>
      <c r="EB106" s="4"/>
    </row>
    <row r="107" spans="1:132" x14ac:dyDescent="0.25">
      <c r="A107" s="4">
        <v>-30</v>
      </c>
      <c r="B107" s="4">
        <v>0.5</v>
      </c>
      <c r="C107" s="4">
        <v>0.5</v>
      </c>
      <c r="D107" s="4"/>
      <c r="E107" s="4"/>
      <c r="F107" s="4">
        <v>0.6</v>
      </c>
      <c r="G107" s="4"/>
      <c r="H107" s="4">
        <v>0.6</v>
      </c>
      <c r="I107" s="4">
        <v>0.6</v>
      </c>
      <c r="J107" s="4">
        <v>0.8</v>
      </c>
      <c r="K107" s="4">
        <v>0.5</v>
      </c>
      <c r="L107" s="4">
        <v>0.5</v>
      </c>
      <c r="M107" s="4">
        <v>0.6</v>
      </c>
      <c r="N107" s="4">
        <v>0.3</v>
      </c>
      <c r="O107" s="4">
        <v>0.2</v>
      </c>
      <c r="P107" s="4"/>
      <c r="Q107" s="4">
        <v>0.6</v>
      </c>
      <c r="R107" s="4">
        <v>0.9</v>
      </c>
      <c r="S107" s="4">
        <v>1</v>
      </c>
      <c r="T107" s="4">
        <v>0.6</v>
      </c>
      <c r="U107" s="4">
        <v>0.6</v>
      </c>
      <c r="V107" s="4">
        <v>0.6</v>
      </c>
      <c r="W107" s="4">
        <v>0.6</v>
      </c>
      <c r="X107" s="4">
        <v>0.8</v>
      </c>
      <c r="Y107" s="4">
        <v>0.7</v>
      </c>
      <c r="Z107" s="4">
        <v>0.5</v>
      </c>
      <c r="AA107" s="4"/>
      <c r="AB107" s="4"/>
      <c r="AC107" s="4">
        <v>0.8</v>
      </c>
      <c r="AD107" s="4">
        <v>0.7</v>
      </c>
      <c r="AE107" s="4"/>
      <c r="AF107" s="4"/>
      <c r="AG107" s="4">
        <v>0.8</v>
      </c>
      <c r="AH107" s="4">
        <v>0.7</v>
      </c>
      <c r="AI107" s="4">
        <v>0.9</v>
      </c>
      <c r="AJ107" s="4"/>
      <c r="AK107" s="4">
        <v>0.4</v>
      </c>
      <c r="AL107" s="4">
        <v>0.4</v>
      </c>
      <c r="AM107" s="4"/>
      <c r="AN107" s="4">
        <v>0.6</v>
      </c>
      <c r="AO107" s="4"/>
      <c r="AP107" s="4">
        <v>0.7</v>
      </c>
      <c r="AQ107" s="4">
        <v>0.6</v>
      </c>
      <c r="AR107" s="4">
        <v>0.9</v>
      </c>
      <c r="AS107" s="4">
        <v>0.5</v>
      </c>
      <c r="AT107" s="4">
        <v>0.7</v>
      </c>
      <c r="AU107" s="4">
        <v>0.64</v>
      </c>
      <c r="AV107" s="4">
        <v>0.82</v>
      </c>
      <c r="AW107" s="4">
        <v>0.51</v>
      </c>
      <c r="AX107" s="4"/>
      <c r="AY107" s="4">
        <v>0.69</v>
      </c>
      <c r="AZ107" s="4">
        <v>0.95</v>
      </c>
      <c r="BA107" s="4">
        <v>0.8</v>
      </c>
      <c r="BB107" s="4">
        <v>0.41</v>
      </c>
      <c r="BC107" s="4">
        <v>0.82</v>
      </c>
      <c r="BD107" s="4"/>
      <c r="BE107" s="4">
        <v>0.68</v>
      </c>
      <c r="BF107" s="4"/>
      <c r="BG107" s="4"/>
      <c r="BH107" s="4">
        <v>0.41</v>
      </c>
      <c r="BI107" s="4">
        <v>0.88</v>
      </c>
      <c r="BJ107" s="4">
        <v>0.72</v>
      </c>
      <c r="BK107" s="4">
        <v>0.41</v>
      </c>
      <c r="BL107" s="4">
        <v>0.55000000000000004</v>
      </c>
      <c r="BM107" s="4"/>
      <c r="BN107" s="4"/>
      <c r="BO107" s="4"/>
      <c r="BP107" s="4">
        <v>0.1</v>
      </c>
      <c r="BQ107" s="4">
        <v>0</v>
      </c>
      <c r="BR107" s="4"/>
      <c r="BS107" s="4"/>
      <c r="BT107" s="4">
        <v>0.1</v>
      </c>
      <c r="BU107" s="4"/>
      <c r="BV107" s="4">
        <v>0</v>
      </c>
      <c r="BW107" s="4">
        <v>0</v>
      </c>
      <c r="BX107" s="4">
        <v>0.2</v>
      </c>
      <c r="BY107" s="4">
        <v>0.3</v>
      </c>
      <c r="BZ107" s="4">
        <v>0.3</v>
      </c>
      <c r="CA107" s="4">
        <v>0</v>
      </c>
      <c r="CB107" s="4">
        <v>0</v>
      </c>
      <c r="CC107" s="4">
        <v>0</v>
      </c>
      <c r="CD107" s="4"/>
      <c r="CE107" s="4">
        <v>0.1</v>
      </c>
      <c r="CF107" s="4">
        <v>0</v>
      </c>
      <c r="CG107" s="4">
        <v>0</v>
      </c>
      <c r="CH107" s="4">
        <v>0.1</v>
      </c>
      <c r="CI107" s="4">
        <v>0.4</v>
      </c>
      <c r="CJ107" s="4">
        <v>0.1</v>
      </c>
      <c r="CK107" s="4">
        <v>0.1</v>
      </c>
      <c r="CL107" s="4">
        <v>0.4</v>
      </c>
      <c r="CM107" s="4">
        <v>0</v>
      </c>
      <c r="CN107" s="4">
        <v>0</v>
      </c>
      <c r="CO107" s="4"/>
      <c r="CP107" s="4"/>
      <c r="CQ107" s="4">
        <v>0</v>
      </c>
      <c r="CR107" s="4">
        <v>0</v>
      </c>
      <c r="CS107" s="4"/>
      <c r="CT107" s="4"/>
      <c r="CU107" s="4">
        <v>0.6</v>
      </c>
      <c r="CV107" s="4">
        <v>0</v>
      </c>
      <c r="CW107" s="4">
        <v>0.1</v>
      </c>
      <c r="CX107" s="4"/>
      <c r="CY107" s="4">
        <v>0</v>
      </c>
      <c r="CZ107" s="4">
        <v>0.2</v>
      </c>
      <c r="DA107" s="4"/>
      <c r="DB107" s="4">
        <v>0.1</v>
      </c>
      <c r="DC107" s="4"/>
      <c r="DD107" s="4">
        <v>0</v>
      </c>
      <c r="DE107" s="4">
        <v>0</v>
      </c>
      <c r="DF107" s="4">
        <v>0</v>
      </c>
      <c r="DG107" s="4">
        <v>0.1</v>
      </c>
      <c r="DH107" s="4">
        <v>0.1</v>
      </c>
      <c r="DI107" s="4">
        <v>0.04</v>
      </c>
      <c r="DJ107" s="4">
        <v>0.02</v>
      </c>
      <c r="DK107" s="4">
        <v>0.04</v>
      </c>
      <c r="DL107" s="4"/>
      <c r="DM107" s="4">
        <v>0.67</v>
      </c>
      <c r="DN107" s="4">
        <v>0.03</v>
      </c>
      <c r="DO107" s="4">
        <v>0.41</v>
      </c>
      <c r="DP107" s="4">
        <v>0.53</v>
      </c>
      <c r="DQ107" s="4">
        <v>0.08</v>
      </c>
      <c r="DR107" s="4"/>
      <c r="DS107" s="4">
        <v>0.08</v>
      </c>
      <c r="DT107" s="4"/>
      <c r="DU107" s="4"/>
      <c r="DV107" s="4">
        <v>0.06</v>
      </c>
      <c r="DW107" s="4">
        <v>0.01</v>
      </c>
      <c r="DX107" s="4">
        <v>0.28999999999999998</v>
      </c>
      <c r="DY107" s="4">
        <v>0.01</v>
      </c>
      <c r="DZ107" s="4">
        <v>0.42</v>
      </c>
      <c r="EA107" s="4"/>
      <c r="EB107" s="4"/>
    </row>
    <row r="108" spans="1:132" x14ac:dyDescent="0.25">
      <c r="A108" s="4">
        <v>-20</v>
      </c>
      <c r="B108" s="4">
        <v>0.5</v>
      </c>
      <c r="C108" s="4">
        <v>0.3</v>
      </c>
      <c r="D108" s="4"/>
      <c r="E108" s="4">
        <v>0.6</v>
      </c>
      <c r="F108" s="4">
        <v>0.5</v>
      </c>
      <c r="G108" s="4">
        <v>0.7</v>
      </c>
      <c r="H108" s="4">
        <v>0.6</v>
      </c>
      <c r="I108" s="4">
        <v>0.6</v>
      </c>
      <c r="J108" s="4">
        <v>0.4</v>
      </c>
      <c r="K108" s="4">
        <v>0.6</v>
      </c>
      <c r="L108" s="4">
        <v>1</v>
      </c>
      <c r="M108" s="4">
        <v>0.9</v>
      </c>
      <c r="N108" s="4">
        <v>1</v>
      </c>
      <c r="O108" s="4">
        <v>0.3</v>
      </c>
      <c r="P108" s="4">
        <v>0.4</v>
      </c>
      <c r="Q108" s="4">
        <v>0.6</v>
      </c>
      <c r="R108" s="4">
        <v>0.9</v>
      </c>
      <c r="S108" s="4">
        <v>0.9</v>
      </c>
      <c r="T108" s="4">
        <v>0.7</v>
      </c>
      <c r="U108" s="4">
        <v>0.8</v>
      </c>
      <c r="V108" s="4">
        <v>0.6</v>
      </c>
      <c r="W108" s="4">
        <v>0.8</v>
      </c>
      <c r="X108" s="4">
        <v>0.7</v>
      </c>
      <c r="Y108" s="4">
        <v>0.8</v>
      </c>
      <c r="Z108" s="4">
        <v>0.9</v>
      </c>
      <c r="AA108" s="4"/>
      <c r="AB108" s="4"/>
      <c r="AC108" s="4">
        <v>0.6</v>
      </c>
      <c r="AD108" s="4">
        <v>0.8</v>
      </c>
      <c r="AE108" s="4">
        <v>0.8</v>
      </c>
      <c r="AF108" s="4"/>
      <c r="AG108" s="4">
        <v>0.8</v>
      </c>
      <c r="AH108" s="4">
        <v>0.9</v>
      </c>
      <c r="AI108" s="4">
        <v>0.9</v>
      </c>
      <c r="AJ108" s="4"/>
      <c r="AK108" s="4">
        <v>0.4</v>
      </c>
      <c r="AL108" s="4">
        <v>0.4</v>
      </c>
      <c r="AM108" s="4">
        <v>0.8</v>
      </c>
      <c r="AN108" s="4">
        <v>0.4</v>
      </c>
      <c r="AO108" s="4"/>
      <c r="AP108" s="4">
        <v>0.6</v>
      </c>
      <c r="AQ108" s="4">
        <v>0.6</v>
      </c>
      <c r="AR108" s="4">
        <v>0.8</v>
      </c>
      <c r="AS108" s="4">
        <v>0.9</v>
      </c>
      <c r="AT108" s="4">
        <v>0.5</v>
      </c>
      <c r="AU108" s="4">
        <v>1</v>
      </c>
      <c r="AV108" s="4">
        <v>0.86</v>
      </c>
      <c r="AW108" s="4">
        <v>0.54</v>
      </c>
      <c r="AX108" s="4">
        <v>0.88</v>
      </c>
      <c r="AY108" s="4">
        <v>0.87</v>
      </c>
      <c r="AZ108" s="4">
        <v>0.71</v>
      </c>
      <c r="BA108" s="4">
        <v>0.81</v>
      </c>
      <c r="BB108" s="4">
        <v>0.56000000000000005</v>
      </c>
      <c r="BC108" s="4">
        <v>0.82</v>
      </c>
      <c r="BD108" s="4"/>
      <c r="BE108" s="4">
        <v>0.95</v>
      </c>
      <c r="BF108" s="4"/>
      <c r="BG108" s="4"/>
      <c r="BH108" s="4">
        <v>0.48</v>
      </c>
      <c r="BI108" s="4">
        <v>0.92</v>
      </c>
      <c r="BJ108" s="4">
        <v>0.86</v>
      </c>
      <c r="BK108" s="4">
        <v>0.86</v>
      </c>
      <c r="BL108" s="4">
        <v>0.62</v>
      </c>
      <c r="BM108" s="4">
        <v>0.83</v>
      </c>
      <c r="BN108" s="4"/>
      <c r="BO108" s="4"/>
      <c r="BP108" s="4">
        <v>0.1</v>
      </c>
      <c r="BQ108" s="4">
        <v>0.3</v>
      </c>
      <c r="BR108" s="4"/>
      <c r="BS108" s="4">
        <v>0</v>
      </c>
      <c r="BT108" s="4">
        <v>0.1</v>
      </c>
      <c r="BU108" s="4">
        <v>0</v>
      </c>
      <c r="BV108" s="4">
        <v>0</v>
      </c>
      <c r="BW108" s="4">
        <v>0</v>
      </c>
      <c r="BX108" s="4">
        <v>0.1</v>
      </c>
      <c r="BY108" s="4">
        <v>0.4</v>
      </c>
      <c r="BZ108" s="4">
        <v>0.6</v>
      </c>
      <c r="CA108" s="4">
        <v>0</v>
      </c>
      <c r="CB108" s="4">
        <v>0</v>
      </c>
      <c r="CC108" s="4">
        <v>0.6</v>
      </c>
      <c r="CD108" s="4">
        <v>0.8</v>
      </c>
      <c r="CE108" s="4">
        <v>0</v>
      </c>
      <c r="CF108" s="4">
        <v>0</v>
      </c>
      <c r="CG108" s="4">
        <v>0</v>
      </c>
      <c r="CH108" s="4">
        <v>0</v>
      </c>
      <c r="CI108" s="4">
        <v>0.2</v>
      </c>
      <c r="CJ108" s="4">
        <v>0.7</v>
      </c>
      <c r="CK108" s="4">
        <v>0.4</v>
      </c>
      <c r="CL108" s="4">
        <v>0.2</v>
      </c>
      <c r="CM108" s="4">
        <v>0</v>
      </c>
      <c r="CN108" s="4">
        <v>0.7</v>
      </c>
      <c r="CO108" s="4"/>
      <c r="CP108" s="4"/>
      <c r="CQ108" s="4">
        <v>0</v>
      </c>
      <c r="CR108" s="4">
        <v>0</v>
      </c>
      <c r="CS108" s="4">
        <v>0</v>
      </c>
      <c r="CT108" s="4"/>
      <c r="CU108" s="4">
        <v>0</v>
      </c>
      <c r="CV108" s="4">
        <v>0</v>
      </c>
      <c r="CW108" s="4">
        <v>0</v>
      </c>
      <c r="CX108" s="4"/>
      <c r="CY108" s="4">
        <v>0</v>
      </c>
      <c r="CZ108" s="4">
        <v>0.2</v>
      </c>
      <c r="DA108" s="4">
        <v>0.1</v>
      </c>
      <c r="DB108" s="4">
        <v>0.3</v>
      </c>
      <c r="DC108" s="4"/>
      <c r="DD108" s="4">
        <v>0.4</v>
      </c>
      <c r="DE108" s="4">
        <v>0</v>
      </c>
      <c r="DF108" s="4">
        <v>0</v>
      </c>
      <c r="DG108" s="4">
        <v>0.3</v>
      </c>
      <c r="DH108" s="4">
        <v>0</v>
      </c>
      <c r="DI108" s="4">
        <v>0.13</v>
      </c>
      <c r="DJ108" s="4">
        <v>0.1</v>
      </c>
      <c r="DK108" s="4">
        <v>0.02</v>
      </c>
      <c r="DL108" s="4">
        <v>0.1</v>
      </c>
      <c r="DM108" s="4">
        <v>0.46</v>
      </c>
      <c r="DN108" s="4">
        <v>0.04</v>
      </c>
      <c r="DO108" s="4">
        <v>0.42</v>
      </c>
      <c r="DP108" s="4">
        <v>0.14000000000000001</v>
      </c>
      <c r="DQ108" s="4">
        <v>0.06</v>
      </c>
      <c r="DR108" s="4"/>
      <c r="DS108" s="4">
        <v>0.23</v>
      </c>
      <c r="DT108" s="4"/>
      <c r="DU108" s="4"/>
      <c r="DV108" s="4">
        <v>0.01</v>
      </c>
      <c r="DW108" s="4">
        <v>0.06</v>
      </c>
      <c r="DX108" s="4">
        <v>0.15</v>
      </c>
      <c r="DY108" s="4">
        <v>0.1</v>
      </c>
      <c r="DZ108" s="4">
        <v>0.36</v>
      </c>
      <c r="EA108" s="4">
        <v>0.05</v>
      </c>
      <c r="EB108" s="4"/>
    </row>
    <row r="109" spans="1:132" x14ac:dyDescent="0.25">
      <c r="A109" s="4">
        <v>-10</v>
      </c>
      <c r="B109" s="4">
        <v>0.6</v>
      </c>
      <c r="C109" s="4">
        <v>0.3</v>
      </c>
      <c r="D109" s="4">
        <v>0.8</v>
      </c>
      <c r="E109" s="4">
        <v>0.8</v>
      </c>
      <c r="F109" s="4">
        <v>0.5</v>
      </c>
      <c r="G109" s="4">
        <v>0.6</v>
      </c>
      <c r="H109" s="4">
        <v>0.7</v>
      </c>
      <c r="I109" s="4">
        <v>0.7</v>
      </c>
      <c r="J109" s="4">
        <v>0.8</v>
      </c>
      <c r="K109" s="4">
        <v>0.8</v>
      </c>
      <c r="L109" s="4">
        <v>0.7</v>
      </c>
      <c r="M109" s="4">
        <v>0.8</v>
      </c>
      <c r="N109" s="4">
        <v>0.3</v>
      </c>
      <c r="O109" s="4">
        <v>0.5</v>
      </c>
      <c r="P109" s="4">
        <v>0.4</v>
      </c>
      <c r="Q109" s="4">
        <v>0.9</v>
      </c>
      <c r="R109" s="4">
        <v>0.6</v>
      </c>
      <c r="S109" s="4">
        <v>0.8</v>
      </c>
      <c r="T109" s="4">
        <v>0.6</v>
      </c>
      <c r="U109" s="4">
        <v>0.8</v>
      </c>
      <c r="V109" s="4">
        <v>0.4</v>
      </c>
      <c r="W109" s="4">
        <v>0.6</v>
      </c>
      <c r="X109" s="4">
        <v>0.7</v>
      </c>
      <c r="Y109" s="4">
        <v>0.8</v>
      </c>
      <c r="Z109" s="4">
        <v>1</v>
      </c>
      <c r="AA109" s="4">
        <v>0.6</v>
      </c>
      <c r="AB109" s="4">
        <v>0.8</v>
      </c>
      <c r="AC109" s="4">
        <v>0.9</v>
      </c>
      <c r="AD109" s="4">
        <v>0.7</v>
      </c>
      <c r="AE109" s="4">
        <v>0.8</v>
      </c>
      <c r="AF109" s="4">
        <v>0.8</v>
      </c>
      <c r="AG109" s="4">
        <v>0.7</v>
      </c>
      <c r="AH109" s="4">
        <v>0.7</v>
      </c>
      <c r="AI109" s="4">
        <v>0.8</v>
      </c>
      <c r="AJ109" s="4">
        <v>0.5</v>
      </c>
      <c r="AK109" s="4">
        <v>0.5</v>
      </c>
      <c r="AL109" s="4">
        <v>0.5</v>
      </c>
      <c r="AM109" s="4">
        <v>1</v>
      </c>
      <c r="AN109" s="4">
        <v>0.4</v>
      </c>
      <c r="AO109" s="4"/>
      <c r="AP109" s="4">
        <v>0.7</v>
      </c>
      <c r="AQ109" s="4">
        <v>0.8</v>
      </c>
      <c r="AR109" s="4">
        <v>0.8</v>
      </c>
      <c r="AS109" s="4">
        <v>0.8</v>
      </c>
      <c r="AT109" s="4">
        <v>0.5</v>
      </c>
      <c r="AU109" s="4">
        <v>0.79</v>
      </c>
      <c r="AV109" s="4">
        <v>0.76</v>
      </c>
      <c r="AW109" s="4">
        <v>0.82</v>
      </c>
      <c r="AX109" s="4">
        <v>0.7</v>
      </c>
      <c r="AY109" s="4">
        <v>0.68</v>
      </c>
      <c r="AZ109" s="4">
        <v>0.67</v>
      </c>
      <c r="BA109" s="4">
        <v>0.91</v>
      </c>
      <c r="BB109" s="4">
        <v>0.83</v>
      </c>
      <c r="BC109" s="4">
        <v>0.74</v>
      </c>
      <c r="BD109" s="4">
        <v>0.67</v>
      </c>
      <c r="BE109" s="4">
        <v>0.52</v>
      </c>
      <c r="BF109" s="4"/>
      <c r="BG109" s="4"/>
      <c r="BH109" s="4">
        <v>0.74</v>
      </c>
      <c r="BI109" s="4">
        <v>0.81</v>
      </c>
      <c r="BJ109" s="4">
        <v>0.92</v>
      </c>
      <c r="BK109" s="4">
        <v>0.71</v>
      </c>
      <c r="BL109" s="4">
        <v>0.68</v>
      </c>
      <c r="BM109" s="4">
        <v>0.59</v>
      </c>
      <c r="BN109" s="4">
        <v>0.87</v>
      </c>
      <c r="BO109" s="4"/>
      <c r="BP109" s="4">
        <v>0.4</v>
      </c>
      <c r="BQ109" s="4">
        <v>0.4</v>
      </c>
      <c r="BR109" s="4">
        <v>1</v>
      </c>
      <c r="BS109" s="4">
        <v>0</v>
      </c>
      <c r="BT109" s="4">
        <v>0</v>
      </c>
      <c r="BU109" s="4">
        <v>0.1</v>
      </c>
      <c r="BV109" s="4">
        <v>0.7</v>
      </c>
      <c r="BW109" s="4">
        <v>0</v>
      </c>
      <c r="BX109" s="4">
        <v>0.1</v>
      </c>
      <c r="BY109" s="4">
        <v>0.2</v>
      </c>
      <c r="BZ109" s="4">
        <v>0.6</v>
      </c>
      <c r="CA109" s="4">
        <v>0</v>
      </c>
      <c r="CB109" s="4">
        <v>0</v>
      </c>
      <c r="CC109" s="4">
        <v>1</v>
      </c>
      <c r="CD109" s="4">
        <v>0.5</v>
      </c>
      <c r="CE109" s="4">
        <v>0</v>
      </c>
      <c r="CF109" s="4">
        <v>0</v>
      </c>
      <c r="CG109" s="4">
        <v>0</v>
      </c>
      <c r="CH109" s="4">
        <v>0</v>
      </c>
      <c r="CI109" s="4">
        <v>0.1</v>
      </c>
      <c r="CJ109" s="4">
        <v>0</v>
      </c>
      <c r="CK109" s="4">
        <v>0.2</v>
      </c>
      <c r="CL109" s="4">
        <v>0.2</v>
      </c>
      <c r="CM109" s="4">
        <v>0</v>
      </c>
      <c r="CN109" s="4">
        <v>0.7</v>
      </c>
      <c r="CO109" s="4">
        <v>0</v>
      </c>
      <c r="CP109" s="4">
        <v>0</v>
      </c>
      <c r="CQ109" s="4">
        <v>0</v>
      </c>
      <c r="CR109" s="4">
        <v>0</v>
      </c>
      <c r="CS109" s="4">
        <v>0</v>
      </c>
      <c r="CT109" s="4">
        <v>0</v>
      </c>
      <c r="CU109" s="4">
        <v>0</v>
      </c>
      <c r="CV109" s="4">
        <v>0.6</v>
      </c>
      <c r="CW109" s="4">
        <v>0</v>
      </c>
      <c r="CX109" s="4">
        <v>0.1</v>
      </c>
      <c r="CY109" s="4">
        <v>0.7</v>
      </c>
      <c r="CZ109" s="4">
        <v>0.4</v>
      </c>
      <c r="DA109" s="4">
        <v>0.7</v>
      </c>
      <c r="DB109" s="4">
        <v>0.3</v>
      </c>
      <c r="DC109" s="4"/>
      <c r="DD109" s="4">
        <v>0.5</v>
      </c>
      <c r="DE109" s="4">
        <v>0.1</v>
      </c>
      <c r="DF109" s="4">
        <v>0</v>
      </c>
      <c r="DG109" s="4">
        <v>0.6</v>
      </c>
      <c r="DH109" s="4">
        <v>0</v>
      </c>
      <c r="DI109" s="4">
        <v>0.11</v>
      </c>
      <c r="DJ109" s="4">
        <v>0.15</v>
      </c>
      <c r="DK109" s="4">
        <v>0.79</v>
      </c>
      <c r="DL109" s="4">
        <v>0.04</v>
      </c>
      <c r="DM109" s="4">
        <v>0.16</v>
      </c>
      <c r="DN109" s="4">
        <v>0</v>
      </c>
      <c r="DO109" s="4">
        <v>0.75</v>
      </c>
      <c r="DP109" s="4">
        <v>0.2</v>
      </c>
      <c r="DQ109" s="4">
        <v>0.97</v>
      </c>
      <c r="DR109" s="4">
        <v>0.21</v>
      </c>
      <c r="DS109" s="4">
        <v>0.09</v>
      </c>
      <c r="DT109" s="4"/>
      <c r="DU109" s="4"/>
      <c r="DV109" s="4">
        <v>0.08</v>
      </c>
      <c r="DW109" s="4">
        <v>0.69</v>
      </c>
      <c r="DX109" s="4">
        <v>0.61</v>
      </c>
      <c r="DY109" s="4">
        <v>0.04</v>
      </c>
      <c r="DZ109" s="4">
        <v>0.28999999999999998</v>
      </c>
      <c r="EA109" s="4">
        <v>0.04</v>
      </c>
      <c r="EB109" s="4">
        <v>0.4</v>
      </c>
    </row>
    <row r="110" spans="1:132" x14ac:dyDescent="0.25">
      <c r="A110" s="4">
        <v>0</v>
      </c>
      <c r="B110" s="4">
        <v>1</v>
      </c>
      <c r="C110" s="4">
        <v>1</v>
      </c>
      <c r="D110" s="4">
        <v>0.9</v>
      </c>
      <c r="E110" s="4">
        <v>0.6</v>
      </c>
      <c r="F110" s="4">
        <v>0.6</v>
      </c>
      <c r="G110" s="4">
        <v>0.7</v>
      </c>
      <c r="H110" s="4">
        <v>0.5</v>
      </c>
      <c r="I110" s="4">
        <v>0.8</v>
      </c>
      <c r="J110" s="4">
        <v>0.7</v>
      </c>
      <c r="K110" s="4">
        <v>0.8</v>
      </c>
      <c r="L110" s="4">
        <v>0.7</v>
      </c>
      <c r="M110" s="4">
        <v>0.8</v>
      </c>
      <c r="N110" s="4">
        <v>1</v>
      </c>
      <c r="O110" s="4">
        <v>0.3</v>
      </c>
      <c r="P110" s="4">
        <v>0.4</v>
      </c>
      <c r="Q110" s="4">
        <v>1</v>
      </c>
      <c r="R110" s="4">
        <v>0.8</v>
      </c>
      <c r="S110" s="4">
        <v>1</v>
      </c>
      <c r="T110" s="4">
        <v>1</v>
      </c>
      <c r="U110" s="4">
        <v>1</v>
      </c>
      <c r="V110" s="4">
        <v>0.5</v>
      </c>
      <c r="W110" s="4">
        <v>1</v>
      </c>
      <c r="X110" s="4">
        <v>0.7</v>
      </c>
      <c r="Y110" s="4">
        <v>1</v>
      </c>
      <c r="Z110" s="4">
        <v>1</v>
      </c>
      <c r="AA110" s="4">
        <v>1</v>
      </c>
      <c r="AB110" s="4">
        <v>0.7</v>
      </c>
      <c r="AC110" s="4">
        <v>0.8</v>
      </c>
      <c r="AD110" s="4">
        <v>0.9</v>
      </c>
      <c r="AE110" s="4">
        <v>1</v>
      </c>
      <c r="AF110" s="4">
        <v>1</v>
      </c>
      <c r="AG110" s="4">
        <v>1</v>
      </c>
      <c r="AH110" s="4">
        <v>0.8</v>
      </c>
      <c r="AI110" s="4">
        <v>0.8</v>
      </c>
      <c r="AJ110" s="4">
        <v>1</v>
      </c>
      <c r="AK110" s="4">
        <v>0.7</v>
      </c>
      <c r="AL110" s="4">
        <v>0.5</v>
      </c>
      <c r="AM110" s="4">
        <v>0.6</v>
      </c>
      <c r="AN110" s="4">
        <v>1</v>
      </c>
      <c r="AO110" s="4">
        <v>0.9</v>
      </c>
      <c r="AP110" s="4">
        <v>0.5</v>
      </c>
      <c r="AQ110" s="4">
        <v>0.5</v>
      </c>
      <c r="AR110" s="4">
        <v>0.9</v>
      </c>
      <c r="AS110" s="4">
        <v>1</v>
      </c>
      <c r="AT110" s="4">
        <v>0.8</v>
      </c>
      <c r="AU110" s="4">
        <v>0.85</v>
      </c>
      <c r="AV110" s="4">
        <v>0.9</v>
      </c>
      <c r="AW110" s="4">
        <v>0.82</v>
      </c>
      <c r="AX110" s="4">
        <v>0.69</v>
      </c>
      <c r="AY110" s="4">
        <v>0.84</v>
      </c>
      <c r="AZ110" s="4">
        <v>0.79</v>
      </c>
      <c r="BA110" s="4">
        <v>0.98</v>
      </c>
      <c r="BB110" s="4">
        <v>1</v>
      </c>
      <c r="BC110" s="4">
        <v>0.82</v>
      </c>
      <c r="BD110" s="4">
        <v>0.85</v>
      </c>
      <c r="BE110" s="4">
        <v>0.94</v>
      </c>
      <c r="BF110" s="4">
        <v>1</v>
      </c>
      <c r="BG110" s="4">
        <v>0.69</v>
      </c>
      <c r="BH110" s="4">
        <v>1</v>
      </c>
      <c r="BI110" s="4">
        <v>1</v>
      </c>
      <c r="BJ110" s="4">
        <v>0.9</v>
      </c>
      <c r="BK110" s="4">
        <v>1</v>
      </c>
      <c r="BL110" s="4">
        <v>1</v>
      </c>
      <c r="BM110" s="4">
        <v>0.88</v>
      </c>
      <c r="BN110" s="4">
        <v>0.78</v>
      </c>
      <c r="BO110" s="4"/>
      <c r="BP110" s="4">
        <v>1</v>
      </c>
      <c r="BQ110" s="4">
        <v>1</v>
      </c>
      <c r="BR110" s="4">
        <v>0.9</v>
      </c>
      <c r="BS110" s="4">
        <v>0.8</v>
      </c>
      <c r="BT110" s="4">
        <v>0.9</v>
      </c>
      <c r="BU110" s="4">
        <v>1</v>
      </c>
      <c r="BV110" s="4">
        <v>0.8</v>
      </c>
      <c r="BW110" s="4">
        <v>1</v>
      </c>
      <c r="BX110" s="4">
        <v>1</v>
      </c>
      <c r="BY110" s="4">
        <v>1</v>
      </c>
      <c r="BZ110" s="4">
        <v>1</v>
      </c>
      <c r="CA110" s="4">
        <v>1</v>
      </c>
      <c r="CB110" s="4">
        <v>1</v>
      </c>
      <c r="CC110" s="4">
        <v>1</v>
      </c>
      <c r="CD110" s="4">
        <v>1</v>
      </c>
      <c r="CE110" s="4">
        <v>1</v>
      </c>
      <c r="CF110" s="4">
        <v>1</v>
      </c>
      <c r="CG110" s="4">
        <v>1</v>
      </c>
      <c r="CH110" s="4">
        <v>1</v>
      </c>
      <c r="CI110" s="4">
        <v>1</v>
      </c>
      <c r="CJ110" s="4">
        <v>1</v>
      </c>
      <c r="CK110" s="4">
        <v>1</v>
      </c>
      <c r="CL110" s="4">
        <v>1</v>
      </c>
      <c r="CM110" s="4">
        <v>1</v>
      </c>
      <c r="CN110" s="4">
        <v>1</v>
      </c>
      <c r="CO110" s="4">
        <v>1</v>
      </c>
      <c r="CP110" s="4">
        <v>1</v>
      </c>
      <c r="CQ110" s="4">
        <v>1</v>
      </c>
      <c r="CR110" s="4">
        <v>1</v>
      </c>
      <c r="CS110" s="4">
        <v>1</v>
      </c>
      <c r="CT110" s="4">
        <v>0.8</v>
      </c>
      <c r="CU110" s="4">
        <v>0.9</v>
      </c>
      <c r="CV110" s="4">
        <v>0.9</v>
      </c>
      <c r="CW110" s="4">
        <v>0.8</v>
      </c>
      <c r="CX110" s="4">
        <v>1</v>
      </c>
      <c r="CY110" s="4">
        <v>1</v>
      </c>
      <c r="CZ110" s="4">
        <v>1</v>
      </c>
      <c r="DA110" s="4">
        <v>1</v>
      </c>
      <c r="DB110" s="4">
        <v>1</v>
      </c>
      <c r="DC110" s="4">
        <v>1</v>
      </c>
      <c r="DD110" s="4">
        <v>1</v>
      </c>
      <c r="DE110" s="4">
        <v>1</v>
      </c>
      <c r="DF110" s="4">
        <v>1</v>
      </c>
      <c r="DG110" s="4">
        <v>1</v>
      </c>
      <c r="DH110" s="4">
        <v>1</v>
      </c>
      <c r="DI110" s="4">
        <v>1</v>
      </c>
      <c r="DJ110" s="4">
        <v>1</v>
      </c>
      <c r="DK110" s="4">
        <v>1</v>
      </c>
      <c r="DL110" s="4">
        <v>0.98</v>
      </c>
      <c r="DM110" s="4">
        <v>1</v>
      </c>
      <c r="DN110" s="4">
        <v>1</v>
      </c>
      <c r="DO110" s="4">
        <v>1</v>
      </c>
      <c r="DP110" s="4">
        <v>1</v>
      </c>
      <c r="DQ110" s="4">
        <v>1</v>
      </c>
      <c r="DR110" s="4">
        <v>1</v>
      </c>
      <c r="DS110" s="4">
        <v>1</v>
      </c>
      <c r="DT110" s="4">
        <v>1</v>
      </c>
      <c r="DU110" s="4">
        <v>1</v>
      </c>
      <c r="DV110" s="4">
        <v>1</v>
      </c>
      <c r="DW110" s="4">
        <v>1</v>
      </c>
      <c r="DX110" s="4">
        <v>1</v>
      </c>
      <c r="DY110" s="4">
        <v>1</v>
      </c>
      <c r="DZ110" s="4">
        <v>1</v>
      </c>
      <c r="EA110" s="4">
        <v>0.96</v>
      </c>
      <c r="EB110" s="4">
        <v>0.82</v>
      </c>
    </row>
    <row r="111" spans="1:132" x14ac:dyDescent="0.25">
      <c r="A111" s="4">
        <v>10</v>
      </c>
      <c r="B111" s="4">
        <v>0.4</v>
      </c>
      <c r="C111" s="4"/>
      <c r="D111" s="4">
        <v>0.6</v>
      </c>
      <c r="E111" s="4">
        <v>0.7</v>
      </c>
      <c r="F111" s="4">
        <v>0.9</v>
      </c>
      <c r="G111" s="4">
        <v>0.6</v>
      </c>
      <c r="H111" s="4">
        <v>0.5</v>
      </c>
      <c r="I111" s="4">
        <v>0.7</v>
      </c>
      <c r="J111" s="4">
        <v>0.7</v>
      </c>
      <c r="K111" s="4">
        <v>0.6</v>
      </c>
      <c r="L111" s="4">
        <v>0.7</v>
      </c>
      <c r="M111" s="4">
        <v>0.8</v>
      </c>
      <c r="N111" s="4">
        <v>1</v>
      </c>
      <c r="O111" s="4">
        <v>0.3</v>
      </c>
      <c r="P111" s="4">
        <v>0.8</v>
      </c>
      <c r="Q111" s="4">
        <v>0.9</v>
      </c>
      <c r="R111" s="4">
        <v>0.8</v>
      </c>
      <c r="S111" s="4">
        <v>0.6</v>
      </c>
      <c r="T111" s="4">
        <v>0.7</v>
      </c>
      <c r="U111" s="4">
        <v>0.8</v>
      </c>
      <c r="V111" s="4">
        <v>0.6</v>
      </c>
      <c r="W111" s="4">
        <v>0.8</v>
      </c>
      <c r="X111" s="4">
        <v>0.8</v>
      </c>
      <c r="Y111" s="4">
        <v>0.9</v>
      </c>
      <c r="Z111" s="4">
        <v>0.7</v>
      </c>
      <c r="AA111" s="4">
        <v>0.7</v>
      </c>
      <c r="AB111" s="4">
        <v>0.7</v>
      </c>
      <c r="AC111" s="4">
        <v>0.8</v>
      </c>
      <c r="AD111" s="4">
        <v>0.6</v>
      </c>
      <c r="AE111" s="4">
        <v>0.9</v>
      </c>
      <c r="AF111" s="4">
        <v>0.7</v>
      </c>
      <c r="AG111" s="4">
        <v>0.8</v>
      </c>
      <c r="AH111" s="4">
        <v>0.7</v>
      </c>
      <c r="AI111" s="4">
        <v>0.8</v>
      </c>
      <c r="AJ111" s="4">
        <v>0.6</v>
      </c>
      <c r="AK111" s="4"/>
      <c r="AL111" s="4">
        <v>0.4</v>
      </c>
      <c r="AM111" s="4">
        <v>0.8</v>
      </c>
      <c r="AN111" s="4">
        <v>0.8</v>
      </c>
      <c r="AO111" s="4">
        <v>0.5</v>
      </c>
      <c r="AP111" s="4">
        <v>1</v>
      </c>
      <c r="AQ111" s="4"/>
      <c r="AR111" s="4">
        <v>0.8</v>
      </c>
      <c r="AS111" s="4">
        <v>0.3</v>
      </c>
      <c r="AT111" s="4">
        <v>0.6</v>
      </c>
      <c r="AU111" s="4">
        <v>0.71</v>
      </c>
      <c r="AV111" s="4">
        <v>1</v>
      </c>
      <c r="AW111" s="4">
        <v>0.5</v>
      </c>
      <c r="AX111" s="4">
        <v>0.79</v>
      </c>
      <c r="AY111" s="4">
        <v>0.65</v>
      </c>
      <c r="AZ111" s="4">
        <v>0.54</v>
      </c>
      <c r="BA111" s="4">
        <v>0.85</v>
      </c>
      <c r="BB111" s="4">
        <v>0.8</v>
      </c>
      <c r="BC111" s="4">
        <v>0.89</v>
      </c>
      <c r="BD111" s="4">
        <v>0.63</v>
      </c>
      <c r="BE111" s="4">
        <v>0.7</v>
      </c>
      <c r="BF111" s="4">
        <v>0.71</v>
      </c>
      <c r="BG111" s="4">
        <v>0.47</v>
      </c>
      <c r="BH111" s="4">
        <v>0.67</v>
      </c>
      <c r="BI111" s="4">
        <v>0.99</v>
      </c>
      <c r="BJ111" s="4">
        <v>0.99</v>
      </c>
      <c r="BK111" s="4">
        <v>0.82</v>
      </c>
      <c r="BL111" s="4">
        <v>0.42</v>
      </c>
      <c r="BM111" s="4">
        <v>0.7</v>
      </c>
      <c r="BN111" s="4">
        <v>0.69</v>
      </c>
      <c r="BO111" s="4"/>
      <c r="BP111" s="4">
        <v>0.8</v>
      </c>
      <c r="BQ111" s="4"/>
      <c r="BR111" s="4">
        <v>0.2</v>
      </c>
      <c r="BS111" s="4">
        <v>0.7</v>
      </c>
      <c r="BT111" s="4">
        <v>1</v>
      </c>
      <c r="BU111" s="4">
        <v>0</v>
      </c>
      <c r="BV111" s="4">
        <v>0.4</v>
      </c>
      <c r="BW111" s="4">
        <v>0</v>
      </c>
      <c r="BX111" s="4">
        <v>0.2</v>
      </c>
      <c r="BY111" s="4">
        <v>0.6</v>
      </c>
      <c r="BZ111" s="4">
        <v>0.1</v>
      </c>
      <c r="CA111" s="4">
        <v>0</v>
      </c>
      <c r="CB111" s="4">
        <v>0.2</v>
      </c>
      <c r="CC111" s="4">
        <v>0.7</v>
      </c>
      <c r="CD111" s="4">
        <v>0.8</v>
      </c>
      <c r="CE111" s="4">
        <v>0</v>
      </c>
      <c r="CF111" s="4">
        <v>0</v>
      </c>
      <c r="CG111" s="4">
        <v>0</v>
      </c>
      <c r="CH111" s="4">
        <v>0.4</v>
      </c>
      <c r="CI111" s="4">
        <v>0.7</v>
      </c>
      <c r="CJ111" s="4">
        <v>0.4</v>
      </c>
      <c r="CK111" s="4">
        <v>0.3</v>
      </c>
      <c r="CL111" s="4">
        <v>0.5</v>
      </c>
      <c r="CM111" s="4">
        <v>0.2</v>
      </c>
      <c r="CN111" s="4">
        <v>0.1</v>
      </c>
      <c r="CO111" s="4">
        <v>0</v>
      </c>
      <c r="CP111" s="4">
        <v>0</v>
      </c>
      <c r="CQ111" s="4">
        <v>0</v>
      </c>
      <c r="CR111" s="4">
        <v>0</v>
      </c>
      <c r="CS111" s="4">
        <v>0</v>
      </c>
      <c r="CT111" s="4">
        <v>0.8</v>
      </c>
      <c r="CU111" s="4">
        <v>0</v>
      </c>
      <c r="CV111" s="4">
        <v>0.3</v>
      </c>
      <c r="CW111" s="4">
        <v>0</v>
      </c>
      <c r="CX111" s="4">
        <v>0.4</v>
      </c>
      <c r="CY111" s="4"/>
      <c r="CZ111" s="4">
        <v>0.1</v>
      </c>
      <c r="DA111" s="4">
        <v>0.1</v>
      </c>
      <c r="DB111" s="4">
        <v>0.1</v>
      </c>
      <c r="DC111" s="4">
        <v>0.2</v>
      </c>
      <c r="DD111" s="4">
        <v>0</v>
      </c>
      <c r="DE111" s="4"/>
      <c r="DF111" s="4">
        <v>0.4</v>
      </c>
      <c r="DG111" s="4">
        <v>0.03</v>
      </c>
      <c r="DH111" s="4">
        <v>0.2</v>
      </c>
      <c r="DI111" s="4">
        <v>0.02</v>
      </c>
      <c r="DJ111" s="4">
        <v>0.1</v>
      </c>
      <c r="DK111" s="4">
        <v>0.04</v>
      </c>
      <c r="DL111" s="4">
        <v>1</v>
      </c>
      <c r="DM111" s="4">
        <v>0.31</v>
      </c>
      <c r="DN111" s="4">
        <v>0.02</v>
      </c>
      <c r="DO111" s="4">
        <v>0.46</v>
      </c>
      <c r="DP111" s="4">
        <v>0.73</v>
      </c>
      <c r="DQ111" s="4">
        <v>0.13</v>
      </c>
      <c r="DR111" s="4">
        <v>0.11</v>
      </c>
      <c r="DS111" s="4">
        <v>0.05</v>
      </c>
      <c r="DT111" s="4">
        <v>0.06</v>
      </c>
      <c r="DU111" s="4">
        <v>0.75</v>
      </c>
      <c r="DV111" s="4">
        <v>0.11</v>
      </c>
      <c r="DW111" s="4">
        <v>0.76</v>
      </c>
      <c r="DX111" s="4">
        <v>0.04</v>
      </c>
      <c r="DY111" s="4">
        <v>0.02</v>
      </c>
      <c r="DZ111" s="4">
        <v>0.57999999999999996</v>
      </c>
      <c r="EA111" s="4">
        <v>0.14000000000000001</v>
      </c>
      <c r="EB111" s="4">
        <v>0.17</v>
      </c>
    </row>
    <row r="112" spans="1:132" x14ac:dyDescent="0.25">
      <c r="A112" s="4">
        <v>20</v>
      </c>
      <c r="B112" s="4">
        <v>0.4</v>
      </c>
      <c r="C112" s="4"/>
      <c r="D112" s="4">
        <v>0.6</v>
      </c>
      <c r="E112" s="4">
        <v>0.8</v>
      </c>
      <c r="F112" s="4">
        <v>0.5</v>
      </c>
      <c r="G112" s="4">
        <v>0.9</v>
      </c>
      <c r="H112" s="4">
        <v>0.6</v>
      </c>
      <c r="I112" s="4">
        <v>0.7</v>
      </c>
      <c r="J112" s="4">
        <v>0.7</v>
      </c>
      <c r="K112" s="4">
        <v>0.6</v>
      </c>
      <c r="L112" s="4">
        <v>0.9</v>
      </c>
      <c r="M112" s="4"/>
      <c r="N112" s="4">
        <v>0.9</v>
      </c>
      <c r="O112" s="4">
        <v>0.4</v>
      </c>
      <c r="P112" s="4">
        <v>0.5</v>
      </c>
      <c r="Q112" s="4">
        <v>0.8</v>
      </c>
      <c r="R112" s="4">
        <v>0.6</v>
      </c>
      <c r="S112" s="4">
        <v>0.8</v>
      </c>
      <c r="T112" s="4">
        <v>0.9</v>
      </c>
      <c r="U112" s="4">
        <v>0.8</v>
      </c>
      <c r="V112" s="4">
        <v>0.6</v>
      </c>
      <c r="W112" s="4">
        <v>0.3</v>
      </c>
      <c r="X112" s="4">
        <v>0.7</v>
      </c>
      <c r="Y112" s="4">
        <v>0.9</v>
      </c>
      <c r="Z112" s="4"/>
      <c r="AA112" s="4">
        <v>0.7</v>
      </c>
      <c r="AB112" s="4">
        <v>0.7</v>
      </c>
      <c r="AC112" s="4">
        <v>0.7</v>
      </c>
      <c r="AD112" s="4">
        <v>0.6</v>
      </c>
      <c r="AE112" s="4">
        <v>1</v>
      </c>
      <c r="AF112" s="4">
        <v>0.8</v>
      </c>
      <c r="AG112" s="4">
        <v>0.8</v>
      </c>
      <c r="AH112" s="4">
        <v>0.8</v>
      </c>
      <c r="AI112" s="4">
        <v>0.9</v>
      </c>
      <c r="AJ112" s="4">
        <v>0.8</v>
      </c>
      <c r="AK112" s="4"/>
      <c r="AL112" s="4">
        <v>0.5</v>
      </c>
      <c r="AM112" s="4">
        <v>0.8</v>
      </c>
      <c r="AN112" s="4"/>
      <c r="AO112" s="4">
        <v>0.6</v>
      </c>
      <c r="AP112" s="4">
        <v>0.6</v>
      </c>
      <c r="AQ112" s="4"/>
      <c r="AR112" s="4">
        <v>0.7</v>
      </c>
      <c r="AS112" s="4"/>
      <c r="AT112" s="4">
        <v>0.5</v>
      </c>
      <c r="AU112" s="4">
        <v>0.51</v>
      </c>
      <c r="AV112" s="4">
        <v>0.85</v>
      </c>
      <c r="AW112" s="4">
        <v>0.44</v>
      </c>
      <c r="AX112" s="4">
        <v>0.91</v>
      </c>
      <c r="AY112" s="4"/>
      <c r="AZ112" s="4">
        <v>0.53</v>
      </c>
      <c r="BA112" s="4">
        <v>0.69</v>
      </c>
      <c r="BB112" s="4">
        <v>0.78</v>
      </c>
      <c r="BC112" s="4">
        <v>0.81</v>
      </c>
      <c r="BD112" s="4">
        <v>0.65</v>
      </c>
      <c r="BE112" s="4">
        <v>1</v>
      </c>
      <c r="BF112" s="4">
        <v>0.72</v>
      </c>
      <c r="BG112" s="4">
        <v>0.51</v>
      </c>
      <c r="BH112" s="4">
        <v>0.61</v>
      </c>
      <c r="BI112" s="4">
        <v>0.98</v>
      </c>
      <c r="BJ112" s="4">
        <v>0.8</v>
      </c>
      <c r="BK112" s="4">
        <v>0.37</v>
      </c>
      <c r="BL112" s="4">
        <v>0.36</v>
      </c>
      <c r="BM112" s="4">
        <v>0.92</v>
      </c>
      <c r="BN112" s="4">
        <v>0.72</v>
      </c>
      <c r="BO112" s="4"/>
      <c r="BP112" s="4">
        <v>0.1</v>
      </c>
      <c r="BQ112" s="4"/>
      <c r="BR112" s="4">
        <v>0.6</v>
      </c>
      <c r="BS112" s="4">
        <v>0.9</v>
      </c>
      <c r="BT112" s="4">
        <v>0.1</v>
      </c>
      <c r="BU112" s="4">
        <v>0</v>
      </c>
      <c r="BV112" s="4">
        <v>0.6</v>
      </c>
      <c r="BW112" s="4">
        <v>0.4</v>
      </c>
      <c r="BX112" s="4">
        <v>0.2</v>
      </c>
      <c r="BY112" s="4">
        <v>0.3</v>
      </c>
      <c r="BZ112" s="4">
        <v>0.7</v>
      </c>
      <c r="CA112" s="4"/>
      <c r="CB112" s="4">
        <v>0</v>
      </c>
      <c r="CC112" s="4">
        <v>0.8</v>
      </c>
      <c r="CD112" s="4">
        <v>0.9</v>
      </c>
      <c r="CE112" s="4">
        <v>0.2</v>
      </c>
      <c r="CF112" s="4">
        <v>0</v>
      </c>
      <c r="CG112" s="4">
        <v>0.5</v>
      </c>
      <c r="CH112" s="4">
        <v>0</v>
      </c>
      <c r="CI112" s="4">
        <v>0.1</v>
      </c>
      <c r="CJ112" s="4">
        <v>0.6</v>
      </c>
      <c r="CK112" s="4">
        <v>0.1</v>
      </c>
      <c r="CL112" s="4">
        <v>0.1</v>
      </c>
      <c r="CM112" s="4">
        <v>0</v>
      </c>
      <c r="CN112" s="4"/>
      <c r="CO112" s="4">
        <v>0</v>
      </c>
      <c r="CP112" s="4">
        <v>0</v>
      </c>
      <c r="CQ112" s="4">
        <v>0</v>
      </c>
      <c r="CR112" s="4">
        <v>0</v>
      </c>
      <c r="CS112" s="4">
        <v>0</v>
      </c>
      <c r="CT112" s="4">
        <v>0.5</v>
      </c>
      <c r="CU112" s="4">
        <v>0</v>
      </c>
      <c r="CV112" s="4">
        <v>0</v>
      </c>
      <c r="CW112" s="4">
        <v>0</v>
      </c>
      <c r="CX112" s="4">
        <v>0.5</v>
      </c>
      <c r="CY112" s="4"/>
      <c r="CZ112" s="4">
        <v>0.2</v>
      </c>
      <c r="DA112" s="4">
        <v>0.1</v>
      </c>
      <c r="DB112" s="4"/>
      <c r="DC112" s="4">
        <v>0.1</v>
      </c>
      <c r="DD112" s="4">
        <v>0</v>
      </c>
      <c r="DE112" s="4"/>
      <c r="DF112" s="4">
        <v>0.4</v>
      </c>
      <c r="DG112" s="4"/>
      <c r="DH112" s="4">
        <v>0</v>
      </c>
      <c r="DI112" s="4">
        <v>0.02</v>
      </c>
      <c r="DJ112" s="4">
        <v>0.17</v>
      </c>
      <c r="DK112" s="4">
        <v>0.06</v>
      </c>
      <c r="DL112" s="4">
        <v>0.89</v>
      </c>
      <c r="DM112" s="4"/>
      <c r="DN112" s="4">
        <v>0.09</v>
      </c>
      <c r="DO112" s="4">
        <v>0.7</v>
      </c>
      <c r="DP112" s="4">
        <v>0.47</v>
      </c>
      <c r="DQ112" s="4">
        <v>0.08</v>
      </c>
      <c r="DR112" s="4">
        <v>0.05</v>
      </c>
      <c r="DS112" s="4">
        <v>0.01</v>
      </c>
      <c r="DT112" s="4">
        <v>0.08</v>
      </c>
      <c r="DU112" s="4">
        <v>0.72</v>
      </c>
      <c r="DV112" s="4">
        <v>0.16</v>
      </c>
      <c r="DW112" s="4">
        <v>0.9</v>
      </c>
      <c r="DX112" s="4">
        <v>0.12</v>
      </c>
      <c r="DY112" s="4">
        <v>0.04</v>
      </c>
      <c r="DZ112" s="4">
        <v>0.18</v>
      </c>
      <c r="EA112" s="4">
        <v>0.41</v>
      </c>
      <c r="EB112" s="4">
        <v>1</v>
      </c>
    </row>
    <row r="113" spans="1:132" x14ac:dyDescent="0.25">
      <c r="A113" s="4">
        <v>30</v>
      </c>
      <c r="B113" s="4"/>
      <c r="C113" s="4"/>
      <c r="D113" s="4">
        <v>0.7</v>
      </c>
      <c r="E113" s="4">
        <v>0.6</v>
      </c>
      <c r="F113" s="4">
        <v>0.6</v>
      </c>
      <c r="G113" s="4">
        <v>0.9</v>
      </c>
      <c r="H113" s="4">
        <v>0.7</v>
      </c>
      <c r="I113" s="4">
        <v>0.9</v>
      </c>
      <c r="J113" s="4">
        <v>0.7</v>
      </c>
      <c r="K113" s="4">
        <v>0.9</v>
      </c>
      <c r="L113" s="4">
        <v>1</v>
      </c>
      <c r="M113" s="4"/>
      <c r="N113" s="4">
        <v>0.9</v>
      </c>
      <c r="O113" s="4">
        <v>0.4</v>
      </c>
      <c r="P113" s="4">
        <v>0.4</v>
      </c>
      <c r="Q113" s="4">
        <v>0.7</v>
      </c>
      <c r="R113" s="4">
        <v>0.6</v>
      </c>
      <c r="S113" s="4">
        <v>0.7</v>
      </c>
      <c r="T113" s="4">
        <v>0.7</v>
      </c>
      <c r="U113" s="4">
        <v>0.8</v>
      </c>
      <c r="V113" s="4">
        <v>0.5</v>
      </c>
      <c r="W113" s="4">
        <v>0.6</v>
      </c>
      <c r="X113" s="4">
        <v>0.6</v>
      </c>
      <c r="Y113" s="4">
        <v>0.8</v>
      </c>
      <c r="Z113" s="4"/>
      <c r="AA113" s="4">
        <v>0.7</v>
      </c>
      <c r="AB113" s="4">
        <v>0.5</v>
      </c>
      <c r="AC113" s="4">
        <v>0.8</v>
      </c>
      <c r="AD113" s="4">
        <v>0.8</v>
      </c>
      <c r="AE113" s="4">
        <v>0.8</v>
      </c>
      <c r="AF113" s="4">
        <v>0.9</v>
      </c>
      <c r="AG113" s="4">
        <v>0.8</v>
      </c>
      <c r="AH113" s="4">
        <v>0.7</v>
      </c>
      <c r="AI113" s="4">
        <v>0.9</v>
      </c>
      <c r="AJ113" s="4">
        <v>0.5</v>
      </c>
      <c r="AK113" s="4"/>
      <c r="AL113" s="4">
        <v>0.4</v>
      </c>
      <c r="AM113" s="4">
        <v>0.9</v>
      </c>
      <c r="AN113" s="4"/>
      <c r="AO113" s="4">
        <v>0.7</v>
      </c>
      <c r="AP113" s="4">
        <v>0.4</v>
      </c>
      <c r="AQ113" s="4"/>
      <c r="AR113" s="4">
        <v>0.7</v>
      </c>
      <c r="AS113" s="4"/>
      <c r="AT113" s="4">
        <v>0.4</v>
      </c>
      <c r="AU113" s="4">
        <v>0.62</v>
      </c>
      <c r="AV113" s="4">
        <v>0.82</v>
      </c>
      <c r="AW113" s="4"/>
      <c r="AX113" s="4">
        <v>0.65</v>
      </c>
      <c r="AY113" s="4"/>
      <c r="AZ113" s="4">
        <v>0.67</v>
      </c>
      <c r="BA113" s="4">
        <v>0.84</v>
      </c>
      <c r="BB113" s="4">
        <v>0.5</v>
      </c>
      <c r="BC113" s="4">
        <v>0.74</v>
      </c>
      <c r="BD113" s="4">
        <v>0.98</v>
      </c>
      <c r="BE113" s="4">
        <v>0.76</v>
      </c>
      <c r="BF113" s="4">
        <v>0.79</v>
      </c>
      <c r="BG113" s="4">
        <v>0.46</v>
      </c>
      <c r="BH113" s="4">
        <v>0.6</v>
      </c>
      <c r="BI113" s="4"/>
      <c r="BJ113" s="4">
        <v>0.6</v>
      </c>
      <c r="BK113" s="4"/>
      <c r="BL113" s="4">
        <v>0.59</v>
      </c>
      <c r="BM113" s="4">
        <v>0.94</v>
      </c>
      <c r="BN113" s="4">
        <v>0.85</v>
      </c>
      <c r="BO113" s="4"/>
      <c r="BP113" s="4"/>
      <c r="BQ113" s="4"/>
      <c r="BR113" s="4">
        <v>0.5</v>
      </c>
      <c r="BS113" s="4">
        <v>0.1</v>
      </c>
      <c r="BT113" s="4">
        <v>0.5</v>
      </c>
      <c r="BU113" s="4">
        <v>0</v>
      </c>
      <c r="BV113" s="4">
        <v>0.6</v>
      </c>
      <c r="BW113" s="4">
        <v>0</v>
      </c>
      <c r="BX113" s="4">
        <v>0.2</v>
      </c>
      <c r="BY113" s="4">
        <v>0.2</v>
      </c>
      <c r="BZ113" s="4">
        <v>0.3</v>
      </c>
      <c r="CA113" s="4"/>
      <c r="CB113" s="4">
        <v>0</v>
      </c>
      <c r="CC113" s="4">
        <v>0.6</v>
      </c>
      <c r="CD113" s="4">
        <v>0.1</v>
      </c>
      <c r="CE113" s="4">
        <v>0.1</v>
      </c>
      <c r="CF113" s="4">
        <v>0</v>
      </c>
      <c r="CG113" s="4">
        <v>0</v>
      </c>
      <c r="CH113" s="4">
        <v>0</v>
      </c>
      <c r="CI113" s="4">
        <v>0</v>
      </c>
      <c r="CJ113" s="4">
        <v>0.7</v>
      </c>
      <c r="CK113" s="4">
        <v>0</v>
      </c>
      <c r="CL113" s="4">
        <v>0.2</v>
      </c>
      <c r="CM113" s="4">
        <v>0</v>
      </c>
      <c r="CN113" s="4"/>
      <c r="CO113" s="4">
        <v>0</v>
      </c>
      <c r="CP113" s="4">
        <v>0</v>
      </c>
      <c r="CQ113" s="4">
        <v>0</v>
      </c>
      <c r="CR113" s="4">
        <v>0</v>
      </c>
      <c r="CS113" s="4">
        <v>0</v>
      </c>
      <c r="CT113" s="4">
        <v>0.5</v>
      </c>
      <c r="CU113" s="4">
        <v>0</v>
      </c>
      <c r="CV113" s="4">
        <v>0</v>
      </c>
      <c r="CW113" s="4">
        <v>1</v>
      </c>
      <c r="CX113" s="4">
        <v>0</v>
      </c>
      <c r="CY113" s="4"/>
      <c r="CZ113" s="4">
        <v>0</v>
      </c>
      <c r="DA113" s="4">
        <v>0.1</v>
      </c>
      <c r="DB113" s="4"/>
      <c r="DC113" s="4">
        <v>0.2</v>
      </c>
      <c r="DD113" s="4">
        <v>0</v>
      </c>
      <c r="DE113" s="4"/>
      <c r="DF113" s="4">
        <v>0</v>
      </c>
      <c r="DG113" s="4"/>
      <c r="DH113" s="4">
        <v>0</v>
      </c>
      <c r="DI113" s="4">
        <v>0.03</v>
      </c>
      <c r="DJ113" s="4">
        <v>0.04</v>
      </c>
      <c r="DK113" s="4"/>
      <c r="DL113" s="4">
        <v>0.77</v>
      </c>
      <c r="DM113" s="4"/>
      <c r="DN113" s="4">
        <v>0.03</v>
      </c>
      <c r="DO113" s="4">
        <v>0.31</v>
      </c>
      <c r="DP113" s="4">
        <v>0.02</v>
      </c>
      <c r="DQ113" s="4">
        <v>0.08</v>
      </c>
      <c r="DR113" s="4">
        <v>0.05</v>
      </c>
      <c r="DS113" s="4">
        <v>0.08</v>
      </c>
      <c r="DT113" s="4">
        <v>0.03</v>
      </c>
      <c r="DU113" s="4">
        <v>0.79</v>
      </c>
      <c r="DV113" s="4">
        <v>0.15</v>
      </c>
      <c r="DW113" s="4"/>
      <c r="DX113" s="4">
        <v>0.23</v>
      </c>
      <c r="DY113" s="4"/>
      <c r="DZ113" s="4">
        <v>0.97</v>
      </c>
      <c r="EA113" s="4">
        <v>1</v>
      </c>
      <c r="EB113" s="4">
        <v>0.05</v>
      </c>
    </row>
    <row r="114" spans="1:132" x14ac:dyDescent="0.25">
      <c r="A114" s="4">
        <v>40</v>
      </c>
      <c r="B114" s="4"/>
      <c r="C114" s="4"/>
      <c r="D114" s="4">
        <v>0.8</v>
      </c>
      <c r="E114" s="4">
        <v>0.6</v>
      </c>
      <c r="F114" s="4"/>
      <c r="G114" s="4">
        <v>0.9</v>
      </c>
      <c r="H114" s="4">
        <v>0.6</v>
      </c>
      <c r="I114" s="4">
        <v>0.7</v>
      </c>
      <c r="J114" s="4">
        <v>0.7</v>
      </c>
      <c r="K114" s="4">
        <v>0.9</v>
      </c>
      <c r="L114" s="4"/>
      <c r="M114" s="4"/>
      <c r="N114" s="4">
        <v>0.9</v>
      </c>
      <c r="O114" s="4">
        <v>0.2</v>
      </c>
      <c r="P114" s="4">
        <v>0.4</v>
      </c>
      <c r="Q114" s="4"/>
      <c r="R114" s="4">
        <v>0.8</v>
      </c>
      <c r="S114" s="4">
        <v>1</v>
      </c>
      <c r="T114" s="4"/>
      <c r="U114" s="4">
        <v>0.6</v>
      </c>
      <c r="V114" s="4">
        <v>0.5</v>
      </c>
      <c r="W114" s="4">
        <v>0.6</v>
      </c>
      <c r="X114" s="4">
        <v>0.6</v>
      </c>
      <c r="Y114" s="4">
        <v>0.7</v>
      </c>
      <c r="Z114" s="4"/>
      <c r="AA114" s="4">
        <v>0.7</v>
      </c>
      <c r="AB114" s="4">
        <v>0.7</v>
      </c>
      <c r="AC114" s="4">
        <v>0.9</v>
      </c>
      <c r="AD114" s="4">
        <v>0.8</v>
      </c>
      <c r="AE114" s="4">
        <v>0.8</v>
      </c>
      <c r="AF114" s="4">
        <v>0.8</v>
      </c>
      <c r="AG114" s="4">
        <v>0.8</v>
      </c>
      <c r="AH114" s="4">
        <v>0.6</v>
      </c>
      <c r="AI114" s="4">
        <v>0.7</v>
      </c>
      <c r="AJ114" s="4">
        <v>0.4</v>
      </c>
      <c r="AK114" s="4"/>
      <c r="AL114" s="4"/>
      <c r="AM114" s="4">
        <v>0.6</v>
      </c>
      <c r="AN114" s="4"/>
      <c r="AO114" s="4">
        <v>1</v>
      </c>
      <c r="AP114" s="4">
        <v>0.6</v>
      </c>
      <c r="AQ114" s="4"/>
      <c r="AR114" s="4">
        <v>0.7</v>
      </c>
      <c r="AS114" s="4"/>
      <c r="AT114" s="4">
        <v>0.5</v>
      </c>
      <c r="AU114" s="4">
        <v>0.7</v>
      </c>
      <c r="AV114" s="4">
        <v>0.81</v>
      </c>
      <c r="AW114" s="4"/>
      <c r="AX114" s="4">
        <v>0.65</v>
      </c>
      <c r="AY114" s="4"/>
      <c r="AZ114" s="4">
        <v>0.53</v>
      </c>
      <c r="BA114" s="4">
        <v>0.82</v>
      </c>
      <c r="BB114" s="4">
        <v>0.52</v>
      </c>
      <c r="BC114" s="4">
        <v>0.9</v>
      </c>
      <c r="BD114" s="4">
        <v>0.9</v>
      </c>
      <c r="BE114" s="4">
        <v>0.7</v>
      </c>
      <c r="BF114" s="4">
        <v>0.63</v>
      </c>
      <c r="BG114" s="4">
        <v>0.53</v>
      </c>
      <c r="BH114" s="4">
        <v>0.47</v>
      </c>
      <c r="BI114" s="4"/>
      <c r="BJ114" s="4">
        <v>0.89</v>
      </c>
      <c r="BK114" s="4"/>
      <c r="BL114" s="4"/>
      <c r="BM114" s="4">
        <v>0.77</v>
      </c>
      <c r="BN114" s="4">
        <v>1</v>
      </c>
      <c r="BO114" s="4"/>
      <c r="BP114" s="4"/>
      <c r="BQ114" s="4"/>
      <c r="BR114" s="4">
        <v>0.7</v>
      </c>
      <c r="BS114" s="4">
        <v>0</v>
      </c>
      <c r="BT114" s="4"/>
      <c r="BU114" s="4">
        <v>0</v>
      </c>
      <c r="BV114" s="4">
        <v>1</v>
      </c>
      <c r="BW114" s="4">
        <v>0</v>
      </c>
      <c r="BX114" s="4">
        <v>0.3</v>
      </c>
      <c r="BY114" s="4">
        <v>0.2</v>
      </c>
      <c r="BZ114" s="4"/>
      <c r="CA114" s="4"/>
      <c r="CB114" s="4">
        <v>0</v>
      </c>
      <c r="CC114" s="4">
        <v>0.1</v>
      </c>
      <c r="CD114" s="4">
        <v>0.3</v>
      </c>
      <c r="CE114" s="4"/>
      <c r="CF114" s="4">
        <v>0</v>
      </c>
      <c r="CG114" s="4">
        <v>0</v>
      </c>
      <c r="CH114" s="4"/>
      <c r="CI114" s="4">
        <v>0.1</v>
      </c>
      <c r="CJ114" s="4">
        <v>0</v>
      </c>
      <c r="CK114" s="4">
        <v>0.1</v>
      </c>
      <c r="CL114" s="4">
        <v>0</v>
      </c>
      <c r="CM114" s="4">
        <v>0</v>
      </c>
      <c r="CN114" s="4"/>
      <c r="CO114" s="4">
        <v>0</v>
      </c>
      <c r="CP114" s="4">
        <v>0</v>
      </c>
      <c r="CQ114" s="4">
        <v>0</v>
      </c>
      <c r="CR114" s="4">
        <v>0</v>
      </c>
      <c r="CS114" s="4">
        <v>0</v>
      </c>
      <c r="CT114" s="4">
        <v>0.4</v>
      </c>
      <c r="CU114" s="4">
        <v>0</v>
      </c>
      <c r="CV114" s="4">
        <v>0</v>
      </c>
      <c r="CW114" s="4">
        <v>0</v>
      </c>
      <c r="CX114" s="4">
        <v>0</v>
      </c>
      <c r="CY114" s="4"/>
      <c r="CZ114" s="4"/>
      <c r="DA114" s="4">
        <v>0</v>
      </c>
      <c r="DB114" s="4"/>
      <c r="DC114" s="4">
        <v>0.1</v>
      </c>
      <c r="DD114" s="4">
        <v>0</v>
      </c>
      <c r="DE114" s="4"/>
      <c r="DF114" s="4">
        <v>0</v>
      </c>
      <c r="DG114" s="4"/>
      <c r="DH114" s="4">
        <v>0.1</v>
      </c>
      <c r="DI114" s="4">
        <v>0.05</v>
      </c>
      <c r="DJ114" s="4">
        <v>0.15</v>
      </c>
      <c r="DK114" s="4"/>
      <c r="DL114" s="4">
        <v>0.88</v>
      </c>
      <c r="DM114" s="4"/>
      <c r="DN114" s="4">
        <v>0.02</v>
      </c>
      <c r="DO114" s="4">
        <v>0.85</v>
      </c>
      <c r="DP114" s="4">
        <v>0.06</v>
      </c>
      <c r="DQ114" s="4">
        <v>0.21</v>
      </c>
      <c r="DR114" s="4">
        <v>0.06</v>
      </c>
      <c r="DS114" s="4">
        <v>0.08</v>
      </c>
      <c r="DT114" s="4">
        <v>0.04</v>
      </c>
      <c r="DU114" s="4">
        <v>0.15</v>
      </c>
      <c r="DV114" s="4">
        <v>0.11</v>
      </c>
      <c r="DW114" s="4"/>
      <c r="DX114" s="4">
        <v>0.28000000000000003</v>
      </c>
      <c r="DY114" s="4"/>
      <c r="DZ114" s="4"/>
      <c r="EA114" s="4">
        <v>0.09</v>
      </c>
      <c r="EB114" s="4">
        <v>0.13</v>
      </c>
    </row>
    <row r="115" spans="1:132" x14ac:dyDescent="0.25">
      <c r="A115" s="4">
        <v>50</v>
      </c>
      <c r="B115" s="4"/>
      <c r="C115" s="4"/>
      <c r="D115" s="4">
        <v>0.6</v>
      </c>
      <c r="E115" s="4">
        <v>0.6</v>
      </c>
      <c r="F115" s="4"/>
      <c r="G115" s="4">
        <v>0.9</v>
      </c>
      <c r="H115" s="4">
        <v>0.6</v>
      </c>
      <c r="I115" s="4">
        <v>0.8</v>
      </c>
      <c r="J115" s="4">
        <v>0.6</v>
      </c>
      <c r="K115" s="4">
        <v>1</v>
      </c>
      <c r="L115" s="4"/>
      <c r="M115" s="4"/>
      <c r="N115" s="4">
        <v>0.2</v>
      </c>
      <c r="O115" s="4"/>
      <c r="P115" s="4">
        <v>0.8</v>
      </c>
      <c r="Q115" s="4"/>
      <c r="R115" s="4">
        <v>0.6</v>
      </c>
      <c r="S115" s="4">
        <v>0.6</v>
      </c>
      <c r="T115" s="4"/>
      <c r="U115" s="4">
        <v>0.8</v>
      </c>
      <c r="V115" s="4"/>
      <c r="W115" s="4">
        <v>0.6</v>
      </c>
      <c r="X115" s="4">
        <v>0.5</v>
      </c>
      <c r="Y115" s="4"/>
      <c r="Z115" s="4"/>
      <c r="AA115" s="4">
        <v>0.7</v>
      </c>
      <c r="AB115" s="4">
        <v>0.7</v>
      </c>
      <c r="AC115" s="4">
        <v>0.6</v>
      </c>
      <c r="AD115" s="4">
        <v>0.7</v>
      </c>
      <c r="AE115" s="4">
        <v>0.7</v>
      </c>
      <c r="AF115" s="4">
        <v>0.6</v>
      </c>
      <c r="AG115" s="4">
        <v>0.9</v>
      </c>
      <c r="AH115" s="4">
        <v>0.7</v>
      </c>
      <c r="AI115" s="4">
        <v>0.9</v>
      </c>
      <c r="AJ115" s="4">
        <v>0.4</v>
      </c>
      <c r="AK115" s="4"/>
      <c r="AL115" s="4"/>
      <c r="AM115" s="4">
        <v>0.5</v>
      </c>
      <c r="AN115" s="4"/>
      <c r="AO115" s="4">
        <v>0.8</v>
      </c>
      <c r="AP115" s="4">
        <v>0.6</v>
      </c>
      <c r="AQ115" s="4"/>
      <c r="AR115" s="4"/>
      <c r="AS115" s="4"/>
      <c r="AT115" s="4">
        <v>0.5</v>
      </c>
      <c r="AU115" s="4"/>
      <c r="AV115" s="4">
        <v>0.88</v>
      </c>
      <c r="AW115" s="4"/>
      <c r="AX115" s="4">
        <v>0.95</v>
      </c>
      <c r="AY115" s="4"/>
      <c r="AZ115" s="4">
        <v>0.73</v>
      </c>
      <c r="BA115" s="4">
        <v>0.8</v>
      </c>
      <c r="BB115" s="4">
        <v>0.59</v>
      </c>
      <c r="BC115" s="4"/>
      <c r="BD115" s="4">
        <v>1</v>
      </c>
      <c r="BE115" s="4">
        <v>0.45</v>
      </c>
      <c r="BF115" s="4">
        <v>0.64</v>
      </c>
      <c r="BG115" s="4">
        <v>0.85</v>
      </c>
      <c r="BH115" s="4">
        <v>0.53</v>
      </c>
      <c r="BI115" s="4"/>
      <c r="BJ115" s="4">
        <v>0.99</v>
      </c>
      <c r="BK115" s="4"/>
      <c r="BL115" s="4"/>
      <c r="BM115" s="4">
        <v>0.91</v>
      </c>
      <c r="BN115" s="4">
        <v>0.79</v>
      </c>
      <c r="BO115" s="4"/>
      <c r="BP115" s="4"/>
      <c r="BQ115" s="4"/>
      <c r="BR115" s="4">
        <v>0.4</v>
      </c>
      <c r="BS115" s="4">
        <v>0.1</v>
      </c>
      <c r="BT115" s="4"/>
      <c r="BU115" s="4">
        <v>0.3</v>
      </c>
      <c r="BV115" s="4">
        <v>0.1</v>
      </c>
      <c r="BW115" s="4">
        <v>0</v>
      </c>
      <c r="BX115" s="4">
        <v>0.3</v>
      </c>
      <c r="BY115" s="4">
        <v>0.3</v>
      </c>
      <c r="BZ115" s="4"/>
      <c r="CA115" s="4"/>
      <c r="CB115" s="4">
        <v>0</v>
      </c>
      <c r="CC115" s="4"/>
      <c r="CD115" s="4">
        <v>0.5</v>
      </c>
      <c r="CE115" s="4"/>
      <c r="CF115" s="4">
        <v>0.1</v>
      </c>
      <c r="CG115" s="4">
        <v>0</v>
      </c>
      <c r="CH115" s="4"/>
      <c r="CI115" s="4">
        <v>0.1</v>
      </c>
      <c r="CJ115" s="4"/>
      <c r="CK115" s="4">
        <v>0</v>
      </c>
      <c r="CL115" s="4">
        <v>0</v>
      </c>
      <c r="CM115" s="4"/>
      <c r="CN115" s="4"/>
      <c r="CO115" s="4">
        <v>0</v>
      </c>
      <c r="CP115" s="4">
        <v>0</v>
      </c>
      <c r="CQ115" s="4">
        <v>0</v>
      </c>
      <c r="CR115" s="4">
        <v>0</v>
      </c>
      <c r="CS115" s="4">
        <v>0</v>
      </c>
      <c r="CT115" s="4">
        <v>0.5</v>
      </c>
      <c r="CU115" s="4">
        <v>0</v>
      </c>
      <c r="CV115" s="4">
        <v>0</v>
      </c>
      <c r="CW115" s="4">
        <v>0.1</v>
      </c>
      <c r="CX115" s="4">
        <v>0.1</v>
      </c>
      <c r="CY115" s="4"/>
      <c r="CZ115" s="4"/>
      <c r="DA115" s="4">
        <v>0.2</v>
      </c>
      <c r="DB115" s="4"/>
      <c r="DC115" s="4">
        <v>0</v>
      </c>
      <c r="DD115" s="4">
        <v>0.7</v>
      </c>
      <c r="DE115" s="4"/>
      <c r="DF115" s="4"/>
      <c r="DG115" s="4"/>
      <c r="DH115" s="4">
        <v>0</v>
      </c>
      <c r="DI115" s="4"/>
      <c r="DJ115" s="4">
        <v>0.05</v>
      </c>
      <c r="DK115" s="4"/>
      <c r="DL115" s="4">
        <v>0.05</v>
      </c>
      <c r="DM115" s="4"/>
      <c r="DN115" s="4">
        <v>0.09</v>
      </c>
      <c r="DO115" s="4">
        <v>0.19</v>
      </c>
      <c r="DP115" s="4">
        <v>0.45</v>
      </c>
      <c r="DQ115" s="4"/>
      <c r="DR115" s="4">
        <v>0.09</v>
      </c>
      <c r="DS115" s="4">
        <v>0.31</v>
      </c>
      <c r="DT115" s="4">
        <v>0.28000000000000003</v>
      </c>
      <c r="DU115" s="4">
        <v>0.16</v>
      </c>
      <c r="DV115" s="4">
        <v>0.02</v>
      </c>
      <c r="DW115" s="4"/>
      <c r="DX115" s="4">
        <v>0.1</v>
      </c>
      <c r="DY115" s="4"/>
      <c r="DZ115" s="4"/>
      <c r="EA115" s="4">
        <v>0.12</v>
      </c>
      <c r="EB115" s="4">
        <v>0.04</v>
      </c>
    </row>
    <row r="116" spans="1:132" x14ac:dyDescent="0.25">
      <c r="A116" s="4">
        <v>60</v>
      </c>
      <c r="B116" s="4"/>
      <c r="C116" s="4"/>
      <c r="D116" s="4">
        <v>0.7</v>
      </c>
      <c r="E116" s="4">
        <v>1</v>
      </c>
      <c r="F116" s="4"/>
      <c r="G116" s="4">
        <v>0.9</v>
      </c>
      <c r="H116" s="4">
        <v>0.6</v>
      </c>
      <c r="I116" s="4">
        <v>0.8</v>
      </c>
      <c r="J116" s="4">
        <v>0.9</v>
      </c>
      <c r="K116" s="4">
        <v>0.8</v>
      </c>
      <c r="L116" s="4"/>
      <c r="M116" s="4"/>
      <c r="N116" s="4">
        <v>1</v>
      </c>
      <c r="O116" s="4"/>
      <c r="P116" s="4">
        <v>0.4</v>
      </c>
      <c r="Q116" s="4"/>
      <c r="R116" s="4">
        <v>0.5</v>
      </c>
      <c r="S116" s="4"/>
      <c r="T116" s="4"/>
      <c r="U116" s="4">
        <v>0.6</v>
      </c>
      <c r="V116" s="4"/>
      <c r="W116" s="4">
        <v>0.5</v>
      </c>
      <c r="X116" s="4">
        <v>0.7</v>
      </c>
      <c r="Y116" s="4"/>
      <c r="Z116" s="4"/>
      <c r="AA116" s="4">
        <v>0.6</v>
      </c>
      <c r="AB116" s="4">
        <v>0.8</v>
      </c>
      <c r="AC116" s="4">
        <v>0.6</v>
      </c>
      <c r="AD116" s="4">
        <v>0.8</v>
      </c>
      <c r="AE116" s="4">
        <v>0.7</v>
      </c>
      <c r="AF116" s="4">
        <v>0.8</v>
      </c>
      <c r="AG116" s="4">
        <v>0.8</v>
      </c>
      <c r="AH116" s="4">
        <v>0.8</v>
      </c>
      <c r="AI116" s="4">
        <v>0.9</v>
      </c>
      <c r="AJ116" s="4">
        <v>0.4</v>
      </c>
      <c r="AK116" s="4"/>
      <c r="AL116" s="4"/>
      <c r="AM116" s="4">
        <v>0.5</v>
      </c>
      <c r="AN116" s="4"/>
      <c r="AO116" s="4">
        <v>0.7</v>
      </c>
      <c r="AP116" s="4">
        <v>0.6</v>
      </c>
      <c r="AQ116" s="4"/>
      <c r="AR116" s="4"/>
      <c r="AS116" s="4"/>
      <c r="AT116" s="4">
        <v>0.6</v>
      </c>
      <c r="AU116" s="4"/>
      <c r="AV116" s="4">
        <v>0.84</v>
      </c>
      <c r="AW116" s="4"/>
      <c r="AX116" s="4">
        <v>0.91</v>
      </c>
      <c r="AY116" s="4"/>
      <c r="AZ116" s="4">
        <v>0.5</v>
      </c>
      <c r="BA116" s="4">
        <v>0.71</v>
      </c>
      <c r="BB116" s="4">
        <v>0.44</v>
      </c>
      <c r="BC116" s="4"/>
      <c r="BD116" s="4">
        <v>0.96</v>
      </c>
      <c r="BE116" s="4">
        <v>0.52</v>
      </c>
      <c r="BF116" s="4">
        <v>0.55000000000000004</v>
      </c>
      <c r="BG116" s="4">
        <v>1</v>
      </c>
      <c r="BH116" s="4">
        <v>0.64</v>
      </c>
      <c r="BI116" s="4"/>
      <c r="BJ116" s="4"/>
      <c r="BK116" s="4"/>
      <c r="BL116" s="4"/>
      <c r="BM116" s="4">
        <v>1</v>
      </c>
      <c r="BN116" s="4">
        <v>0.79</v>
      </c>
      <c r="BO116" s="4"/>
      <c r="BP116" s="4"/>
      <c r="BQ116" s="4"/>
      <c r="BR116" s="4">
        <v>0.5</v>
      </c>
      <c r="BS116" s="4">
        <v>0.1</v>
      </c>
      <c r="BT116" s="4"/>
      <c r="BU116" s="4">
        <v>0</v>
      </c>
      <c r="BV116" s="4">
        <v>0.4</v>
      </c>
      <c r="BW116" s="4">
        <v>0.1</v>
      </c>
      <c r="BX116" s="4">
        <v>0.5</v>
      </c>
      <c r="BY116" s="4">
        <v>0.2</v>
      </c>
      <c r="BZ116" s="4"/>
      <c r="CA116" s="4"/>
      <c r="CB116" s="4">
        <v>0.4</v>
      </c>
      <c r="CC116" s="4"/>
      <c r="CD116" s="4">
        <v>0.1</v>
      </c>
      <c r="CE116" s="4"/>
      <c r="CF116" s="4">
        <v>0.1</v>
      </c>
      <c r="CG116" s="4"/>
      <c r="CH116" s="4"/>
      <c r="CI116" s="4">
        <v>0.1</v>
      </c>
      <c r="CJ116" s="4"/>
      <c r="CK116" s="4">
        <v>0</v>
      </c>
      <c r="CL116" s="4">
        <v>0</v>
      </c>
      <c r="CM116" s="4"/>
      <c r="CN116" s="4"/>
      <c r="CO116" s="4">
        <v>0</v>
      </c>
      <c r="CP116" s="4">
        <v>0</v>
      </c>
      <c r="CQ116" s="4">
        <v>0</v>
      </c>
      <c r="CR116" s="4">
        <v>0</v>
      </c>
      <c r="CS116" s="4">
        <v>0</v>
      </c>
      <c r="CT116" s="4">
        <v>0</v>
      </c>
      <c r="CU116" s="4">
        <v>0.1</v>
      </c>
      <c r="CV116" s="4">
        <v>0</v>
      </c>
      <c r="CW116" s="4">
        <v>0.1</v>
      </c>
      <c r="CX116" s="4">
        <v>0</v>
      </c>
      <c r="CY116" s="4"/>
      <c r="CZ116" s="4"/>
      <c r="DA116" s="4">
        <v>0.1</v>
      </c>
      <c r="DB116" s="4"/>
      <c r="DC116" s="4">
        <v>0.1</v>
      </c>
      <c r="DD116" s="4">
        <v>0</v>
      </c>
      <c r="DE116" s="4"/>
      <c r="DF116" s="4"/>
      <c r="DG116" s="4"/>
      <c r="DH116" s="4">
        <v>0.4</v>
      </c>
      <c r="DI116" s="4"/>
      <c r="DJ116" s="4">
        <v>0.03</v>
      </c>
      <c r="DK116" s="4"/>
      <c r="DL116" s="4">
        <v>0.03</v>
      </c>
      <c r="DM116" s="4"/>
      <c r="DN116" s="4">
        <v>0.04</v>
      </c>
      <c r="DO116" s="4">
        <v>0.22</v>
      </c>
      <c r="DP116" s="4">
        <v>0.28000000000000003</v>
      </c>
      <c r="DQ116" s="4"/>
      <c r="DR116" s="4">
        <v>0.09</v>
      </c>
      <c r="DS116" s="4">
        <v>0.03</v>
      </c>
      <c r="DT116" s="4">
        <v>0.42</v>
      </c>
      <c r="DU116" s="4">
        <v>0.02</v>
      </c>
      <c r="DV116" s="4">
        <v>0.11</v>
      </c>
      <c r="DW116" s="4"/>
      <c r="DX116" s="4"/>
      <c r="DY116" s="4"/>
      <c r="DZ116" s="4"/>
      <c r="EA116" s="4">
        <v>0.11</v>
      </c>
      <c r="EB116" s="4">
        <v>0.02</v>
      </c>
    </row>
    <row r="117" spans="1:132" x14ac:dyDescent="0.25">
      <c r="A117" s="4">
        <v>70</v>
      </c>
      <c r="B117" s="4"/>
      <c r="C117" s="4"/>
      <c r="D117" s="4">
        <v>0.7</v>
      </c>
      <c r="E117" s="4">
        <v>0.8</v>
      </c>
      <c r="F117" s="4"/>
      <c r="G117" s="4">
        <v>0.8</v>
      </c>
      <c r="H117" s="4">
        <v>0.7</v>
      </c>
      <c r="I117" s="4">
        <v>0.8</v>
      </c>
      <c r="J117" s="4">
        <v>0.7</v>
      </c>
      <c r="K117" s="4">
        <v>0.7</v>
      </c>
      <c r="L117" s="4"/>
      <c r="M117" s="4"/>
      <c r="N117" s="4">
        <v>0.3</v>
      </c>
      <c r="O117" s="4"/>
      <c r="P117" s="4">
        <v>0.5</v>
      </c>
      <c r="Q117" s="4"/>
      <c r="R117" s="4">
        <v>0.4</v>
      </c>
      <c r="S117" s="4"/>
      <c r="T117" s="4"/>
      <c r="U117" s="4">
        <v>0.8</v>
      </c>
      <c r="V117" s="4"/>
      <c r="W117" s="4">
        <v>0.8</v>
      </c>
      <c r="X117" s="4">
        <v>0.9</v>
      </c>
      <c r="Y117" s="4"/>
      <c r="Z117" s="4"/>
      <c r="AA117" s="4">
        <v>0.6</v>
      </c>
      <c r="AB117" s="4">
        <v>0.7</v>
      </c>
      <c r="AC117" s="4">
        <v>0.7</v>
      </c>
      <c r="AD117" s="4">
        <v>1</v>
      </c>
      <c r="AE117" s="4">
        <v>0.9</v>
      </c>
      <c r="AF117" s="4">
        <v>0.6</v>
      </c>
      <c r="AG117" s="4">
        <v>0.8</v>
      </c>
      <c r="AH117" s="4">
        <v>0.7</v>
      </c>
      <c r="AI117" s="4">
        <v>0.7</v>
      </c>
      <c r="AJ117" s="4">
        <v>0.5</v>
      </c>
      <c r="AK117" s="4"/>
      <c r="AL117" s="4"/>
      <c r="AM117" s="4">
        <v>0.6</v>
      </c>
      <c r="AN117" s="4"/>
      <c r="AO117" s="4">
        <v>0.8</v>
      </c>
      <c r="AP117" s="4">
        <v>0.7</v>
      </c>
      <c r="AQ117" s="4"/>
      <c r="AR117" s="4"/>
      <c r="AS117" s="4"/>
      <c r="AT117" s="4">
        <v>0.8</v>
      </c>
      <c r="AU117" s="4"/>
      <c r="AV117" s="4">
        <v>0.85</v>
      </c>
      <c r="AW117" s="4"/>
      <c r="AX117" s="4">
        <v>0.89</v>
      </c>
      <c r="AY117" s="4"/>
      <c r="AZ117" s="4">
        <v>0.62</v>
      </c>
      <c r="BA117" s="4">
        <v>0.7</v>
      </c>
      <c r="BB117" s="4"/>
      <c r="BC117" s="4"/>
      <c r="BD117" s="4">
        <v>0.87</v>
      </c>
      <c r="BE117" s="4">
        <v>0.66</v>
      </c>
      <c r="BF117" s="4">
        <v>0.75</v>
      </c>
      <c r="BG117" s="4">
        <v>0.77</v>
      </c>
      <c r="BH117" s="4"/>
      <c r="BI117" s="4"/>
      <c r="BJ117" s="4"/>
      <c r="BK117" s="4"/>
      <c r="BL117" s="4"/>
      <c r="BM117" s="4">
        <v>0.87</v>
      </c>
      <c r="BN117" s="4">
        <v>0.77</v>
      </c>
      <c r="BO117" s="4"/>
      <c r="BP117" s="4"/>
      <c r="BQ117" s="4"/>
      <c r="BR117" s="4">
        <v>0</v>
      </c>
      <c r="BS117" s="4">
        <v>1</v>
      </c>
      <c r="BT117" s="4"/>
      <c r="BU117" s="4">
        <v>0</v>
      </c>
      <c r="BV117" s="4">
        <v>0.7</v>
      </c>
      <c r="BW117" s="4">
        <v>0</v>
      </c>
      <c r="BX117" s="4">
        <v>0.1</v>
      </c>
      <c r="BY117" s="4">
        <v>0.1</v>
      </c>
      <c r="BZ117" s="4"/>
      <c r="CA117" s="4"/>
      <c r="CB117" s="4">
        <v>0</v>
      </c>
      <c r="CC117" s="4"/>
      <c r="CD117" s="4">
        <v>0.1</v>
      </c>
      <c r="CE117" s="4"/>
      <c r="CF117" s="4">
        <v>0.1</v>
      </c>
      <c r="CG117" s="4"/>
      <c r="CH117" s="4"/>
      <c r="CI117" s="4">
        <v>0.1</v>
      </c>
      <c r="CJ117" s="4"/>
      <c r="CK117" s="4">
        <v>0</v>
      </c>
      <c r="CL117" s="4">
        <v>0</v>
      </c>
      <c r="CM117" s="4"/>
      <c r="CN117" s="4"/>
      <c r="CO117" s="4">
        <v>0</v>
      </c>
      <c r="CP117" s="4">
        <v>0</v>
      </c>
      <c r="CQ117" s="4">
        <v>0</v>
      </c>
      <c r="CR117" s="4">
        <v>0</v>
      </c>
      <c r="CS117" s="4">
        <v>0</v>
      </c>
      <c r="CT117" s="4">
        <v>0</v>
      </c>
      <c r="CU117" s="4">
        <v>0</v>
      </c>
      <c r="CV117" s="4">
        <v>0</v>
      </c>
      <c r="CW117" s="4">
        <v>0.1</v>
      </c>
      <c r="CX117" s="4">
        <v>0</v>
      </c>
      <c r="CY117" s="4"/>
      <c r="CZ117" s="4"/>
      <c r="DA117" s="4">
        <v>0.1</v>
      </c>
      <c r="DB117" s="4"/>
      <c r="DC117" s="4">
        <v>0.1</v>
      </c>
      <c r="DD117" s="4">
        <v>0</v>
      </c>
      <c r="DE117" s="4"/>
      <c r="DF117" s="4"/>
      <c r="DG117" s="4"/>
      <c r="DH117" s="4">
        <v>0.4</v>
      </c>
      <c r="DI117" s="4"/>
      <c r="DJ117" s="4">
        <v>0.04</v>
      </c>
      <c r="DK117" s="4"/>
      <c r="DL117" s="4">
        <v>0.1</v>
      </c>
      <c r="DM117" s="4"/>
      <c r="DN117" s="4">
        <v>0.04</v>
      </c>
      <c r="DO117" s="4">
        <v>0.37</v>
      </c>
      <c r="DP117" s="4"/>
      <c r="DQ117" s="4"/>
      <c r="DR117" s="4">
        <v>0.05</v>
      </c>
      <c r="DS117" s="4">
        <v>0.11</v>
      </c>
      <c r="DT117" s="4">
        <v>0.16</v>
      </c>
      <c r="DU117" s="4">
        <v>0.01</v>
      </c>
      <c r="DV117" s="4"/>
      <c r="DW117" s="4"/>
      <c r="DX117" s="4"/>
      <c r="DY117" s="4"/>
      <c r="DZ117" s="4"/>
      <c r="EA117" s="4">
        <v>0.28000000000000003</v>
      </c>
      <c r="EB117" s="4">
        <v>0.06</v>
      </c>
    </row>
    <row r="118" spans="1:132" x14ac:dyDescent="0.25">
      <c r="A118" s="4">
        <v>80</v>
      </c>
      <c r="B118" s="4"/>
      <c r="C118" s="4"/>
      <c r="D118" s="4">
        <v>0.7</v>
      </c>
      <c r="E118" s="4">
        <v>0.8</v>
      </c>
      <c r="F118" s="4"/>
      <c r="G118" s="4">
        <v>0.8</v>
      </c>
      <c r="H118" s="4">
        <v>0.6</v>
      </c>
      <c r="I118" s="4">
        <v>0.7</v>
      </c>
      <c r="J118" s="4">
        <v>1</v>
      </c>
      <c r="K118" s="4">
        <v>0.7</v>
      </c>
      <c r="L118" s="4"/>
      <c r="M118" s="4"/>
      <c r="N118" s="4">
        <v>0.8</v>
      </c>
      <c r="O118" s="4"/>
      <c r="P118" s="4">
        <v>0.4</v>
      </c>
      <c r="Q118" s="4"/>
      <c r="R118" s="4">
        <v>0.6</v>
      </c>
      <c r="S118" s="4"/>
      <c r="T118" s="4"/>
      <c r="U118" s="4">
        <v>1</v>
      </c>
      <c r="V118" s="4"/>
      <c r="W118" s="4">
        <v>0.4</v>
      </c>
      <c r="X118" s="4">
        <v>0.6</v>
      </c>
      <c r="Y118" s="4"/>
      <c r="Z118" s="4"/>
      <c r="AA118" s="4">
        <v>0.5</v>
      </c>
      <c r="AB118" s="4">
        <v>0.7</v>
      </c>
      <c r="AC118" s="4">
        <v>0.7</v>
      </c>
      <c r="AD118" s="4">
        <v>0.8</v>
      </c>
      <c r="AE118" s="4">
        <v>0.6</v>
      </c>
      <c r="AF118" s="4">
        <v>0.8</v>
      </c>
      <c r="AG118" s="4">
        <v>0.8</v>
      </c>
      <c r="AH118" s="4">
        <v>0.6</v>
      </c>
      <c r="AI118" s="4">
        <v>0.8</v>
      </c>
      <c r="AJ118" s="4">
        <v>0.3</v>
      </c>
      <c r="AK118" s="4"/>
      <c r="AL118" s="4"/>
      <c r="AM118" s="4">
        <v>0.5</v>
      </c>
      <c r="AN118" s="4"/>
      <c r="AO118" s="4">
        <v>0.9</v>
      </c>
      <c r="AP118" s="4">
        <v>0.6</v>
      </c>
      <c r="AQ118" s="4"/>
      <c r="AR118" s="4"/>
      <c r="AS118" s="4"/>
      <c r="AT118" s="4">
        <v>1</v>
      </c>
      <c r="AU118" s="4"/>
      <c r="AV118" s="4">
        <v>0.96</v>
      </c>
      <c r="AW118" s="4"/>
      <c r="AX118" s="4">
        <v>0.83</v>
      </c>
      <c r="AY118" s="4"/>
      <c r="AZ118" s="4">
        <v>0.67</v>
      </c>
      <c r="BA118" s="4"/>
      <c r="BB118" s="4"/>
      <c r="BC118" s="4"/>
      <c r="BD118" s="4">
        <v>0.92</v>
      </c>
      <c r="BE118" s="4"/>
      <c r="BF118" s="4">
        <v>0.6</v>
      </c>
      <c r="BG118" s="4">
        <v>0.49</v>
      </c>
      <c r="BH118" s="4"/>
      <c r="BI118" s="4"/>
      <c r="BJ118" s="4"/>
      <c r="BK118" s="4"/>
      <c r="BL118" s="4"/>
      <c r="BM118" s="4">
        <v>0.79</v>
      </c>
      <c r="BN118" s="4">
        <v>0.93</v>
      </c>
      <c r="BO118" s="4"/>
      <c r="BP118" s="4"/>
      <c r="BQ118" s="4"/>
      <c r="BR118" s="4">
        <v>0</v>
      </c>
      <c r="BS118" s="4">
        <v>0.1</v>
      </c>
      <c r="BT118" s="4"/>
      <c r="BU118" s="4">
        <v>0</v>
      </c>
      <c r="BV118" s="4">
        <v>0.2</v>
      </c>
      <c r="BW118" s="4">
        <v>0.1</v>
      </c>
      <c r="BX118" s="4">
        <v>0</v>
      </c>
      <c r="BY118" s="4">
        <v>0.2</v>
      </c>
      <c r="BZ118" s="4"/>
      <c r="CA118" s="4"/>
      <c r="CB118" s="4">
        <v>0.3</v>
      </c>
      <c r="CC118" s="4"/>
      <c r="CD118" s="4">
        <v>0.1</v>
      </c>
      <c r="CE118" s="4"/>
      <c r="CF118" s="4">
        <v>0</v>
      </c>
      <c r="CG118" s="4"/>
      <c r="CH118" s="4"/>
      <c r="CI118" s="4">
        <v>0.2</v>
      </c>
      <c r="CJ118" s="4"/>
      <c r="CK118" s="4">
        <v>0</v>
      </c>
      <c r="CL118" s="4">
        <v>0</v>
      </c>
      <c r="CM118" s="4"/>
      <c r="CN118" s="4"/>
      <c r="CO118" s="4">
        <v>0</v>
      </c>
      <c r="CP118" s="4">
        <v>0</v>
      </c>
      <c r="CQ118" s="4">
        <v>0</v>
      </c>
      <c r="CR118" s="4">
        <v>0</v>
      </c>
      <c r="CS118" s="4">
        <v>0</v>
      </c>
      <c r="CT118" s="4">
        <v>0</v>
      </c>
      <c r="CU118" s="4">
        <v>0</v>
      </c>
      <c r="CV118" s="4">
        <v>0</v>
      </c>
      <c r="CW118" s="4">
        <v>0</v>
      </c>
      <c r="CX118" s="4">
        <v>0</v>
      </c>
      <c r="CY118" s="4"/>
      <c r="CZ118" s="4"/>
      <c r="DA118" s="4">
        <v>0.1</v>
      </c>
      <c r="DB118" s="4"/>
      <c r="DC118" s="4">
        <v>0.1</v>
      </c>
      <c r="DD118" s="4">
        <v>0</v>
      </c>
      <c r="DE118" s="4"/>
      <c r="DF118" s="4"/>
      <c r="DG118" s="4"/>
      <c r="DH118" s="4">
        <v>0</v>
      </c>
      <c r="DI118" s="4"/>
      <c r="DJ118" s="4">
        <v>0.09</v>
      </c>
      <c r="DK118" s="4"/>
      <c r="DL118" s="4">
        <v>0.05</v>
      </c>
      <c r="DM118" s="4"/>
      <c r="DN118" s="4">
        <v>0.06</v>
      </c>
      <c r="DO118" s="4"/>
      <c r="DP118" s="4"/>
      <c r="DQ118" s="4"/>
      <c r="DR118" s="4">
        <v>0.75</v>
      </c>
      <c r="DS118" s="4"/>
      <c r="DT118" s="4">
        <v>7.0000000000000007E-2</v>
      </c>
      <c r="DU118" s="4">
        <v>0.02</v>
      </c>
      <c r="DV118" s="4"/>
      <c r="DW118" s="4"/>
      <c r="DX118" s="4"/>
      <c r="DY118" s="4"/>
      <c r="DZ118" s="4"/>
      <c r="EA118" s="4">
        <v>0.11</v>
      </c>
      <c r="EB118" s="4">
        <v>7.0000000000000007E-2</v>
      </c>
    </row>
    <row r="119" spans="1:132" x14ac:dyDescent="0.25">
      <c r="A119" s="4">
        <v>90</v>
      </c>
      <c r="B119" s="4"/>
      <c r="C119" s="4"/>
      <c r="D119" s="4">
        <v>0.8</v>
      </c>
      <c r="E119" s="4">
        <v>0.6</v>
      </c>
      <c r="F119" s="4"/>
      <c r="G119" s="4">
        <v>0.9</v>
      </c>
      <c r="H119" s="4">
        <v>0.5</v>
      </c>
      <c r="I119" s="4">
        <v>0.7</v>
      </c>
      <c r="J119" s="4"/>
      <c r="K119" s="4">
        <v>0.5</v>
      </c>
      <c r="L119" s="4"/>
      <c r="M119" s="4"/>
      <c r="N119" s="4">
        <v>0.9</v>
      </c>
      <c r="O119" s="4"/>
      <c r="P119" s="4">
        <v>0.5</v>
      </c>
      <c r="Q119" s="4"/>
      <c r="R119" s="4">
        <v>0.6</v>
      </c>
      <c r="S119" s="4"/>
      <c r="T119" s="4"/>
      <c r="U119" s="4">
        <v>0.4</v>
      </c>
      <c r="V119" s="4"/>
      <c r="W119" s="4">
        <v>0.3</v>
      </c>
      <c r="X119" s="4">
        <v>0.6</v>
      </c>
      <c r="Y119" s="4"/>
      <c r="Z119" s="4"/>
      <c r="AA119" s="4">
        <v>0.6</v>
      </c>
      <c r="AB119" s="4">
        <v>0.9</v>
      </c>
      <c r="AC119" s="4">
        <v>0.8</v>
      </c>
      <c r="AD119" s="4">
        <v>1</v>
      </c>
      <c r="AE119" s="4">
        <v>0.6</v>
      </c>
      <c r="AF119" s="4">
        <v>0.7</v>
      </c>
      <c r="AG119" s="4">
        <v>0.8</v>
      </c>
      <c r="AH119" s="4">
        <v>0.6</v>
      </c>
      <c r="AI119" s="4">
        <v>0.9</v>
      </c>
      <c r="AJ119" s="4">
        <v>0.5</v>
      </c>
      <c r="AK119" s="4"/>
      <c r="AL119" s="4"/>
      <c r="AM119" s="4">
        <v>0.6</v>
      </c>
      <c r="AN119" s="4"/>
      <c r="AO119" s="4">
        <v>0.8</v>
      </c>
      <c r="AP119" s="4">
        <v>0.5</v>
      </c>
      <c r="AQ119" s="4"/>
      <c r="AR119" s="4"/>
      <c r="AS119" s="4"/>
      <c r="AT119" s="4">
        <v>0.7</v>
      </c>
      <c r="AU119" s="4"/>
      <c r="AV119" s="4">
        <v>0.8</v>
      </c>
      <c r="AW119" s="4"/>
      <c r="AX119" s="4">
        <v>1</v>
      </c>
      <c r="AY119" s="4"/>
      <c r="AZ119" s="4">
        <v>0.78</v>
      </c>
      <c r="BA119" s="4"/>
      <c r="BB119" s="4"/>
      <c r="BC119" s="4"/>
      <c r="BD119" s="4">
        <v>0.62</v>
      </c>
      <c r="BE119" s="4"/>
      <c r="BF119" s="4">
        <v>0.83</v>
      </c>
      <c r="BG119" s="4">
        <v>0.49</v>
      </c>
      <c r="BH119" s="4"/>
      <c r="BI119" s="4"/>
      <c r="BJ119" s="4"/>
      <c r="BK119" s="4"/>
      <c r="BL119" s="4"/>
      <c r="BM119" s="4">
        <v>0.88</v>
      </c>
      <c r="BN119" s="4">
        <v>0.87</v>
      </c>
      <c r="BO119" s="4"/>
      <c r="BP119" s="4"/>
      <c r="BQ119" s="4"/>
      <c r="BR119" s="4">
        <v>0.2</v>
      </c>
      <c r="BS119" s="4">
        <v>0</v>
      </c>
      <c r="BT119" s="4"/>
      <c r="BU119" s="4">
        <v>0</v>
      </c>
      <c r="BV119" s="4">
        <v>0.1</v>
      </c>
      <c r="BW119" s="4">
        <v>0</v>
      </c>
      <c r="BX119" s="4"/>
      <c r="BY119" s="4">
        <v>0</v>
      </c>
      <c r="BZ119" s="4"/>
      <c r="CA119" s="4"/>
      <c r="CB119" s="4">
        <v>0.2</v>
      </c>
      <c r="CC119" s="4"/>
      <c r="CD119" s="4">
        <v>0</v>
      </c>
      <c r="CE119" s="4"/>
      <c r="CF119" s="4">
        <v>0</v>
      </c>
      <c r="CG119" s="4"/>
      <c r="CH119" s="4"/>
      <c r="CI119" s="4">
        <v>0.1</v>
      </c>
      <c r="CJ119" s="4"/>
      <c r="CK119" s="4">
        <v>0</v>
      </c>
      <c r="CL119" s="4">
        <v>0</v>
      </c>
      <c r="CM119" s="4"/>
      <c r="CN119" s="4"/>
      <c r="CO119" s="4">
        <v>0</v>
      </c>
      <c r="CP119" s="4">
        <v>0</v>
      </c>
      <c r="CQ119" s="4">
        <v>0</v>
      </c>
      <c r="CR119" s="4">
        <v>0</v>
      </c>
      <c r="CS119" s="4">
        <v>0</v>
      </c>
      <c r="CT119" s="4">
        <v>0</v>
      </c>
      <c r="CU119" s="4">
        <v>0</v>
      </c>
      <c r="CV119" s="4">
        <v>0.3</v>
      </c>
      <c r="CW119" s="4">
        <v>0</v>
      </c>
      <c r="CX119" s="4">
        <v>0.1</v>
      </c>
      <c r="CY119" s="4"/>
      <c r="CZ119" s="4"/>
      <c r="DA119" s="4">
        <v>0</v>
      </c>
      <c r="DB119" s="4"/>
      <c r="DC119" s="4">
        <v>0.1</v>
      </c>
      <c r="DD119" s="4">
        <v>0</v>
      </c>
      <c r="DE119" s="4"/>
      <c r="DF119" s="4"/>
      <c r="DG119" s="4"/>
      <c r="DH119" s="4">
        <v>0.5</v>
      </c>
      <c r="DI119" s="4"/>
      <c r="DJ119" s="4">
        <v>0.05</v>
      </c>
      <c r="DK119" s="4"/>
      <c r="DL119" s="4">
        <v>0.03</v>
      </c>
      <c r="DM119" s="4"/>
      <c r="DN119" s="4">
        <v>0.24</v>
      </c>
      <c r="DO119" s="4"/>
      <c r="DP119" s="4"/>
      <c r="DQ119" s="4"/>
      <c r="DR119" s="4">
        <v>0.47</v>
      </c>
      <c r="DS119" s="4"/>
      <c r="DT119" s="4">
        <v>0.22</v>
      </c>
      <c r="DU119" s="4">
        <v>0.06</v>
      </c>
      <c r="DV119" s="4"/>
      <c r="DW119" s="4"/>
      <c r="DX119" s="4"/>
      <c r="DY119" s="4"/>
      <c r="DZ119" s="4"/>
      <c r="EA119" s="4">
        <v>0.18</v>
      </c>
      <c r="EB119" s="4">
        <v>0.08</v>
      </c>
    </row>
    <row r="120" spans="1:132" x14ac:dyDescent="0.25">
      <c r="A120" s="4">
        <v>100</v>
      </c>
      <c r="B120" s="4"/>
      <c r="C120" s="4"/>
      <c r="D120" s="4">
        <v>0.6</v>
      </c>
      <c r="E120" s="4">
        <v>0.6</v>
      </c>
      <c r="F120" s="4"/>
      <c r="G120" s="4">
        <v>0.6</v>
      </c>
      <c r="H120" s="4">
        <v>0.7</v>
      </c>
      <c r="I120" s="4">
        <v>1</v>
      </c>
      <c r="J120" s="4"/>
      <c r="K120" s="4">
        <v>0.7</v>
      </c>
      <c r="L120" s="4"/>
      <c r="M120" s="4"/>
      <c r="N120" s="4">
        <v>0.2</v>
      </c>
      <c r="O120" s="4"/>
      <c r="P120" s="4">
        <v>1</v>
      </c>
      <c r="Q120" s="4"/>
      <c r="R120" s="4">
        <v>0.6</v>
      </c>
      <c r="S120" s="4"/>
      <c r="T120" s="4"/>
      <c r="U120" s="4">
        <v>0.7</v>
      </c>
      <c r="V120" s="4"/>
      <c r="W120" s="4">
        <v>0.6</v>
      </c>
      <c r="X120" s="4">
        <v>0.6</v>
      </c>
      <c r="Y120" s="4"/>
      <c r="Z120" s="4"/>
      <c r="AA120" s="4">
        <v>0.5</v>
      </c>
      <c r="AB120" s="4">
        <v>0.7</v>
      </c>
      <c r="AC120" s="4">
        <v>0.7</v>
      </c>
      <c r="AD120" s="4"/>
      <c r="AE120" s="4">
        <v>0.6</v>
      </c>
      <c r="AF120" s="4">
        <v>0.7</v>
      </c>
      <c r="AG120" s="4">
        <v>0.9</v>
      </c>
      <c r="AH120" s="4">
        <v>0.6</v>
      </c>
      <c r="AI120" s="4">
        <v>0.7</v>
      </c>
      <c r="AJ120" s="4">
        <v>0.5</v>
      </c>
      <c r="AK120" s="4"/>
      <c r="AL120" s="4"/>
      <c r="AM120" s="4">
        <v>0.7</v>
      </c>
      <c r="AN120" s="4"/>
      <c r="AO120" s="4">
        <v>0.7</v>
      </c>
      <c r="AP120" s="4">
        <v>0.5</v>
      </c>
      <c r="AQ120" s="4"/>
      <c r="AR120" s="4"/>
      <c r="AS120" s="4"/>
      <c r="AT120" s="4"/>
      <c r="AU120" s="4"/>
      <c r="AV120" s="4"/>
      <c r="AW120" s="4"/>
      <c r="AX120" s="4">
        <v>0.84</v>
      </c>
      <c r="AY120" s="4"/>
      <c r="AZ120" s="4">
        <v>1</v>
      </c>
      <c r="BA120" s="4"/>
      <c r="BB120" s="4"/>
      <c r="BC120" s="4"/>
      <c r="BD120" s="4">
        <v>0.68</v>
      </c>
      <c r="BE120" s="4"/>
      <c r="BF120" s="4">
        <v>0.56999999999999995</v>
      </c>
      <c r="BG120" s="4">
        <v>0.51</v>
      </c>
      <c r="BH120" s="4"/>
      <c r="BI120" s="4"/>
      <c r="BJ120" s="4"/>
      <c r="BK120" s="4"/>
      <c r="BL120" s="4"/>
      <c r="BM120" s="4">
        <v>0.97</v>
      </c>
      <c r="BN120" s="4">
        <v>0.85</v>
      </c>
      <c r="BO120" s="4"/>
      <c r="BP120" s="4"/>
      <c r="BQ120" s="4"/>
      <c r="BR120" s="4">
        <v>0</v>
      </c>
      <c r="BS120" s="4">
        <v>0</v>
      </c>
      <c r="BT120" s="4"/>
      <c r="BU120" s="4">
        <v>0</v>
      </c>
      <c r="BV120" s="4">
        <v>0.1</v>
      </c>
      <c r="BW120" s="4">
        <v>0</v>
      </c>
      <c r="BX120" s="4"/>
      <c r="BY120" s="4">
        <v>0.1</v>
      </c>
      <c r="BZ120" s="4"/>
      <c r="CA120" s="4"/>
      <c r="CB120" s="4">
        <v>0</v>
      </c>
      <c r="CC120" s="4"/>
      <c r="CD120" s="4">
        <v>0</v>
      </c>
      <c r="CE120" s="4"/>
      <c r="CF120" s="4">
        <v>0.1</v>
      </c>
      <c r="CG120" s="4"/>
      <c r="CH120" s="4"/>
      <c r="CI120" s="4">
        <v>0.8</v>
      </c>
      <c r="CJ120" s="4"/>
      <c r="CK120" s="4">
        <v>0</v>
      </c>
      <c r="CL120" s="4">
        <v>0</v>
      </c>
      <c r="CM120" s="4"/>
      <c r="CN120" s="4"/>
      <c r="CO120" s="4">
        <v>0</v>
      </c>
      <c r="CP120" s="4">
        <v>0</v>
      </c>
      <c r="CQ120" s="4">
        <v>0</v>
      </c>
      <c r="CR120" s="4"/>
      <c r="CS120" s="4">
        <v>0</v>
      </c>
      <c r="CT120" s="4">
        <v>0</v>
      </c>
      <c r="CU120" s="4">
        <v>0.8</v>
      </c>
      <c r="CV120" s="4">
        <v>0.1</v>
      </c>
      <c r="CW120" s="4">
        <v>0</v>
      </c>
      <c r="CX120" s="4">
        <v>0</v>
      </c>
      <c r="CY120" s="4"/>
      <c r="CZ120" s="4"/>
      <c r="DA120" s="4">
        <v>0.1</v>
      </c>
      <c r="DB120" s="4"/>
      <c r="DC120" s="4">
        <v>0.1</v>
      </c>
      <c r="DD120" s="4">
        <v>0</v>
      </c>
      <c r="DE120" s="4"/>
      <c r="DF120" s="4"/>
      <c r="DG120" s="4"/>
      <c r="DH120" s="4"/>
      <c r="DI120" s="4"/>
      <c r="DJ120" s="4"/>
      <c r="DK120" s="4"/>
      <c r="DL120" s="4">
        <v>0.03</v>
      </c>
      <c r="DM120" s="4"/>
      <c r="DN120" s="4">
        <v>0.12</v>
      </c>
      <c r="DO120" s="4"/>
      <c r="DP120" s="4"/>
      <c r="DQ120" s="4"/>
      <c r="DR120" s="4">
        <v>0.83</v>
      </c>
      <c r="DS120" s="4"/>
      <c r="DT120" s="4">
        <v>0.26</v>
      </c>
      <c r="DU120" s="4">
        <v>0.1</v>
      </c>
      <c r="DV120" s="4"/>
      <c r="DW120" s="4"/>
      <c r="DX120" s="4"/>
      <c r="DY120" s="4"/>
      <c r="DZ120" s="4"/>
      <c r="EA120" s="4">
        <v>7.0000000000000007E-2</v>
      </c>
      <c r="EB120" s="4">
        <v>0.04</v>
      </c>
    </row>
    <row r="121" spans="1:132" x14ac:dyDescent="0.25">
      <c r="A121" s="4">
        <v>110</v>
      </c>
      <c r="B121" s="4"/>
      <c r="C121" s="4"/>
      <c r="D121" s="4">
        <v>0.6</v>
      </c>
      <c r="E121" s="4">
        <v>0.5</v>
      </c>
      <c r="F121" s="4"/>
      <c r="G121" s="4">
        <v>0.7</v>
      </c>
      <c r="H121" s="4">
        <v>0.7</v>
      </c>
      <c r="I121" s="4">
        <v>0.8</v>
      </c>
      <c r="J121" s="4"/>
      <c r="K121" s="4">
        <v>0.6</v>
      </c>
      <c r="L121" s="4"/>
      <c r="M121" s="4"/>
      <c r="N121" s="4">
        <v>0.7</v>
      </c>
      <c r="O121" s="4"/>
      <c r="P121" s="4">
        <v>0.5</v>
      </c>
      <c r="Q121" s="4"/>
      <c r="R121" s="4">
        <v>0.6</v>
      </c>
      <c r="S121" s="4"/>
      <c r="T121" s="4"/>
      <c r="U121" s="4">
        <v>0.6</v>
      </c>
      <c r="V121" s="4"/>
      <c r="W121" s="4">
        <v>0.6</v>
      </c>
      <c r="X121" s="4">
        <v>0.5</v>
      </c>
      <c r="Y121" s="4"/>
      <c r="Z121" s="4"/>
      <c r="AA121" s="4">
        <v>0.7</v>
      </c>
      <c r="AB121" s="4">
        <v>0.7</v>
      </c>
      <c r="AC121" s="4">
        <v>0.7</v>
      </c>
      <c r="AD121" s="4"/>
      <c r="AE121" s="4">
        <v>0.5</v>
      </c>
      <c r="AF121" s="4">
        <v>0.7</v>
      </c>
      <c r="AG121" s="4">
        <v>1</v>
      </c>
      <c r="AH121" s="4">
        <v>0.9</v>
      </c>
      <c r="AI121" s="4">
        <v>0.9</v>
      </c>
      <c r="AJ121" s="4">
        <v>0.3</v>
      </c>
      <c r="AK121" s="4"/>
      <c r="AL121" s="4"/>
      <c r="AM121" s="4">
        <v>0.8</v>
      </c>
      <c r="AN121" s="4"/>
      <c r="AO121" s="4">
        <v>0.7</v>
      </c>
      <c r="AP121" s="4">
        <v>0.6</v>
      </c>
      <c r="AQ121" s="4"/>
      <c r="AR121" s="4"/>
      <c r="AS121" s="4"/>
      <c r="AT121" s="4"/>
      <c r="AU121" s="4"/>
      <c r="AV121" s="4"/>
      <c r="AW121" s="4"/>
      <c r="AX121" s="4">
        <v>0.64</v>
      </c>
      <c r="AY121" s="4"/>
      <c r="AZ121" s="4">
        <v>0.86</v>
      </c>
      <c r="BA121" s="4"/>
      <c r="BB121" s="4"/>
      <c r="BC121" s="4"/>
      <c r="BD121" s="4">
        <v>0.44</v>
      </c>
      <c r="BE121" s="4"/>
      <c r="BF121" s="4">
        <v>0.65</v>
      </c>
      <c r="BG121" s="4">
        <v>0.83</v>
      </c>
      <c r="BH121" s="4"/>
      <c r="BI121" s="4"/>
      <c r="BJ121" s="4"/>
      <c r="BK121" s="4"/>
      <c r="BL121" s="4"/>
      <c r="BM121" s="4"/>
      <c r="BN121" s="4">
        <v>0.62</v>
      </c>
      <c r="BO121" s="4"/>
      <c r="BP121" s="4"/>
      <c r="BQ121" s="4"/>
      <c r="BR121" s="4">
        <v>0</v>
      </c>
      <c r="BS121" s="4">
        <v>0</v>
      </c>
      <c r="BT121" s="4"/>
      <c r="BU121" s="4">
        <v>0</v>
      </c>
      <c r="BV121" s="4">
        <v>0.1</v>
      </c>
      <c r="BW121" s="4">
        <v>0</v>
      </c>
      <c r="BX121" s="4"/>
      <c r="BY121" s="4">
        <v>0.1</v>
      </c>
      <c r="BZ121" s="4"/>
      <c r="CA121" s="4"/>
      <c r="CB121" s="4">
        <v>0.1</v>
      </c>
      <c r="CC121" s="4"/>
      <c r="CD121" s="4">
        <v>0</v>
      </c>
      <c r="CE121" s="4"/>
      <c r="CF121" s="4">
        <v>0.4</v>
      </c>
      <c r="CG121" s="4"/>
      <c r="CH121" s="4"/>
      <c r="CI121" s="4">
        <v>0.1</v>
      </c>
      <c r="CJ121" s="4"/>
      <c r="CK121" s="4">
        <v>0</v>
      </c>
      <c r="CL121" s="4">
        <v>0</v>
      </c>
      <c r="CM121" s="4"/>
      <c r="CN121" s="4"/>
      <c r="CO121" s="4">
        <v>0</v>
      </c>
      <c r="CP121" s="4">
        <v>0</v>
      </c>
      <c r="CQ121" s="4">
        <v>0</v>
      </c>
      <c r="CR121" s="4"/>
      <c r="CS121" s="4">
        <v>0</v>
      </c>
      <c r="CT121" s="4">
        <v>0</v>
      </c>
      <c r="CU121" s="4">
        <v>1</v>
      </c>
      <c r="CV121" s="4">
        <v>0.4</v>
      </c>
      <c r="CW121" s="4">
        <v>0.1</v>
      </c>
      <c r="CX121" s="4">
        <v>0</v>
      </c>
      <c r="CY121" s="4"/>
      <c r="CZ121" s="4"/>
      <c r="DA121" s="4">
        <v>0.1</v>
      </c>
      <c r="DB121" s="4"/>
      <c r="DC121" s="4">
        <v>0.1</v>
      </c>
      <c r="DD121" s="4">
        <v>0.3</v>
      </c>
      <c r="DE121" s="4"/>
      <c r="DF121" s="4"/>
      <c r="DG121" s="4"/>
      <c r="DH121" s="4"/>
      <c r="DI121" s="4"/>
      <c r="DJ121" s="4"/>
      <c r="DK121" s="4"/>
      <c r="DL121" s="4">
        <v>7.0000000000000007E-2</v>
      </c>
      <c r="DM121" s="4"/>
      <c r="DN121" s="4">
        <v>7.0000000000000007E-2</v>
      </c>
      <c r="DO121" s="4"/>
      <c r="DP121" s="4"/>
      <c r="DQ121" s="4"/>
      <c r="DR121" s="4">
        <v>0.41</v>
      </c>
      <c r="DS121" s="4"/>
      <c r="DT121" s="4">
        <v>0.06</v>
      </c>
      <c r="DU121" s="4">
        <v>0.01</v>
      </c>
      <c r="DV121" s="4"/>
      <c r="DW121" s="4"/>
      <c r="DX121" s="4"/>
      <c r="DY121" s="4"/>
      <c r="DZ121" s="4"/>
      <c r="EA121" s="4"/>
      <c r="EB121" s="4">
        <v>0.05</v>
      </c>
    </row>
    <row r="122" spans="1:132" x14ac:dyDescent="0.25">
      <c r="A122" s="4">
        <v>120</v>
      </c>
      <c r="B122" s="4"/>
      <c r="C122" s="4"/>
      <c r="D122" s="4">
        <v>0.5</v>
      </c>
      <c r="E122" s="4">
        <v>0.6</v>
      </c>
      <c r="F122" s="4"/>
      <c r="G122" s="4">
        <v>0.8</v>
      </c>
      <c r="H122" s="4">
        <v>0.7</v>
      </c>
      <c r="I122" s="4">
        <v>0.9</v>
      </c>
      <c r="J122" s="4"/>
      <c r="K122" s="4">
        <v>0.6</v>
      </c>
      <c r="L122" s="4"/>
      <c r="M122" s="4"/>
      <c r="N122" s="4">
        <v>0.6</v>
      </c>
      <c r="O122" s="4"/>
      <c r="P122" s="4">
        <v>0.7</v>
      </c>
      <c r="Q122" s="4"/>
      <c r="R122" s="4">
        <v>0.6</v>
      </c>
      <c r="S122" s="4"/>
      <c r="T122" s="4"/>
      <c r="U122" s="4">
        <v>0.5</v>
      </c>
      <c r="V122" s="4"/>
      <c r="W122" s="4">
        <v>0.7</v>
      </c>
      <c r="X122" s="4">
        <v>0.5</v>
      </c>
      <c r="Y122" s="4"/>
      <c r="Z122" s="4"/>
      <c r="AA122" s="4">
        <v>0.8</v>
      </c>
      <c r="AB122" s="4">
        <v>1</v>
      </c>
      <c r="AC122" s="4">
        <v>0.9</v>
      </c>
      <c r="AD122" s="4"/>
      <c r="AE122" s="4">
        <v>0.7</v>
      </c>
      <c r="AF122" s="4">
        <v>0.8</v>
      </c>
      <c r="AG122" s="4">
        <v>0.7</v>
      </c>
      <c r="AH122" s="4">
        <v>1</v>
      </c>
      <c r="AI122" s="4">
        <v>1</v>
      </c>
      <c r="AJ122" s="4">
        <v>0.8</v>
      </c>
      <c r="AK122" s="4"/>
      <c r="AL122" s="4"/>
      <c r="AM122" s="4">
        <v>0.7</v>
      </c>
      <c r="AN122" s="4"/>
      <c r="AO122" s="4">
        <v>0.8</v>
      </c>
      <c r="AP122" s="4">
        <v>0.6</v>
      </c>
      <c r="AQ122" s="4"/>
      <c r="AR122" s="4"/>
      <c r="AS122" s="4"/>
      <c r="AT122" s="4"/>
      <c r="AU122" s="4"/>
      <c r="AV122" s="4"/>
      <c r="AW122" s="4"/>
      <c r="AX122" s="4">
        <v>0.9</v>
      </c>
      <c r="AY122" s="4"/>
      <c r="AZ122" s="4"/>
      <c r="BA122" s="4"/>
      <c r="BB122" s="4"/>
      <c r="BC122" s="4"/>
      <c r="BD122" s="4"/>
      <c r="BE122" s="4"/>
      <c r="BF122" s="4">
        <v>0.72</v>
      </c>
      <c r="BG122" s="4">
        <v>0.7</v>
      </c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>
        <v>0</v>
      </c>
      <c r="BS122" s="4">
        <v>0</v>
      </c>
      <c r="BT122" s="4"/>
      <c r="BU122" s="4">
        <v>0</v>
      </c>
      <c r="BV122" s="4">
        <v>0</v>
      </c>
      <c r="BW122" s="4">
        <v>0.1</v>
      </c>
      <c r="BX122" s="4"/>
      <c r="BY122" s="4">
        <v>0.2</v>
      </c>
      <c r="BZ122" s="4"/>
      <c r="CA122" s="4"/>
      <c r="CB122" s="4">
        <v>0</v>
      </c>
      <c r="CC122" s="4"/>
      <c r="CD122" s="4">
        <v>0</v>
      </c>
      <c r="CE122" s="4"/>
      <c r="CF122" s="4">
        <v>0.1</v>
      </c>
      <c r="CG122" s="4"/>
      <c r="CH122" s="4"/>
      <c r="CI122" s="4">
        <v>0.1</v>
      </c>
      <c r="CJ122" s="4"/>
      <c r="CK122" s="4">
        <v>0.1</v>
      </c>
      <c r="CL122" s="4">
        <v>0</v>
      </c>
      <c r="CM122" s="4"/>
      <c r="CN122" s="4"/>
      <c r="CO122" s="4">
        <v>0</v>
      </c>
      <c r="CP122" s="4">
        <v>0</v>
      </c>
      <c r="CQ122" s="4">
        <v>0</v>
      </c>
      <c r="CR122" s="4"/>
      <c r="CS122" s="4">
        <v>0</v>
      </c>
      <c r="CT122" s="4">
        <v>0.4</v>
      </c>
      <c r="CU122" s="4">
        <v>0.8</v>
      </c>
      <c r="CV122" s="4">
        <v>1</v>
      </c>
      <c r="CW122" s="4">
        <v>0.1</v>
      </c>
      <c r="CX122" s="4">
        <v>0.1</v>
      </c>
      <c r="CY122" s="4"/>
      <c r="CZ122" s="4"/>
      <c r="DA122" s="4">
        <v>0.2</v>
      </c>
      <c r="DB122" s="4"/>
      <c r="DC122" s="4">
        <v>0.1</v>
      </c>
      <c r="DD122" s="4">
        <v>0</v>
      </c>
      <c r="DE122" s="4"/>
      <c r="DF122" s="4"/>
      <c r="DG122" s="4"/>
      <c r="DH122" s="4"/>
      <c r="DI122" s="4"/>
      <c r="DJ122" s="4"/>
      <c r="DK122" s="4"/>
      <c r="DL122" s="4">
        <v>0.03</v>
      </c>
      <c r="DM122" s="4"/>
      <c r="DN122" s="4"/>
      <c r="DO122" s="4"/>
      <c r="DP122" s="4"/>
      <c r="DQ122" s="4"/>
      <c r="DR122" s="4"/>
      <c r="DS122" s="4"/>
      <c r="DT122" s="4">
        <v>0.16</v>
      </c>
      <c r="DU122" s="4">
        <v>0.01</v>
      </c>
      <c r="DV122" s="4"/>
      <c r="DW122" s="4"/>
      <c r="DX122" s="4"/>
      <c r="DY122" s="4"/>
      <c r="DZ122" s="4"/>
      <c r="EA122" s="4"/>
      <c r="EB122" s="4"/>
    </row>
    <row r="123" spans="1:132" x14ac:dyDescent="0.25">
      <c r="A123" s="4">
        <v>130</v>
      </c>
      <c r="B123" s="4"/>
      <c r="C123" s="4"/>
      <c r="D123" s="4">
        <v>0.8</v>
      </c>
      <c r="E123" s="4">
        <v>0.7</v>
      </c>
      <c r="F123" s="4"/>
      <c r="G123" s="4">
        <v>1</v>
      </c>
      <c r="H123" s="4">
        <v>0.6</v>
      </c>
      <c r="I123" s="4">
        <v>0.7</v>
      </c>
      <c r="J123" s="4"/>
      <c r="K123" s="4">
        <v>0.5</v>
      </c>
      <c r="L123" s="4"/>
      <c r="M123" s="4"/>
      <c r="N123" s="4">
        <v>0.2</v>
      </c>
      <c r="O123" s="4"/>
      <c r="P123" s="4">
        <v>0.7</v>
      </c>
      <c r="Q123" s="4"/>
      <c r="R123" s="4">
        <v>0.5</v>
      </c>
      <c r="S123" s="4"/>
      <c r="T123" s="4"/>
      <c r="U123" s="4">
        <v>0.6</v>
      </c>
      <c r="V123" s="4"/>
      <c r="W123" s="4">
        <v>0.7</v>
      </c>
      <c r="X123" s="4">
        <v>0.7</v>
      </c>
      <c r="Y123" s="4"/>
      <c r="Z123" s="4"/>
      <c r="AA123" s="4">
        <v>0.7</v>
      </c>
      <c r="AB123" s="4">
        <v>0.7</v>
      </c>
      <c r="AC123" s="4">
        <v>0.6</v>
      </c>
      <c r="AD123" s="4"/>
      <c r="AE123" s="4">
        <v>0.7</v>
      </c>
      <c r="AF123" s="4">
        <v>0.6</v>
      </c>
      <c r="AG123" s="4">
        <v>0.7</v>
      </c>
      <c r="AH123" s="4">
        <v>0.6</v>
      </c>
      <c r="AI123" s="4">
        <v>0.8</v>
      </c>
      <c r="AJ123" s="4">
        <v>0.3</v>
      </c>
      <c r="AK123" s="4"/>
      <c r="AL123" s="4"/>
      <c r="AM123" s="4">
        <v>0.7</v>
      </c>
      <c r="AN123" s="4"/>
      <c r="AO123" s="4">
        <v>0.9</v>
      </c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>
        <v>0</v>
      </c>
      <c r="BS123" s="4">
        <v>0</v>
      </c>
      <c r="BT123" s="4"/>
      <c r="BU123" s="4">
        <v>0</v>
      </c>
      <c r="BV123" s="4">
        <v>0.1</v>
      </c>
      <c r="BW123" s="4">
        <v>0.1</v>
      </c>
      <c r="BX123" s="4"/>
      <c r="BY123" s="4">
        <v>0.1</v>
      </c>
      <c r="BZ123" s="4"/>
      <c r="CA123" s="4"/>
      <c r="CB123" s="4">
        <v>0</v>
      </c>
      <c r="CC123" s="4"/>
      <c r="CD123" s="4">
        <v>0</v>
      </c>
      <c r="CE123" s="4"/>
      <c r="CF123" s="4">
        <v>0</v>
      </c>
      <c r="CG123" s="4"/>
      <c r="CH123" s="4"/>
      <c r="CI123" s="4">
        <v>0.2</v>
      </c>
      <c r="CJ123" s="4"/>
      <c r="CK123" s="4">
        <v>0</v>
      </c>
      <c r="CL123" s="4">
        <v>0</v>
      </c>
      <c r="CM123" s="4"/>
      <c r="CN123" s="4"/>
      <c r="CO123" s="4">
        <v>0</v>
      </c>
      <c r="CP123" s="4">
        <v>0.2</v>
      </c>
      <c r="CQ123" s="4">
        <v>0</v>
      </c>
      <c r="CR123" s="4"/>
      <c r="CS123" s="4">
        <v>0</v>
      </c>
      <c r="CT123" s="4">
        <v>0</v>
      </c>
      <c r="CU123" s="4">
        <v>0.4</v>
      </c>
      <c r="CV123" s="4">
        <v>0</v>
      </c>
      <c r="CW123" s="4">
        <v>0.5</v>
      </c>
      <c r="CX123" s="4">
        <v>0.1</v>
      </c>
      <c r="CY123" s="4"/>
      <c r="CZ123" s="4"/>
      <c r="DA123" s="4">
        <v>0.1</v>
      </c>
      <c r="DB123" s="4"/>
      <c r="DC123" s="4">
        <v>0.1</v>
      </c>
      <c r="DD123" s="4"/>
      <c r="DE123" s="4"/>
      <c r="DF123" s="4"/>
      <c r="DG123" s="4"/>
      <c r="DH123" s="4"/>
      <c r="DI123" s="4"/>
      <c r="DJ123" s="4"/>
      <c r="DK123" s="4"/>
      <c r="DL123" s="4"/>
      <c r="DM123" s="4"/>
      <c r="DN123" s="4"/>
      <c r="DO123" s="4"/>
      <c r="DP123" s="4"/>
      <c r="DQ123" s="4"/>
      <c r="DR123" s="4"/>
      <c r="DS123" s="4"/>
      <c r="DT123" s="4"/>
      <c r="DU123" s="4"/>
      <c r="DV123" s="4"/>
      <c r="DW123" s="4"/>
      <c r="DX123" s="4"/>
      <c r="DY123" s="4"/>
      <c r="DZ123" s="4"/>
      <c r="EA123" s="4"/>
      <c r="EB123" s="4"/>
    </row>
    <row r="124" spans="1:132" x14ac:dyDescent="0.25">
      <c r="A124" s="4">
        <v>140</v>
      </c>
      <c r="B124" s="4"/>
      <c r="C124" s="4"/>
      <c r="D124" s="4">
        <v>0.6</v>
      </c>
      <c r="E124" s="4">
        <v>0.7</v>
      </c>
      <c r="F124" s="4"/>
      <c r="G124" s="4">
        <v>0.9</v>
      </c>
      <c r="H124" s="4">
        <v>0.6</v>
      </c>
      <c r="I124" s="4"/>
      <c r="J124" s="4"/>
      <c r="K124" s="4">
        <v>0.7</v>
      </c>
      <c r="L124" s="4"/>
      <c r="M124" s="4"/>
      <c r="N124" s="4">
        <v>0.8</v>
      </c>
      <c r="O124" s="4"/>
      <c r="P124" s="4">
        <v>0.4</v>
      </c>
      <c r="Q124" s="4"/>
      <c r="R124" s="4">
        <v>0.5</v>
      </c>
      <c r="S124" s="4"/>
      <c r="T124" s="4"/>
      <c r="U124" s="4">
        <v>0.6</v>
      </c>
      <c r="V124" s="4"/>
      <c r="W124" s="4">
        <v>0.5</v>
      </c>
      <c r="X124" s="4">
        <v>0.7</v>
      </c>
      <c r="Y124" s="4"/>
      <c r="Z124" s="4"/>
      <c r="AA124" s="4">
        <v>0.6</v>
      </c>
      <c r="AB124" s="4">
        <v>0.6</v>
      </c>
      <c r="AC124" s="4">
        <v>0.8</v>
      </c>
      <c r="AD124" s="4"/>
      <c r="AE124" s="4">
        <v>0.8</v>
      </c>
      <c r="AF124" s="4">
        <v>0.6</v>
      </c>
      <c r="AG124" s="4"/>
      <c r="AH124" s="4">
        <v>0.8</v>
      </c>
      <c r="AI124" s="4">
        <v>0.7</v>
      </c>
      <c r="AJ124" s="4">
        <v>0.5</v>
      </c>
      <c r="AK124" s="4"/>
      <c r="AL124" s="4"/>
      <c r="AM124" s="4"/>
      <c r="AN124" s="4"/>
      <c r="AO124" s="4">
        <v>0.9</v>
      </c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>
        <v>0</v>
      </c>
      <c r="BS124" s="4">
        <v>0</v>
      </c>
      <c r="BT124" s="4"/>
      <c r="BU124" s="4">
        <v>0.6</v>
      </c>
      <c r="BV124" s="4">
        <v>0.1</v>
      </c>
      <c r="BW124" s="4"/>
      <c r="BX124" s="4"/>
      <c r="BY124" s="4">
        <v>0.1</v>
      </c>
      <c r="BZ124" s="4"/>
      <c r="CA124" s="4"/>
      <c r="CB124" s="4">
        <v>0.2</v>
      </c>
      <c r="CC124" s="4"/>
      <c r="CD124" s="4">
        <v>0</v>
      </c>
      <c r="CE124" s="4"/>
      <c r="CF124" s="4">
        <v>0.1</v>
      </c>
      <c r="CG124" s="4"/>
      <c r="CH124" s="4"/>
      <c r="CI124" s="4">
        <v>0.1</v>
      </c>
      <c r="CJ124" s="4"/>
      <c r="CK124" s="4">
        <v>0</v>
      </c>
      <c r="CL124" s="4">
        <v>0</v>
      </c>
      <c r="CM124" s="4"/>
      <c r="CN124" s="4"/>
      <c r="CO124" s="4">
        <v>0</v>
      </c>
      <c r="CP124" s="4">
        <v>0</v>
      </c>
      <c r="CQ124" s="4">
        <v>0</v>
      </c>
      <c r="CR124" s="4"/>
      <c r="CS124" s="4">
        <v>0</v>
      </c>
      <c r="CT124" s="4">
        <v>0.4</v>
      </c>
      <c r="CU124" s="4"/>
      <c r="CV124" s="4">
        <v>0</v>
      </c>
      <c r="CW124" s="4">
        <v>0.1</v>
      </c>
      <c r="CX124" s="4">
        <v>0.1</v>
      </c>
      <c r="CY124" s="4"/>
      <c r="CZ124" s="4"/>
      <c r="DA124" s="4"/>
      <c r="DB124" s="4"/>
      <c r="DC124" s="4">
        <v>0.4</v>
      </c>
      <c r="DD124" s="4"/>
      <c r="DE124" s="4"/>
      <c r="DF124" s="4"/>
      <c r="DG124" s="4"/>
      <c r="DH124" s="4"/>
      <c r="DI124" s="4"/>
      <c r="DJ124" s="4"/>
      <c r="DK124" s="4"/>
      <c r="DL124" s="4"/>
      <c r="DM124" s="4"/>
      <c r="DN124" s="4"/>
      <c r="DO124" s="4"/>
      <c r="DP124" s="4"/>
      <c r="DQ124" s="4"/>
      <c r="DR124" s="4"/>
      <c r="DS124" s="4"/>
      <c r="DT124" s="4"/>
      <c r="DU124" s="4"/>
      <c r="DV124" s="4"/>
      <c r="DW124" s="4"/>
      <c r="DX124" s="4"/>
      <c r="DY124" s="4"/>
      <c r="DZ124" s="4"/>
      <c r="EA124" s="4"/>
      <c r="EB124" s="4"/>
    </row>
    <row r="125" spans="1:132" x14ac:dyDescent="0.25">
      <c r="A125" s="4">
        <v>150</v>
      </c>
      <c r="B125" s="4"/>
      <c r="C125" s="4"/>
      <c r="D125" s="4">
        <v>0.8</v>
      </c>
      <c r="E125" s="4">
        <v>0.6</v>
      </c>
      <c r="F125" s="4"/>
      <c r="G125" s="4">
        <v>0.6</v>
      </c>
      <c r="H125" s="4">
        <v>0.5</v>
      </c>
      <c r="I125" s="4"/>
      <c r="J125" s="4"/>
      <c r="K125" s="4">
        <v>0.6</v>
      </c>
      <c r="L125" s="4"/>
      <c r="M125" s="4"/>
      <c r="N125" s="4">
        <v>0.8</v>
      </c>
      <c r="O125" s="4"/>
      <c r="P125" s="4">
        <v>0.5</v>
      </c>
      <c r="Q125" s="4"/>
      <c r="R125" s="4">
        <v>0.4</v>
      </c>
      <c r="S125" s="4"/>
      <c r="T125" s="4"/>
      <c r="U125" s="4">
        <v>0.6</v>
      </c>
      <c r="V125" s="4"/>
      <c r="W125" s="4">
        <v>0.4</v>
      </c>
      <c r="X125" s="4">
        <v>0.6</v>
      </c>
      <c r="Y125" s="4"/>
      <c r="Z125" s="4"/>
      <c r="AA125" s="4">
        <v>0.5</v>
      </c>
      <c r="AB125" s="4">
        <v>0.7</v>
      </c>
      <c r="AC125" s="4">
        <v>1</v>
      </c>
      <c r="AD125" s="4"/>
      <c r="AE125" s="4">
        <v>1</v>
      </c>
      <c r="AF125" s="4">
        <v>0.6</v>
      </c>
      <c r="AG125" s="4"/>
      <c r="AH125" s="4">
        <v>1</v>
      </c>
      <c r="AI125" s="4">
        <v>0.7</v>
      </c>
      <c r="AJ125" s="4"/>
      <c r="AK125" s="4"/>
      <c r="AL125" s="4"/>
      <c r="AM125" s="4"/>
      <c r="AN125" s="4"/>
      <c r="AO125" s="4">
        <v>0.8</v>
      </c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>
        <v>0</v>
      </c>
      <c r="BS125" s="4">
        <v>0</v>
      </c>
      <c r="BT125" s="4"/>
      <c r="BU125" s="4">
        <v>0.1</v>
      </c>
      <c r="BV125" s="4">
        <v>0</v>
      </c>
      <c r="BW125" s="4"/>
      <c r="BX125" s="4"/>
      <c r="BY125" s="4">
        <v>0.5</v>
      </c>
      <c r="BZ125" s="4"/>
      <c r="CA125" s="4"/>
      <c r="CB125" s="4">
        <v>0.4</v>
      </c>
      <c r="CC125" s="4"/>
      <c r="CD125" s="4">
        <v>0</v>
      </c>
      <c r="CE125" s="4"/>
      <c r="CF125" s="4">
        <v>0.1</v>
      </c>
      <c r="CG125" s="4"/>
      <c r="CH125" s="4"/>
      <c r="CI125" s="4">
        <v>0.1</v>
      </c>
      <c r="CJ125" s="4"/>
      <c r="CK125" s="4">
        <v>0</v>
      </c>
      <c r="CL125" s="4">
        <v>0</v>
      </c>
      <c r="CM125" s="4"/>
      <c r="CN125" s="4"/>
      <c r="CO125" s="4">
        <v>0</v>
      </c>
      <c r="CP125" s="4">
        <v>0.7</v>
      </c>
      <c r="CQ125" s="4">
        <v>0</v>
      </c>
      <c r="CR125" s="4"/>
      <c r="CS125" s="4">
        <v>0</v>
      </c>
      <c r="CT125" s="4">
        <v>0.1</v>
      </c>
      <c r="CU125" s="4"/>
      <c r="CV125" s="4">
        <v>0.2</v>
      </c>
      <c r="CW125" s="4">
        <v>0</v>
      </c>
      <c r="CX125" s="4"/>
      <c r="CY125" s="4"/>
      <c r="CZ125" s="4"/>
      <c r="DA125" s="4"/>
      <c r="DB125" s="4"/>
      <c r="DC125" s="4">
        <v>0</v>
      </c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  <c r="DQ125" s="4"/>
      <c r="DR125" s="4"/>
      <c r="DS125" s="4"/>
      <c r="DT125" s="4"/>
      <c r="DU125" s="4"/>
      <c r="DV125" s="4"/>
      <c r="DW125" s="4"/>
      <c r="DX125" s="4"/>
      <c r="DY125" s="4"/>
      <c r="DZ125" s="4"/>
      <c r="EA125" s="4"/>
      <c r="EB125" s="4"/>
    </row>
    <row r="126" spans="1:132" x14ac:dyDescent="0.25">
      <c r="A126" s="4">
        <v>160</v>
      </c>
      <c r="B126" s="4"/>
      <c r="C126" s="4"/>
      <c r="D126" s="4">
        <v>0.8</v>
      </c>
      <c r="E126" s="4">
        <v>0.6</v>
      </c>
      <c r="F126" s="4"/>
      <c r="G126" s="4">
        <v>0.8</v>
      </c>
      <c r="H126" s="4">
        <v>0.6</v>
      </c>
      <c r="I126" s="4"/>
      <c r="J126" s="4"/>
      <c r="K126" s="4">
        <v>0.6</v>
      </c>
      <c r="L126" s="4"/>
      <c r="M126" s="4"/>
      <c r="N126" s="4">
        <v>0.7</v>
      </c>
      <c r="O126" s="4"/>
      <c r="P126" s="4">
        <v>0.5</v>
      </c>
      <c r="Q126" s="4"/>
      <c r="R126" s="4"/>
      <c r="S126" s="4"/>
      <c r="T126" s="4"/>
      <c r="U126" s="4">
        <v>0.4</v>
      </c>
      <c r="V126" s="4"/>
      <c r="W126" s="4">
        <v>0.5</v>
      </c>
      <c r="X126" s="4">
        <v>0.7</v>
      </c>
      <c r="Y126" s="4"/>
      <c r="Z126" s="4"/>
      <c r="AA126" s="4">
        <v>0.4</v>
      </c>
      <c r="AB126" s="4">
        <v>0.6</v>
      </c>
      <c r="AC126" s="4">
        <v>0.7</v>
      </c>
      <c r="AD126" s="4"/>
      <c r="AE126" s="4">
        <v>0.8</v>
      </c>
      <c r="AF126" s="4">
        <v>0.7</v>
      </c>
      <c r="AG126" s="4"/>
      <c r="AH126" s="4">
        <v>0.7</v>
      </c>
      <c r="AI126" s="4">
        <v>0.7</v>
      </c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>
        <v>0</v>
      </c>
      <c r="BS126" s="4">
        <v>0</v>
      </c>
      <c r="BT126" s="4"/>
      <c r="BU126" s="4">
        <v>0</v>
      </c>
      <c r="BV126" s="4">
        <v>0</v>
      </c>
      <c r="BW126" s="4"/>
      <c r="BX126" s="4"/>
      <c r="BY126" s="4">
        <v>0.2</v>
      </c>
      <c r="BZ126" s="4"/>
      <c r="CA126" s="4"/>
      <c r="CB126" s="4">
        <v>0.1</v>
      </c>
      <c r="CC126" s="4"/>
      <c r="CD126" s="4">
        <v>0</v>
      </c>
      <c r="CE126" s="4"/>
      <c r="CF126" s="4"/>
      <c r="CG126" s="4"/>
      <c r="CH126" s="4"/>
      <c r="CI126" s="4">
        <v>0</v>
      </c>
      <c r="CJ126" s="4"/>
      <c r="CK126" s="4">
        <v>0</v>
      </c>
      <c r="CL126" s="4">
        <v>0</v>
      </c>
      <c r="CM126" s="4"/>
      <c r="CN126" s="4"/>
      <c r="CO126" s="4">
        <v>0</v>
      </c>
      <c r="CP126" s="4">
        <v>0.1</v>
      </c>
      <c r="CQ126" s="4">
        <v>0</v>
      </c>
      <c r="CR126" s="4"/>
      <c r="CS126" s="4">
        <v>0.1</v>
      </c>
      <c r="CT126" s="4">
        <v>0</v>
      </c>
      <c r="CU126" s="4"/>
      <c r="CV126" s="4">
        <v>0</v>
      </c>
      <c r="CW126" s="4">
        <v>0.1</v>
      </c>
      <c r="CX126" s="4"/>
      <c r="CY126" s="4"/>
      <c r="CZ126" s="4"/>
      <c r="DA126" s="4"/>
      <c r="DB126" s="4"/>
      <c r="DC126" s="4"/>
      <c r="DD126" s="4"/>
      <c r="DE126" s="4"/>
      <c r="DF126" s="4"/>
      <c r="DG126" s="4"/>
      <c r="DH126" s="4"/>
      <c r="DI126" s="4"/>
      <c r="DJ126" s="4"/>
      <c r="DK126" s="4"/>
      <c r="DL126" s="4"/>
      <c r="DM126" s="4"/>
      <c r="DN126" s="4"/>
      <c r="DO126" s="4"/>
      <c r="DP126" s="4"/>
      <c r="DQ126" s="4"/>
      <c r="DR126" s="4"/>
      <c r="DS126" s="4"/>
      <c r="DT126" s="4"/>
      <c r="DU126" s="4"/>
      <c r="DV126" s="4"/>
      <c r="DW126" s="4"/>
      <c r="DX126" s="4"/>
      <c r="DY126" s="4"/>
      <c r="DZ126" s="4"/>
      <c r="EA126" s="4"/>
      <c r="EB126" s="4"/>
    </row>
    <row r="127" spans="1:132" x14ac:dyDescent="0.25">
      <c r="A127" s="4">
        <v>170</v>
      </c>
      <c r="B127" s="4"/>
      <c r="C127" s="4"/>
      <c r="D127" s="4">
        <v>0.7</v>
      </c>
      <c r="E127" s="4">
        <v>0.5</v>
      </c>
      <c r="F127" s="4"/>
      <c r="G127" s="4">
        <v>0.9</v>
      </c>
      <c r="H127" s="4">
        <v>0.7</v>
      </c>
      <c r="I127" s="4"/>
      <c r="J127" s="4"/>
      <c r="K127" s="4">
        <v>0.6</v>
      </c>
      <c r="L127" s="4"/>
      <c r="M127" s="4"/>
      <c r="N127" s="4">
        <v>0.2</v>
      </c>
      <c r="O127" s="4"/>
      <c r="P127" s="4">
        <v>0.6</v>
      </c>
      <c r="Q127" s="4"/>
      <c r="R127" s="4"/>
      <c r="S127" s="4"/>
      <c r="T127" s="4"/>
      <c r="U127" s="4">
        <v>0.4</v>
      </c>
      <c r="V127" s="4"/>
      <c r="W127" s="4">
        <v>0.6</v>
      </c>
      <c r="X127" s="4">
        <v>0.6</v>
      </c>
      <c r="Y127" s="4"/>
      <c r="Z127" s="4"/>
      <c r="AA127" s="4">
        <v>0.5</v>
      </c>
      <c r="AB127" s="4">
        <v>0.8</v>
      </c>
      <c r="AC127" s="4">
        <v>0.8</v>
      </c>
      <c r="AD127" s="4"/>
      <c r="AE127" s="4">
        <v>0.7</v>
      </c>
      <c r="AF127" s="4">
        <v>0.9</v>
      </c>
      <c r="AG127" s="4"/>
      <c r="AH127" s="4"/>
      <c r="AI127" s="4">
        <v>0.7</v>
      </c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>
        <v>0</v>
      </c>
      <c r="BS127" s="4">
        <v>0</v>
      </c>
      <c r="BT127" s="4"/>
      <c r="BU127" s="4">
        <v>0</v>
      </c>
      <c r="BV127" s="4">
        <v>0.6</v>
      </c>
      <c r="BW127" s="4"/>
      <c r="BX127" s="4"/>
      <c r="BY127" s="4">
        <v>0.3</v>
      </c>
      <c r="BZ127" s="4"/>
      <c r="CA127" s="4"/>
      <c r="CB127" s="4">
        <v>0</v>
      </c>
      <c r="CC127" s="4"/>
      <c r="CD127" s="4">
        <v>0</v>
      </c>
      <c r="CE127" s="4"/>
      <c r="CF127" s="4"/>
      <c r="CG127" s="4"/>
      <c r="CH127" s="4"/>
      <c r="CI127" s="4">
        <v>0.1</v>
      </c>
      <c r="CJ127" s="4"/>
      <c r="CK127" s="4">
        <v>0.2</v>
      </c>
      <c r="CL127" s="4">
        <v>0</v>
      </c>
      <c r="CM127" s="4"/>
      <c r="CN127" s="4"/>
      <c r="CO127" s="4">
        <v>0</v>
      </c>
      <c r="CP127" s="4">
        <v>0</v>
      </c>
      <c r="CQ127" s="4">
        <v>0</v>
      </c>
      <c r="CR127" s="4"/>
      <c r="CS127" s="4">
        <v>0</v>
      </c>
      <c r="CT127" s="4">
        <v>0.3</v>
      </c>
      <c r="CU127" s="4"/>
      <c r="CV127" s="4"/>
      <c r="CW127" s="4">
        <v>0.1</v>
      </c>
      <c r="CX127" s="4"/>
      <c r="CY127" s="4"/>
      <c r="CZ127" s="4"/>
      <c r="DA127" s="4"/>
      <c r="DB127" s="4"/>
      <c r="DC127" s="4"/>
      <c r="DD127" s="4"/>
      <c r="DE127" s="4"/>
      <c r="DF127" s="4"/>
      <c r="DG127" s="4"/>
      <c r="DH127" s="4"/>
      <c r="DI127" s="4"/>
      <c r="DJ127" s="4"/>
      <c r="DK127" s="4"/>
      <c r="DL127" s="4"/>
      <c r="DM127" s="4"/>
      <c r="DN127" s="4"/>
      <c r="DO127" s="4"/>
      <c r="DP127" s="4"/>
      <c r="DQ127" s="4"/>
      <c r="DR127" s="4"/>
      <c r="DS127" s="4"/>
      <c r="DT127" s="4"/>
      <c r="DU127" s="4"/>
      <c r="DV127" s="4"/>
      <c r="DW127" s="4"/>
      <c r="DX127" s="4"/>
      <c r="DY127" s="4"/>
      <c r="DZ127" s="4"/>
      <c r="EA127" s="4"/>
      <c r="EB127" s="4"/>
    </row>
    <row r="128" spans="1:132" x14ac:dyDescent="0.25">
      <c r="A128" s="4">
        <v>180</v>
      </c>
      <c r="B128" s="4"/>
      <c r="C128" s="4"/>
      <c r="D128" s="4">
        <v>0.6</v>
      </c>
      <c r="E128" s="4">
        <v>0.6</v>
      </c>
      <c r="F128" s="4"/>
      <c r="G128" s="4">
        <v>0.6</v>
      </c>
      <c r="H128" s="4">
        <v>0.6</v>
      </c>
      <c r="I128" s="4"/>
      <c r="J128" s="4"/>
      <c r="K128" s="4"/>
      <c r="L128" s="4"/>
      <c r="M128" s="4"/>
      <c r="N128" s="4">
        <v>0.9</v>
      </c>
      <c r="O128" s="4"/>
      <c r="P128" s="4">
        <v>0.5</v>
      </c>
      <c r="Q128" s="4"/>
      <c r="R128" s="4"/>
      <c r="S128" s="4"/>
      <c r="T128" s="4"/>
      <c r="U128" s="4">
        <v>0.4</v>
      </c>
      <c r="V128" s="4"/>
      <c r="W128" s="4">
        <v>0.9</v>
      </c>
      <c r="X128" s="4">
        <v>0.6</v>
      </c>
      <c r="Y128" s="4"/>
      <c r="Z128" s="4"/>
      <c r="AA128" s="4">
        <v>0.4</v>
      </c>
      <c r="AB128" s="4">
        <v>0.7</v>
      </c>
      <c r="AC128" s="4">
        <v>0.9</v>
      </c>
      <c r="AD128" s="4"/>
      <c r="AE128" s="4">
        <v>0.6</v>
      </c>
      <c r="AF128" s="4">
        <v>0.9</v>
      </c>
      <c r="AG128" s="4"/>
      <c r="AH128" s="4"/>
      <c r="AI128" s="4">
        <v>0.6</v>
      </c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>
        <v>0</v>
      </c>
      <c r="BS128" s="4">
        <v>0</v>
      </c>
      <c r="BT128" s="4"/>
      <c r="BU128" s="4">
        <v>0</v>
      </c>
      <c r="BV128" s="4">
        <v>0.2</v>
      </c>
      <c r="BW128" s="4"/>
      <c r="BX128" s="4"/>
      <c r="BY128" s="4"/>
      <c r="BZ128" s="4"/>
      <c r="CA128" s="4"/>
      <c r="CB128" s="4">
        <v>0.3</v>
      </c>
      <c r="CC128" s="4"/>
      <c r="CD128" s="4">
        <v>0</v>
      </c>
      <c r="CE128" s="4"/>
      <c r="CF128" s="4"/>
      <c r="CG128" s="4"/>
      <c r="CH128" s="4"/>
      <c r="CI128" s="4">
        <v>0</v>
      </c>
      <c r="CJ128" s="4"/>
      <c r="CK128" s="4">
        <v>0.6</v>
      </c>
      <c r="CL128" s="4">
        <v>0</v>
      </c>
      <c r="CM128" s="4"/>
      <c r="CN128" s="4"/>
      <c r="CO128" s="4">
        <v>0</v>
      </c>
      <c r="CP128" s="4">
        <v>0</v>
      </c>
      <c r="CQ128" s="4">
        <v>0</v>
      </c>
      <c r="CR128" s="4"/>
      <c r="CS128" s="4">
        <v>0</v>
      </c>
      <c r="CT128" s="4">
        <v>0.5</v>
      </c>
      <c r="CU128" s="4"/>
      <c r="CV128" s="4"/>
      <c r="CW128" s="4">
        <v>0</v>
      </c>
      <c r="CX128" s="4"/>
      <c r="CY128" s="4"/>
      <c r="CZ128" s="4"/>
      <c r="DA128" s="4"/>
      <c r="DB128" s="4"/>
      <c r="DC128" s="4"/>
      <c r="DD128" s="4"/>
      <c r="DE128" s="4"/>
      <c r="DF128" s="4"/>
      <c r="DG128" s="4"/>
      <c r="DH128" s="4"/>
      <c r="DI128" s="4"/>
      <c r="DJ128" s="4"/>
      <c r="DK128" s="4"/>
      <c r="DL128" s="4"/>
      <c r="DM128" s="4"/>
      <c r="DN128" s="4"/>
      <c r="DO128" s="4"/>
      <c r="DP128" s="4"/>
      <c r="DQ128" s="4"/>
      <c r="DR128" s="4"/>
      <c r="DS128" s="4"/>
      <c r="DT128" s="4"/>
      <c r="DU128" s="4"/>
      <c r="DV128" s="4"/>
      <c r="DW128" s="4"/>
      <c r="DX128" s="4"/>
      <c r="DY128" s="4"/>
      <c r="DZ128" s="4"/>
      <c r="EA128" s="4"/>
      <c r="EB128" s="4"/>
    </row>
    <row r="129" spans="1:132" x14ac:dyDescent="0.25">
      <c r="A129" s="4">
        <v>190</v>
      </c>
      <c r="B129" s="4"/>
      <c r="C129" s="4"/>
      <c r="D129" s="4">
        <v>0.8</v>
      </c>
      <c r="E129" s="4">
        <v>0.6</v>
      </c>
      <c r="F129" s="4"/>
      <c r="G129" s="4">
        <v>0.6</v>
      </c>
      <c r="H129" s="4">
        <v>1</v>
      </c>
      <c r="I129" s="4"/>
      <c r="J129" s="4"/>
      <c r="K129" s="4"/>
      <c r="L129" s="4"/>
      <c r="M129" s="4"/>
      <c r="N129" s="4">
        <v>0.8</v>
      </c>
      <c r="O129" s="4"/>
      <c r="P129" s="4">
        <v>0.6</v>
      </c>
      <c r="Q129" s="4"/>
      <c r="R129" s="4"/>
      <c r="S129" s="4"/>
      <c r="T129" s="4"/>
      <c r="U129" s="4">
        <v>0.7</v>
      </c>
      <c r="V129" s="4"/>
      <c r="W129" s="4"/>
      <c r="X129" s="4">
        <v>0.6</v>
      </c>
      <c r="Y129" s="4"/>
      <c r="Z129" s="4"/>
      <c r="AA129" s="4">
        <v>0.4</v>
      </c>
      <c r="AB129" s="4">
        <v>0.7</v>
      </c>
      <c r="AC129" s="4">
        <v>0.7</v>
      </c>
      <c r="AD129" s="4"/>
      <c r="AE129" s="4">
        <v>0.6</v>
      </c>
      <c r="AF129" s="4">
        <v>0.6</v>
      </c>
      <c r="AG129" s="4"/>
      <c r="AH129" s="4"/>
      <c r="AI129" s="4">
        <v>0.5</v>
      </c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>
        <v>0</v>
      </c>
      <c r="BS129" s="4">
        <v>0</v>
      </c>
      <c r="BT129" s="4"/>
      <c r="BU129" s="4">
        <v>0</v>
      </c>
      <c r="BV129" s="4">
        <v>0</v>
      </c>
      <c r="BW129" s="4"/>
      <c r="BX129" s="4"/>
      <c r="BY129" s="4"/>
      <c r="BZ129" s="4"/>
      <c r="CA129" s="4"/>
      <c r="CB129" s="4">
        <v>0.3</v>
      </c>
      <c r="CC129" s="4"/>
      <c r="CD129" s="4">
        <v>0</v>
      </c>
      <c r="CE129" s="4"/>
      <c r="CF129" s="4"/>
      <c r="CG129" s="4"/>
      <c r="CH129" s="4"/>
      <c r="CI129" s="4">
        <v>0.3</v>
      </c>
      <c r="CJ129" s="4"/>
      <c r="CK129" s="4"/>
      <c r="CL129" s="4">
        <v>0</v>
      </c>
      <c r="CM129" s="4"/>
      <c r="CN129" s="4"/>
      <c r="CO129" s="4">
        <v>0</v>
      </c>
      <c r="CP129" s="4">
        <v>0</v>
      </c>
      <c r="CQ129" s="4">
        <v>0</v>
      </c>
      <c r="CR129" s="4"/>
      <c r="CS129" s="4">
        <v>0</v>
      </c>
      <c r="CT129" s="4">
        <v>0</v>
      </c>
      <c r="CU129" s="4"/>
      <c r="CV129" s="4"/>
      <c r="CW129" s="4">
        <v>0</v>
      </c>
      <c r="CX129" s="4"/>
      <c r="CY129" s="4"/>
      <c r="CZ129" s="4"/>
      <c r="DA129" s="4"/>
      <c r="DB129" s="4"/>
      <c r="DC129" s="4"/>
      <c r="DD129" s="4"/>
      <c r="DE129" s="4"/>
      <c r="DF129" s="4"/>
      <c r="DG129" s="4"/>
      <c r="DH129" s="4"/>
      <c r="DI129" s="4"/>
      <c r="DJ129" s="4"/>
      <c r="DK129" s="4"/>
      <c r="DL129" s="4"/>
      <c r="DM129" s="4"/>
      <c r="DN129" s="4"/>
      <c r="DO129" s="4"/>
      <c r="DP129" s="4"/>
      <c r="DQ129" s="4"/>
      <c r="DR129" s="4"/>
      <c r="DS129" s="4"/>
      <c r="DT129" s="4"/>
      <c r="DU129" s="4"/>
      <c r="DV129" s="4"/>
      <c r="DW129" s="4"/>
      <c r="DX129" s="4"/>
      <c r="DY129" s="4"/>
      <c r="DZ129" s="4"/>
      <c r="EA129" s="4"/>
      <c r="EB129" s="4"/>
    </row>
    <row r="130" spans="1:132" x14ac:dyDescent="0.25">
      <c r="A130" s="4">
        <v>200</v>
      </c>
      <c r="B130" s="4"/>
      <c r="C130" s="4"/>
      <c r="D130" s="4">
        <v>0.9</v>
      </c>
      <c r="E130" s="4">
        <v>0.6</v>
      </c>
      <c r="F130" s="4"/>
      <c r="G130" s="4">
        <v>0.8</v>
      </c>
      <c r="H130" s="4"/>
      <c r="I130" s="4"/>
      <c r="J130" s="4"/>
      <c r="K130" s="4"/>
      <c r="L130" s="4"/>
      <c r="M130" s="4"/>
      <c r="N130" s="4">
        <v>0.8</v>
      </c>
      <c r="O130" s="4"/>
      <c r="P130" s="4">
        <v>0.9</v>
      </c>
      <c r="Q130" s="4"/>
      <c r="R130" s="4"/>
      <c r="S130" s="4"/>
      <c r="T130" s="4"/>
      <c r="U130" s="4">
        <v>0.4</v>
      </c>
      <c r="V130" s="4"/>
      <c r="W130" s="4"/>
      <c r="X130" s="4">
        <v>0.6</v>
      </c>
      <c r="Y130" s="4"/>
      <c r="Z130" s="4"/>
      <c r="AA130" s="4">
        <v>0.7</v>
      </c>
      <c r="AB130" s="4">
        <v>0.6</v>
      </c>
      <c r="AC130" s="4">
        <v>0.8</v>
      </c>
      <c r="AD130" s="4"/>
      <c r="AE130" s="4">
        <v>0.8</v>
      </c>
      <c r="AF130" s="4">
        <v>0.7</v>
      </c>
      <c r="AG130" s="4"/>
      <c r="AH130" s="4"/>
      <c r="AI130" s="4">
        <v>0.7</v>
      </c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>
        <v>0</v>
      </c>
      <c r="BS130" s="4">
        <v>0</v>
      </c>
      <c r="BT130" s="4"/>
      <c r="BU130" s="4">
        <v>0</v>
      </c>
      <c r="BV130" s="4"/>
      <c r="BW130" s="4"/>
      <c r="BX130" s="4"/>
      <c r="BY130" s="4"/>
      <c r="BZ130" s="4"/>
      <c r="CA130" s="4"/>
      <c r="CB130" s="4">
        <v>0.2</v>
      </c>
      <c r="CC130" s="4"/>
      <c r="CD130" s="4">
        <v>0</v>
      </c>
      <c r="CE130" s="4"/>
      <c r="CF130" s="4"/>
      <c r="CG130" s="4"/>
      <c r="CH130" s="4"/>
      <c r="CI130" s="4">
        <v>0</v>
      </c>
      <c r="CJ130" s="4"/>
      <c r="CK130" s="4"/>
      <c r="CL130" s="4">
        <v>0</v>
      </c>
      <c r="CM130" s="4"/>
      <c r="CN130" s="4"/>
      <c r="CO130" s="4">
        <v>0</v>
      </c>
      <c r="CP130" s="4">
        <v>0</v>
      </c>
      <c r="CQ130" s="4">
        <v>0</v>
      </c>
      <c r="CR130" s="4"/>
      <c r="CS130" s="4">
        <v>0</v>
      </c>
      <c r="CT130" s="4">
        <v>0</v>
      </c>
      <c r="CU130" s="4"/>
      <c r="CV130" s="4"/>
      <c r="CW130" s="4">
        <v>0.1</v>
      </c>
      <c r="CX130" s="4"/>
      <c r="CY130" s="4"/>
      <c r="CZ130" s="4"/>
      <c r="DA130" s="4"/>
      <c r="DB130" s="4"/>
      <c r="DC130" s="4"/>
      <c r="DD130" s="4"/>
      <c r="DE130" s="4"/>
      <c r="DF130" s="4"/>
      <c r="DG130" s="4"/>
      <c r="DH130" s="4"/>
      <c r="DI130" s="4"/>
      <c r="DJ130" s="4"/>
      <c r="DK130" s="4"/>
      <c r="DL130" s="4"/>
      <c r="DM130" s="4"/>
      <c r="DN130" s="4"/>
      <c r="DO130" s="4"/>
      <c r="DP130" s="4"/>
      <c r="DQ130" s="4"/>
      <c r="DR130" s="4"/>
      <c r="DS130" s="4"/>
      <c r="DT130" s="4"/>
      <c r="DU130" s="4"/>
      <c r="DV130" s="4"/>
      <c r="DW130" s="4"/>
      <c r="DX130" s="4"/>
      <c r="DY130" s="4"/>
      <c r="DZ130" s="4"/>
      <c r="EA130" s="4"/>
      <c r="EB130" s="4"/>
    </row>
  </sheetData>
  <mergeCells count="6">
    <mergeCell ref="B13:BN13"/>
    <mergeCell ref="BP13:EB13"/>
    <mergeCell ref="B46:BN46"/>
    <mergeCell ref="BP46:EB46"/>
    <mergeCell ref="B89:BN89"/>
    <mergeCell ref="BP89:EB8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9D1B3-C922-49A1-8A68-7F8915EC3780}">
  <dimension ref="A1:N14"/>
  <sheetViews>
    <sheetView workbookViewId="0">
      <selection activeCell="J2" sqref="J2"/>
    </sheetView>
  </sheetViews>
  <sheetFormatPr defaultRowHeight="15" x14ac:dyDescent="0.25"/>
  <cols>
    <col min="1" max="1" width="10.42578125" customWidth="1"/>
  </cols>
  <sheetData>
    <row r="1" spans="1:14" x14ac:dyDescent="0.25">
      <c r="A1" t="s">
        <v>9</v>
      </c>
      <c r="B1" s="6" t="s">
        <v>14</v>
      </c>
      <c r="C1" s="6"/>
      <c r="D1" s="6"/>
      <c r="E1" s="6"/>
      <c r="F1" s="6"/>
      <c r="G1" s="6"/>
      <c r="H1" s="6"/>
      <c r="J1" s="6" t="s">
        <v>15</v>
      </c>
      <c r="K1" s="6"/>
      <c r="L1" s="6"/>
      <c r="M1" s="6"/>
      <c r="N1" s="6"/>
    </row>
    <row r="2" spans="1:14" x14ac:dyDescent="0.25">
      <c r="A2" s="1">
        <v>0</v>
      </c>
      <c r="B2" s="1">
        <v>21</v>
      </c>
      <c r="C2" s="1">
        <v>30</v>
      </c>
      <c r="D2" s="1">
        <v>13</v>
      </c>
      <c r="E2" s="1">
        <v>18</v>
      </c>
      <c r="F2" s="1">
        <v>18</v>
      </c>
      <c r="G2" s="1">
        <v>22</v>
      </c>
      <c r="H2" s="1">
        <v>15</v>
      </c>
      <c r="I2" s="1"/>
      <c r="J2" s="1">
        <v>4</v>
      </c>
      <c r="K2" s="1">
        <v>4</v>
      </c>
      <c r="L2" s="1">
        <v>6</v>
      </c>
      <c r="M2" s="1">
        <v>2</v>
      </c>
      <c r="N2" s="1">
        <v>3</v>
      </c>
    </row>
    <row r="3" spans="1:14" x14ac:dyDescent="0.25">
      <c r="A3" s="1">
        <v>10</v>
      </c>
      <c r="B3" s="1">
        <v>28</v>
      </c>
      <c r="C3" s="1">
        <v>24</v>
      </c>
      <c r="D3" s="1">
        <v>15</v>
      </c>
      <c r="E3" s="1">
        <v>19</v>
      </c>
      <c r="F3" s="1">
        <v>16</v>
      </c>
      <c r="G3" s="1">
        <v>23</v>
      </c>
      <c r="H3" s="1">
        <v>15</v>
      </c>
      <c r="I3" s="1"/>
      <c r="J3" s="1">
        <v>4</v>
      </c>
      <c r="K3" s="1">
        <v>3</v>
      </c>
      <c r="L3" s="1">
        <v>6</v>
      </c>
      <c r="M3" s="1">
        <v>2</v>
      </c>
      <c r="N3" s="1">
        <v>3</v>
      </c>
    </row>
    <row r="4" spans="1:14" x14ac:dyDescent="0.25">
      <c r="A4" s="1">
        <v>20</v>
      </c>
      <c r="B4" s="1">
        <v>24</v>
      </c>
      <c r="C4" s="1">
        <v>26</v>
      </c>
      <c r="D4" s="1">
        <v>15</v>
      </c>
      <c r="E4" s="1">
        <v>17</v>
      </c>
      <c r="F4" s="1">
        <v>19</v>
      </c>
      <c r="G4" s="1">
        <v>24</v>
      </c>
      <c r="H4" s="1">
        <v>13</v>
      </c>
      <c r="I4" s="1"/>
      <c r="J4" s="1">
        <v>4</v>
      </c>
      <c r="K4" s="1">
        <v>3</v>
      </c>
      <c r="L4" s="1">
        <v>7</v>
      </c>
      <c r="M4" s="1">
        <v>2</v>
      </c>
      <c r="N4" s="1">
        <v>3</v>
      </c>
    </row>
    <row r="5" spans="1:14" x14ac:dyDescent="0.25">
      <c r="A5" s="1">
        <v>30</v>
      </c>
      <c r="B5" s="1">
        <v>22</v>
      </c>
      <c r="C5" s="1">
        <v>26</v>
      </c>
      <c r="D5" s="1">
        <v>11</v>
      </c>
      <c r="E5" s="1">
        <v>18</v>
      </c>
      <c r="F5" s="1">
        <v>19</v>
      </c>
      <c r="G5" s="1">
        <v>23</v>
      </c>
      <c r="H5" s="1">
        <v>8</v>
      </c>
      <c r="I5" s="1"/>
      <c r="J5" s="1">
        <v>4</v>
      </c>
      <c r="K5" s="1">
        <v>3</v>
      </c>
      <c r="L5" s="1">
        <v>7</v>
      </c>
      <c r="M5" s="1">
        <v>2</v>
      </c>
      <c r="N5" s="1">
        <v>3</v>
      </c>
    </row>
    <row r="6" spans="1:14" x14ac:dyDescent="0.25">
      <c r="A6" s="1">
        <v>40</v>
      </c>
      <c r="B6" s="1">
        <v>24</v>
      </c>
      <c r="C6" s="1">
        <v>27</v>
      </c>
      <c r="D6" s="1">
        <v>12</v>
      </c>
      <c r="E6" s="1">
        <v>19</v>
      </c>
      <c r="F6" s="1">
        <v>15</v>
      </c>
      <c r="G6" s="1">
        <v>28</v>
      </c>
      <c r="H6" s="1">
        <v>15</v>
      </c>
      <c r="I6" s="1"/>
      <c r="J6" s="1">
        <v>4</v>
      </c>
      <c r="K6" s="1">
        <v>3</v>
      </c>
      <c r="L6" s="1">
        <v>7</v>
      </c>
      <c r="M6" s="1">
        <v>2</v>
      </c>
      <c r="N6" s="1">
        <v>3</v>
      </c>
    </row>
    <row r="7" spans="1:14" x14ac:dyDescent="0.25">
      <c r="A7" s="1">
        <v>50</v>
      </c>
      <c r="B7" s="1">
        <v>20</v>
      </c>
      <c r="C7" s="1">
        <v>30</v>
      </c>
      <c r="D7" s="1">
        <v>13</v>
      </c>
      <c r="E7" s="1">
        <v>20</v>
      </c>
      <c r="F7" s="1">
        <v>13</v>
      </c>
      <c r="G7" s="1">
        <v>21</v>
      </c>
      <c r="H7" s="1">
        <v>16</v>
      </c>
      <c r="I7" s="1"/>
      <c r="J7" s="1">
        <v>5</v>
      </c>
      <c r="K7" s="1">
        <v>3</v>
      </c>
      <c r="L7" s="1">
        <v>7</v>
      </c>
      <c r="M7" s="1">
        <v>2</v>
      </c>
      <c r="N7" s="1">
        <v>3</v>
      </c>
    </row>
    <row r="8" spans="1:14" x14ac:dyDescent="0.25">
      <c r="A8" s="1">
        <v>60</v>
      </c>
      <c r="B8" s="1">
        <v>20</v>
      </c>
      <c r="C8" s="1">
        <v>29</v>
      </c>
      <c r="D8" s="1">
        <v>12</v>
      </c>
      <c r="E8" s="1">
        <v>16</v>
      </c>
      <c r="F8" s="1">
        <v>18</v>
      </c>
      <c r="G8" s="1">
        <v>26</v>
      </c>
      <c r="H8" s="1">
        <v>17</v>
      </c>
      <c r="I8" s="1"/>
      <c r="J8" s="1">
        <v>5</v>
      </c>
      <c r="K8" s="1">
        <v>3</v>
      </c>
      <c r="L8" s="1">
        <v>7</v>
      </c>
      <c r="M8" s="1">
        <v>2</v>
      </c>
      <c r="N8" s="1">
        <v>3</v>
      </c>
    </row>
    <row r="9" spans="1:14" x14ac:dyDescent="0.25">
      <c r="A9" s="1">
        <v>70</v>
      </c>
      <c r="B9" s="1">
        <v>21</v>
      </c>
      <c r="C9" s="1">
        <v>29</v>
      </c>
      <c r="D9" s="1">
        <v>13</v>
      </c>
      <c r="E9" s="1">
        <v>14</v>
      </c>
      <c r="F9" s="1">
        <v>15</v>
      </c>
      <c r="G9" s="1">
        <v>21</v>
      </c>
      <c r="H9" s="1">
        <v>12</v>
      </c>
      <c r="I9" s="1"/>
      <c r="J9" s="1">
        <v>4</v>
      </c>
      <c r="K9" s="1">
        <v>3</v>
      </c>
      <c r="L9" s="1">
        <v>7</v>
      </c>
      <c r="M9" s="1">
        <v>2</v>
      </c>
      <c r="N9" s="1">
        <v>3</v>
      </c>
    </row>
    <row r="10" spans="1:14" x14ac:dyDescent="0.25">
      <c r="A10" s="1">
        <v>80</v>
      </c>
      <c r="B10" s="1">
        <v>21</v>
      </c>
      <c r="C10" s="1">
        <v>28</v>
      </c>
      <c r="D10" s="1">
        <v>11</v>
      </c>
      <c r="E10" s="1">
        <v>16</v>
      </c>
      <c r="F10" s="1">
        <v>16</v>
      </c>
      <c r="G10" s="1">
        <v>20</v>
      </c>
      <c r="H10" s="1">
        <v>15</v>
      </c>
      <c r="I10" s="1"/>
      <c r="J10" s="1">
        <v>4</v>
      </c>
      <c r="K10" s="1">
        <v>3</v>
      </c>
      <c r="L10" s="1">
        <v>9</v>
      </c>
      <c r="M10" s="1">
        <v>2</v>
      </c>
      <c r="N10" s="1">
        <v>3</v>
      </c>
    </row>
    <row r="11" spans="1:14" x14ac:dyDescent="0.25">
      <c r="A11" s="1">
        <v>90</v>
      </c>
      <c r="B11" s="1">
        <v>24</v>
      </c>
      <c r="C11" s="1">
        <v>28</v>
      </c>
      <c r="D11" s="1">
        <v>13</v>
      </c>
      <c r="E11" s="1">
        <v>15</v>
      </c>
      <c r="F11" s="1">
        <v>16</v>
      </c>
      <c r="G11" s="1">
        <v>22</v>
      </c>
      <c r="H11" s="1">
        <v>15</v>
      </c>
      <c r="I11" s="1"/>
      <c r="J11" s="1">
        <v>5</v>
      </c>
      <c r="K11" s="1">
        <v>3</v>
      </c>
      <c r="L11" s="1">
        <v>8</v>
      </c>
      <c r="M11" s="1">
        <v>2</v>
      </c>
      <c r="N11" s="1">
        <v>3</v>
      </c>
    </row>
    <row r="12" spans="1:14" x14ac:dyDescent="0.25">
      <c r="A12" s="1">
        <v>100</v>
      </c>
      <c r="B12" s="1">
        <v>26</v>
      </c>
      <c r="C12" s="1">
        <v>23</v>
      </c>
      <c r="D12" s="1">
        <v>12</v>
      </c>
      <c r="E12" s="1">
        <v>16</v>
      </c>
      <c r="F12" s="1">
        <v>17</v>
      </c>
      <c r="G12" s="1">
        <v>19</v>
      </c>
      <c r="H12" s="1">
        <v>15</v>
      </c>
      <c r="I12" s="1"/>
      <c r="J12" s="1">
        <v>5</v>
      </c>
      <c r="K12" s="1">
        <v>3</v>
      </c>
      <c r="L12" s="1">
        <v>8</v>
      </c>
      <c r="M12" s="1">
        <v>2</v>
      </c>
      <c r="N12" s="1">
        <v>3</v>
      </c>
    </row>
    <row r="13" spans="1:14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</sheetData>
  <mergeCells count="2">
    <mergeCell ref="B1:H1"/>
    <mergeCell ref="J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287D5-0E17-48F7-BBB7-97AF56A6D82B}">
  <dimension ref="A1:AR23"/>
  <sheetViews>
    <sheetView workbookViewId="0">
      <selection activeCell="D37" sqref="D37"/>
    </sheetView>
  </sheetViews>
  <sheetFormatPr defaultRowHeight="15" x14ac:dyDescent="0.25"/>
  <sheetData>
    <row r="1" spans="1:44" x14ac:dyDescent="0.25">
      <c r="A1" t="s">
        <v>16</v>
      </c>
      <c r="B1" t="s">
        <v>17</v>
      </c>
      <c r="C1" t="s">
        <v>18</v>
      </c>
      <c r="D1" t="s">
        <v>19</v>
      </c>
      <c r="F1" t="s">
        <v>16</v>
      </c>
      <c r="G1" t="s">
        <v>17</v>
      </c>
      <c r="H1" t="s">
        <v>18</v>
      </c>
      <c r="I1" t="s">
        <v>19</v>
      </c>
      <c r="K1" t="s">
        <v>16</v>
      </c>
      <c r="L1" t="s">
        <v>17</v>
      </c>
      <c r="M1" t="s">
        <v>18</v>
      </c>
      <c r="N1" t="s">
        <v>19</v>
      </c>
      <c r="P1" t="s">
        <v>16</v>
      </c>
      <c r="Q1" t="s">
        <v>17</v>
      </c>
      <c r="R1" t="s">
        <v>18</v>
      </c>
      <c r="S1" t="s">
        <v>19</v>
      </c>
      <c r="U1" t="s">
        <v>16</v>
      </c>
      <c r="V1" t="s">
        <v>17</v>
      </c>
      <c r="W1" t="s">
        <v>18</v>
      </c>
      <c r="X1" t="s">
        <v>19</v>
      </c>
      <c r="Z1" t="s">
        <v>16</v>
      </c>
      <c r="AA1" t="s">
        <v>17</v>
      </c>
      <c r="AB1" t="s">
        <v>18</v>
      </c>
      <c r="AC1" t="s">
        <v>19</v>
      </c>
      <c r="AE1" t="s">
        <v>16</v>
      </c>
      <c r="AF1" t="s">
        <v>17</v>
      </c>
      <c r="AG1" t="s">
        <v>18</v>
      </c>
      <c r="AH1" t="s">
        <v>19</v>
      </c>
      <c r="AJ1" t="s">
        <v>16</v>
      </c>
      <c r="AK1" t="s">
        <v>17</v>
      </c>
      <c r="AL1" t="s">
        <v>18</v>
      </c>
      <c r="AM1" t="s">
        <v>19</v>
      </c>
      <c r="AO1" t="s">
        <v>16</v>
      </c>
      <c r="AP1" t="s">
        <v>17</v>
      </c>
      <c r="AQ1" t="s">
        <v>18</v>
      </c>
      <c r="AR1" t="s">
        <v>19</v>
      </c>
    </row>
    <row r="2" spans="1:44" x14ac:dyDescent="0.25">
      <c r="A2" s="8" t="s">
        <v>20</v>
      </c>
      <c r="B2">
        <v>40.799999999999997</v>
      </c>
      <c r="C2">
        <v>30</v>
      </c>
      <c r="D2">
        <f>C2/B2</f>
        <v>0.73529411764705888</v>
      </c>
      <c r="F2" s="9" t="s">
        <v>21</v>
      </c>
      <c r="G2">
        <v>32.200000000000003</v>
      </c>
      <c r="H2">
        <v>18</v>
      </c>
      <c r="I2">
        <f>H2/G2</f>
        <v>0.55900621118012417</v>
      </c>
      <c r="K2" s="9" t="s">
        <v>21</v>
      </c>
      <c r="L2">
        <v>36.4</v>
      </c>
      <c r="M2">
        <v>42</v>
      </c>
      <c r="N2">
        <f>M2/L2</f>
        <v>1.153846153846154</v>
      </c>
      <c r="P2" s="8" t="s">
        <v>21</v>
      </c>
      <c r="Q2">
        <v>33.5</v>
      </c>
      <c r="R2">
        <v>28</v>
      </c>
      <c r="S2">
        <f>R2/Q2</f>
        <v>0.83582089552238803</v>
      </c>
      <c r="U2" s="8" t="s">
        <v>20</v>
      </c>
      <c r="V2">
        <v>36.700000000000003</v>
      </c>
      <c r="W2">
        <v>28</v>
      </c>
      <c r="X2">
        <f>W2/V2</f>
        <v>0.76294277929155307</v>
      </c>
      <c r="Z2" s="9" t="s">
        <v>20</v>
      </c>
      <c r="AA2">
        <v>43.1</v>
      </c>
      <c r="AB2">
        <v>52</v>
      </c>
      <c r="AC2">
        <f>AB2/AA2</f>
        <v>1.2064965197215778</v>
      </c>
      <c r="AE2" s="9" t="s">
        <v>21</v>
      </c>
      <c r="AF2">
        <v>24.2</v>
      </c>
      <c r="AG2">
        <v>18</v>
      </c>
      <c r="AH2">
        <f>AG2/AF2</f>
        <v>0.74380165289256206</v>
      </c>
      <c r="AJ2" s="9" t="s">
        <v>22</v>
      </c>
      <c r="AK2">
        <f>39.3+14+26.1</f>
        <v>79.400000000000006</v>
      </c>
      <c r="AL2">
        <v>62</v>
      </c>
      <c r="AM2">
        <f>AL2/AK2</f>
        <v>0.78085642317380344</v>
      </c>
      <c r="AO2" s="9" t="s">
        <v>21</v>
      </c>
      <c r="AP2">
        <v>39.799999999999997</v>
      </c>
      <c r="AQ2">
        <v>38</v>
      </c>
      <c r="AR2">
        <f>AQ2/AP2</f>
        <v>0.95477386934673369</v>
      </c>
    </row>
    <row r="3" spans="1:44" x14ac:dyDescent="0.25">
      <c r="A3" s="8" t="s">
        <v>23</v>
      </c>
      <c r="B3">
        <v>38.9</v>
      </c>
      <c r="C3">
        <v>57</v>
      </c>
      <c r="D3">
        <f t="shared" ref="D3:D7" si="0">C3/B3</f>
        <v>1.4652956298200515</v>
      </c>
      <c r="F3" s="9" t="s">
        <v>24</v>
      </c>
      <c r="G3">
        <v>40.4</v>
      </c>
      <c r="H3">
        <v>25</v>
      </c>
      <c r="I3">
        <f t="shared" ref="I3:I9" si="1">H3/G3</f>
        <v>0.61881188118811881</v>
      </c>
      <c r="K3" s="9" t="s">
        <v>24</v>
      </c>
      <c r="L3">
        <v>26.7</v>
      </c>
      <c r="M3">
        <v>27</v>
      </c>
      <c r="N3">
        <f t="shared" ref="N3:N8" si="2">M3/L3</f>
        <v>1.0112359550561798</v>
      </c>
      <c r="P3" s="8" t="s">
        <v>25</v>
      </c>
      <c r="Q3">
        <v>23.6</v>
      </c>
      <c r="R3">
        <v>14</v>
      </c>
      <c r="S3">
        <f t="shared" ref="S3:S8" si="3">R3/Q3</f>
        <v>0.59322033898305082</v>
      </c>
      <c r="U3" s="8" t="s">
        <v>26</v>
      </c>
      <c r="V3">
        <v>39.4</v>
      </c>
      <c r="W3">
        <v>27</v>
      </c>
      <c r="X3">
        <f t="shared" ref="X3:X7" si="4">W3/V3</f>
        <v>0.68527918781725894</v>
      </c>
      <c r="Z3" s="9" t="s">
        <v>27</v>
      </c>
      <c r="AA3">
        <v>46.9</v>
      </c>
      <c r="AB3">
        <v>46</v>
      </c>
      <c r="AC3">
        <f t="shared" ref="AC3:AC6" si="5">AB3/AA3</f>
        <v>0.9808102345415779</v>
      </c>
      <c r="AE3" s="9" t="s">
        <v>24</v>
      </c>
      <c r="AF3">
        <v>34.1</v>
      </c>
      <c r="AG3">
        <v>18</v>
      </c>
      <c r="AH3">
        <f t="shared" ref="AH3:AH6" si="6">AG3/AF3</f>
        <v>0.52785923753665687</v>
      </c>
      <c r="AJ3" s="9" t="s">
        <v>28</v>
      </c>
      <c r="AK3">
        <v>36.1</v>
      </c>
      <c r="AL3">
        <v>36</v>
      </c>
      <c r="AM3">
        <f t="shared" ref="AM3" si="7">AL3/AK3</f>
        <v>0.99722991689750684</v>
      </c>
      <c r="AO3" s="9" t="s">
        <v>24</v>
      </c>
      <c r="AP3">
        <v>27.5</v>
      </c>
      <c r="AQ3">
        <v>21</v>
      </c>
      <c r="AR3">
        <f t="shared" ref="AR3:AR8" si="8">AQ3/AP3</f>
        <v>0.76363636363636367</v>
      </c>
    </row>
    <row r="4" spans="1:44" x14ac:dyDescent="0.25">
      <c r="A4" s="9" t="s">
        <v>29</v>
      </c>
      <c r="B4">
        <v>33.1</v>
      </c>
      <c r="C4">
        <v>30</v>
      </c>
      <c r="D4">
        <f t="shared" si="0"/>
        <v>0.90634441087613293</v>
      </c>
      <c r="F4" s="9" t="s">
        <v>23</v>
      </c>
      <c r="G4">
        <v>30.5</v>
      </c>
      <c r="H4">
        <v>22</v>
      </c>
      <c r="I4">
        <f t="shared" si="1"/>
        <v>0.72131147540983609</v>
      </c>
      <c r="K4" s="9" t="s">
        <v>26</v>
      </c>
      <c r="L4">
        <v>35.200000000000003</v>
      </c>
      <c r="M4">
        <v>22</v>
      </c>
      <c r="N4">
        <f t="shared" si="2"/>
        <v>0.625</v>
      </c>
      <c r="P4" s="8" t="s">
        <v>30</v>
      </c>
      <c r="Q4">
        <v>15.1</v>
      </c>
      <c r="R4">
        <v>17</v>
      </c>
      <c r="S4">
        <f t="shared" si="3"/>
        <v>1.1258278145695364</v>
      </c>
      <c r="U4" s="8" t="s">
        <v>31</v>
      </c>
      <c r="V4">
        <v>32</v>
      </c>
      <c r="W4">
        <v>24</v>
      </c>
      <c r="X4">
        <f t="shared" si="4"/>
        <v>0.75</v>
      </c>
      <c r="Z4" s="9" t="s">
        <v>29</v>
      </c>
      <c r="AA4">
        <v>20.8</v>
      </c>
      <c r="AB4">
        <v>17</v>
      </c>
      <c r="AC4">
        <f t="shared" si="5"/>
        <v>0.81730769230769229</v>
      </c>
      <c r="AE4" s="9" t="s">
        <v>30</v>
      </c>
      <c r="AF4">
        <v>29</v>
      </c>
      <c r="AG4">
        <v>21</v>
      </c>
      <c r="AH4">
        <f t="shared" si="6"/>
        <v>0.72413793103448276</v>
      </c>
      <c r="AO4" s="9" t="s">
        <v>30</v>
      </c>
      <c r="AP4">
        <v>37.200000000000003</v>
      </c>
      <c r="AQ4">
        <v>23</v>
      </c>
      <c r="AR4">
        <f t="shared" si="8"/>
        <v>0.61827956989247312</v>
      </c>
    </row>
    <row r="5" spans="1:44" x14ac:dyDescent="0.25">
      <c r="A5" s="9" t="s">
        <v>32</v>
      </c>
      <c r="B5">
        <v>19.3</v>
      </c>
      <c r="C5">
        <v>15</v>
      </c>
      <c r="D5">
        <f t="shared" si="0"/>
        <v>0.77720207253886009</v>
      </c>
      <c r="F5" s="9" t="s">
        <v>28</v>
      </c>
      <c r="G5">
        <v>33.799999999999997</v>
      </c>
      <c r="H5">
        <v>31</v>
      </c>
      <c r="I5">
        <f t="shared" si="1"/>
        <v>0.9171597633136096</v>
      </c>
      <c r="K5" s="9" t="s">
        <v>31</v>
      </c>
      <c r="L5">
        <v>38.6</v>
      </c>
      <c r="M5">
        <v>37</v>
      </c>
      <c r="N5">
        <f t="shared" si="2"/>
        <v>0.95854922279792742</v>
      </c>
      <c r="P5" s="8" t="s">
        <v>33</v>
      </c>
      <c r="Q5">
        <v>18.100000000000001</v>
      </c>
      <c r="R5">
        <v>12</v>
      </c>
      <c r="S5">
        <f t="shared" si="3"/>
        <v>0.66298342541436461</v>
      </c>
      <c r="U5" s="8" t="s">
        <v>28</v>
      </c>
      <c r="V5">
        <v>34.1</v>
      </c>
      <c r="W5">
        <v>35</v>
      </c>
      <c r="X5">
        <f t="shared" si="4"/>
        <v>1.0263929618768328</v>
      </c>
      <c r="Z5" s="9" t="s">
        <v>32</v>
      </c>
      <c r="AA5">
        <v>40.94</v>
      </c>
      <c r="AB5">
        <v>30</v>
      </c>
      <c r="AC5">
        <f t="shared" si="5"/>
        <v>0.73277967757694196</v>
      </c>
      <c r="AE5" s="9" t="s">
        <v>33</v>
      </c>
      <c r="AF5">
        <v>38.299999999999997</v>
      </c>
      <c r="AG5">
        <v>29</v>
      </c>
      <c r="AH5">
        <f t="shared" si="6"/>
        <v>0.75718015665796345</v>
      </c>
      <c r="AO5" s="9" t="s">
        <v>26</v>
      </c>
      <c r="AP5">
        <v>16</v>
      </c>
      <c r="AQ5">
        <v>14</v>
      </c>
      <c r="AR5">
        <f t="shared" si="8"/>
        <v>0.875</v>
      </c>
    </row>
    <row r="6" spans="1:44" x14ac:dyDescent="0.25">
      <c r="A6" s="9" t="s">
        <v>34</v>
      </c>
      <c r="B6">
        <v>34.700000000000003</v>
      </c>
      <c r="C6">
        <v>23</v>
      </c>
      <c r="D6">
        <f t="shared" si="0"/>
        <v>0.66282420749279536</v>
      </c>
      <c r="F6" s="8" t="s">
        <v>34</v>
      </c>
      <c r="G6">
        <v>28.8</v>
      </c>
      <c r="H6">
        <v>23</v>
      </c>
      <c r="I6">
        <f t="shared" si="1"/>
        <v>0.79861111111111105</v>
      </c>
      <c r="K6" s="8" t="s">
        <v>28</v>
      </c>
      <c r="L6">
        <v>34.5</v>
      </c>
      <c r="M6">
        <v>26</v>
      </c>
      <c r="N6">
        <f t="shared" si="2"/>
        <v>0.75362318840579712</v>
      </c>
      <c r="P6" s="8" t="s">
        <v>26</v>
      </c>
      <c r="Q6">
        <v>30.1</v>
      </c>
      <c r="R6">
        <v>30</v>
      </c>
      <c r="S6">
        <f t="shared" si="3"/>
        <v>0.99667774086378735</v>
      </c>
      <c r="U6" s="8" t="s">
        <v>34</v>
      </c>
      <c r="V6">
        <v>33.799999999999997</v>
      </c>
      <c r="W6">
        <v>22</v>
      </c>
      <c r="X6">
        <f t="shared" si="4"/>
        <v>0.65088757396449715</v>
      </c>
      <c r="Z6" s="9" t="s">
        <v>35</v>
      </c>
      <c r="AA6">
        <v>37.1</v>
      </c>
      <c r="AB6">
        <v>44</v>
      </c>
      <c r="AC6">
        <f t="shared" si="5"/>
        <v>1.1859838274932615</v>
      </c>
      <c r="AE6" s="9" t="s">
        <v>23</v>
      </c>
      <c r="AF6">
        <v>43.7</v>
      </c>
      <c r="AG6">
        <v>28</v>
      </c>
      <c r="AH6">
        <f t="shared" si="6"/>
        <v>0.64073226544622419</v>
      </c>
      <c r="AO6" s="9" t="s">
        <v>31</v>
      </c>
      <c r="AP6">
        <v>34.200000000000003</v>
      </c>
      <c r="AQ6">
        <v>36</v>
      </c>
      <c r="AR6">
        <f t="shared" si="8"/>
        <v>1.0526315789473684</v>
      </c>
    </row>
    <row r="7" spans="1:44" x14ac:dyDescent="0.25">
      <c r="A7" s="9" t="s">
        <v>36</v>
      </c>
      <c r="B7">
        <v>24.1</v>
      </c>
      <c r="C7">
        <v>17</v>
      </c>
      <c r="D7">
        <f t="shared" si="0"/>
        <v>0.70539419087136923</v>
      </c>
      <c r="F7" s="8" t="s">
        <v>36</v>
      </c>
      <c r="G7">
        <v>31.3</v>
      </c>
      <c r="H7">
        <v>24</v>
      </c>
      <c r="I7">
        <f t="shared" si="1"/>
        <v>0.76677316293929709</v>
      </c>
      <c r="K7" s="8" t="s">
        <v>37</v>
      </c>
      <c r="L7">
        <v>30.3</v>
      </c>
      <c r="M7">
        <v>19</v>
      </c>
      <c r="N7">
        <f t="shared" si="2"/>
        <v>0.6270627062706271</v>
      </c>
      <c r="P7" s="8" t="s">
        <v>31</v>
      </c>
      <c r="Q7">
        <v>31.9</v>
      </c>
      <c r="R7">
        <v>18</v>
      </c>
      <c r="S7">
        <f t="shared" si="3"/>
        <v>0.5642633228840126</v>
      </c>
      <c r="U7" s="8" t="s">
        <v>36</v>
      </c>
      <c r="V7">
        <v>38.4</v>
      </c>
      <c r="W7">
        <v>21</v>
      </c>
      <c r="X7">
        <f t="shared" si="4"/>
        <v>0.546875</v>
      </c>
      <c r="AO7" s="9" t="s">
        <v>38</v>
      </c>
      <c r="AP7">
        <v>34.200000000000003</v>
      </c>
      <c r="AQ7">
        <v>31</v>
      </c>
      <c r="AR7">
        <f t="shared" si="8"/>
        <v>0.90643274853801159</v>
      </c>
    </row>
    <row r="8" spans="1:44" x14ac:dyDescent="0.25">
      <c r="F8" s="8" t="s">
        <v>39</v>
      </c>
      <c r="G8">
        <v>40</v>
      </c>
      <c r="H8">
        <v>35</v>
      </c>
      <c r="I8">
        <f t="shared" si="1"/>
        <v>0.875</v>
      </c>
      <c r="K8" s="8" t="s">
        <v>36</v>
      </c>
      <c r="L8">
        <v>33.700000000000003</v>
      </c>
      <c r="M8">
        <v>22</v>
      </c>
      <c r="N8">
        <f t="shared" si="2"/>
        <v>0.65281899109792274</v>
      </c>
      <c r="P8" s="8" t="s">
        <v>28</v>
      </c>
      <c r="Q8">
        <f>41.3+11.3</f>
        <v>52.599999999999994</v>
      </c>
      <c r="R8">
        <v>52</v>
      </c>
      <c r="S8">
        <f t="shared" si="3"/>
        <v>0.98859315589353625</v>
      </c>
      <c r="AO8" s="9" t="s">
        <v>28</v>
      </c>
      <c r="AP8">
        <v>27.7</v>
      </c>
      <c r="AQ8">
        <v>26</v>
      </c>
      <c r="AR8">
        <f t="shared" si="8"/>
        <v>0.93862815884476536</v>
      </c>
    </row>
    <row r="9" spans="1:44" x14ac:dyDescent="0.25">
      <c r="F9" s="8" t="s">
        <v>40</v>
      </c>
      <c r="G9">
        <v>35.4</v>
      </c>
      <c r="H9">
        <v>39</v>
      </c>
      <c r="I9">
        <f t="shared" si="1"/>
        <v>1.1016949152542372</v>
      </c>
    </row>
    <row r="11" spans="1:44" x14ac:dyDescent="0.25">
      <c r="A11" s="9" t="s">
        <v>4</v>
      </c>
      <c r="D11" s="8">
        <f>AVERAGE(D2:D3)</f>
        <v>1.1002948737335552</v>
      </c>
      <c r="I11" s="9">
        <f>AVERAGE(I2:I5)</f>
        <v>0.70407233277292214</v>
      </c>
      <c r="N11" s="9">
        <f>AVERAGE(N2:N5)</f>
        <v>0.93715783292506527</v>
      </c>
      <c r="S11" s="8">
        <f>AVERAGE(S2:S8)</f>
        <v>0.82391238487581087</v>
      </c>
      <c r="X11" s="8">
        <f>AVERAGE(X2:X8)</f>
        <v>0.73706291715835703</v>
      </c>
      <c r="AC11" s="9">
        <f>AVERAGE(AC2:AC8)</f>
        <v>0.98467559032821028</v>
      </c>
      <c r="AH11" s="9">
        <f>AVERAGE(AH2:AH8)</f>
        <v>0.6787422487135778</v>
      </c>
      <c r="AM11" s="9">
        <f>AVERAGE(AM2:AM8)</f>
        <v>0.88904317003565514</v>
      </c>
      <c r="AR11" s="9">
        <f>AVERAGE(AR2:AR8)</f>
        <v>0.87276889845795935</v>
      </c>
    </row>
    <row r="12" spans="1:44" x14ac:dyDescent="0.25">
      <c r="A12" s="8" t="s">
        <v>5</v>
      </c>
      <c r="D12" s="9">
        <f>AVERAGE(D4:D7)</f>
        <v>0.7629412204447894</v>
      </c>
      <c r="I12" s="8">
        <f>AVERAGE(I6:I9)</f>
        <v>0.88551979732616126</v>
      </c>
      <c r="N12" s="8">
        <f>AVERAGE(N6:N8)</f>
        <v>0.67783496192478232</v>
      </c>
    </row>
    <row r="16" spans="1:44" x14ac:dyDescent="0.25">
      <c r="E16" t="s">
        <v>41</v>
      </c>
      <c r="H16" t="s">
        <v>41</v>
      </c>
    </row>
    <row r="17" spans="4:8" x14ac:dyDescent="0.25">
      <c r="D17" s="9">
        <v>0.98467559032821028</v>
      </c>
      <c r="E17">
        <f>D17*10</f>
        <v>9.8467559032821033</v>
      </c>
      <c r="G17" s="8">
        <v>1.1002948737335552</v>
      </c>
      <c r="H17">
        <f>G17*10</f>
        <v>11.002948737335551</v>
      </c>
    </row>
    <row r="18" spans="4:8" x14ac:dyDescent="0.25">
      <c r="D18" s="9">
        <v>0.6787422487135778</v>
      </c>
      <c r="E18">
        <f t="shared" ref="E18:E23" si="9">D18*10</f>
        <v>6.7874224871357782</v>
      </c>
      <c r="G18" s="8">
        <v>0.88551979732616126</v>
      </c>
      <c r="H18">
        <f t="shared" ref="H18:H21" si="10">G18*10</f>
        <v>8.8551979732616122</v>
      </c>
    </row>
    <row r="19" spans="4:8" x14ac:dyDescent="0.25">
      <c r="D19" s="9">
        <v>0.88904317003565514</v>
      </c>
      <c r="E19">
        <f t="shared" si="9"/>
        <v>8.8904317003565509</v>
      </c>
      <c r="G19" s="8">
        <v>0.67783496192478232</v>
      </c>
      <c r="H19">
        <f t="shared" si="10"/>
        <v>6.7783496192478232</v>
      </c>
    </row>
    <row r="20" spans="4:8" x14ac:dyDescent="0.25">
      <c r="D20" s="9">
        <v>0.87276889845795935</v>
      </c>
      <c r="E20">
        <f t="shared" si="9"/>
        <v>8.7276889845795935</v>
      </c>
      <c r="G20" s="8">
        <v>0.82391238487581087</v>
      </c>
      <c r="H20">
        <f t="shared" si="10"/>
        <v>8.2391238487581084</v>
      </c>
    </row>
    <row r="21" spans="4:8" x14ac:dyDescent="0.25">
      <c r="D21" s="9">
        <v>0.7629412204447894</v>
      </c>
      <c r="E21">
        <f t="shared" si="9"/>
        <v>7.6294122044478936</v>
      </c>
      <c r="G21" s="8">
        <v>0.73706291715835703</v>
      </c>
      <c r="H21">
        <f t="shared" si="10"/>
        <v>7.3706291715835706</v>
      </c>
    </row>
    <row r="22" spans="4:8" x14ac:dyDescent="0.25">
      <c r="D22" s="9">
        <v>0.70407233277292214</v>
      </c>
      <c r="E22">
        <f t="shared" si="9"/>
        <v>7.0407233277292214</v>
      </c>
    </row>
    <row r="23" spans="4:8" x14ac:dyDescent="0.25">
      <c r="D23" s="9">
        <v>0.93715783292506527</v>
      </c>
      <c r="E23">
        <f t="shared" si="9"/>
        <v>9.37157832925065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C974D-E1C6-4D3A-91BD-E5BDCCF39E19}">
  <dimension ref="A1:P4"/>
  <sheetViews>
    <sheetView workbookViewId="0">
      <selection activeCell="A2" sqref="A2"/>
    </sheetView>
  </sheetViews>
  <sheetFormatPr defaultRowHeight="15" x14ac:dyDescent="0.25"/>
  <cols>
    <col min="1" max="1" width="9.85546875" customWidth="1"/>
  </cols>
  <sheetData>
    <row r="1" spans="1:16" x14ac:dyDescent="0.25">
      <c r="A1" t="s">
        <v>47</v>
      </c>
      <c r="B1" s="5" t="s">
        <v>45</v>
      </c>
      <c r="C1" s="5"/>
      <c r="D1" s="5"/>
      <c r="E1" s="5"/>
      <c r="F1" s="5"/>
      <c r="G1" s="5"/>
      <c r="H1" s="5"/>
      <c r="J1" s="5" t="s">
        <v>46</v>
      </c>
      <c r="K1" s="5"/>
      <c r="L1" s="5"/>
      <c r="M1" s="5"/>
      <c r="N1" s="5"/>
      <c r="O1" s="11"/>
      <c r="P1" s="11"/>
    </row>
    <row r="2" spans="1:16" x14ac:dyDescent="0.25">
      <c r="A2" s="10" t="s">
        <v>42</v>
      </c>
      <c r="B2" s="1">
        <v>34</v>
      </c>
      <c r="C2" s="1">
        <v>39</v>
      </c>
      <c r="D2" s="1">
        <v>54</v>
      </c>
      <c r="E2" s="1">
        <v>58</v>
      </c>
      <c r="F2" s="1">
        <v>52</v>
      </c>
      <c r="G2" s="1">
        <v>54</v>
      </c>
      <c r="H2" s="1">
        <v>51</v>
      </c>
      <c r="I2" s="1"/>
      <c r="J2" s="1">
        <v>92</v>
      </c>
      <c r="K2" s="1">
        <v>96</v>
      </c>
      <c r="L2" s="1">
        <v>91</v>
      </c>
      <c r="M2" s="1">
        <v>98</v>
      </c>
      <c r="N2" s="1">
        <v>97</v>
      </c>
      <c r="O2" s="1"/>
    </row>
    <row r="3" spans="1:16" x14ac:dyDescent="0.25">
      <c r="A3" s="10" t="s">
        <v>43</v>
      </c>
      <c r="B3" s="1">
        <v>57</v>
      </c>
      <c r="C3" s="1">
        <v>52</v>
      </c>
      <c r="D3" s="1">
        <v>42</v>
      </c>
      <c r="E3" s="1">
        <v>32</v>
      </c>
      <c r="F3" s="1">
        <v>30</v>
      </c>
      <c r="G3" s="1">
        <v>40</v>
      </c>
      <c r="H3" s="1">
        <v>35</v>
      </c>
      <c r="I3" s="1"/>
      <c r="J3" s="1">
        <v>4</v>
      </c>
      <c r="K3" s="1">
        <v>3</v>
      </c>
      <c r="L3" s="1">
        <v>6</v>
      </c>
      <c r="M3" s="1">
        <v>2</v>
      </c>
      <c r="N3" s="1">
        <v>3</v>
      </c>
      <c r="O3" s="1"/>
    </row>
    <row r="4" spans="1:16" x14ac:dyDescent="0.25">
      <c r="A4" s="10" t="s">
        <v>44</v>
      </c>
      <c r="B4" s="1">
        <v>9</v>
      </c>
      <c r="C4" s="1">
        <v>9</v>
      </c>
      <c r="D4" s="1">
        <v>4</v>
      </c>
      <c r="E4" s="1">
        <v>11</v>
      </c>
      <c r="F4" s="1">
        <v>18</v>
      </c>
      <c r="G4" s="1">
        <v>6</v>
      </c>
      <c r="H4" s="1">
        <v>14</v>
      </c>
      <c r="I4" s="1"/>
      <c r="J4" s="1">
        <v>5</v>
      </c>
      <c r="K4" s="1">
        <v>2</v>
      </c>
      <c r="L4" s="1">
        <v>3</v>
      </c>
      <c r="M4" s="1">
        <v>0</v>
      </c>
      <c r="N4" s="1">
        <v>0</v>
      </c>
      <c r="O4" s="1"/>
    </row>
  </sheetData>
  <mergeCells count="2">
    <mergeCell ref="B1:H1"/>
    <mergeCell ref="J1:N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583B9-27AC-4018-BCBF-058B4B25EBE6}">
  <dimension ref="A1:AB80"/>
  <sheetViews>
    <sheetView workbookViewId="0">
      <selection activeCell="B1" sqref="B1:L1"/>
    </sheetView>
  </sheetViews>
  <sheetFormatPr defaultRowHeight="15" x14ac:dyDescent="0.25"/>
  <cols>
    <col min="1" max="1" width="11.140625" customWidth="1"/>
  </cols>
  <sheetData>
    <row r="1" spans="1:28" x14ac:dyDescent="0.25">
      <c r="A1" t="s">
        <v>9</v>
      </c>
      <c r="B1" s="5" t="s">
        <v>10</v>
      </c>
      <c r="C1" s="5"/>
      <c r="D1" s="5"/>
      <c r="E1" s="5"/>
      <c r="F1" s="5"/>
      <c r="G1" s="5"/>
      <c r="H1" s="5"/>
      <c r="I1" s="5"/>
      <c r="J1" s="5"/>
      <c r="K1" s="5"/>
      <c r="L1" s="5"/>
      <c r="N1" s="5" t="s">
        <v>11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8" x14ac:dyDescent="0.25">
      <c r="A2" s="1">
        <v>-5</v>
      </c>
      <c r="B2" s="1">
        <v>1.0388250000000001</v>
      </c>
      <c r="C2" s="1">
        <v>1.12229</v>
      </c>
      <c r="D2" s="1">
        <v>0.42020160000000001</v>
      </c>
      <c r="E2" s="1">
        <v>1.09161</v>
      </c>
      <c r="F2" s="1">
        <v>0.76248970000000005</v>
      </c>
      <c r="G2" s="1">
        <v>0.79068419999999995</v>
      </c>
      <c r="H2" s="1">
        <v>0.72944469999999995</v>
      </c>
      <c r="I2" s="1">
        <v>0.77955629999999998</v>
      </c>
      <c r="J2" s="1">
        <v>1.5841400000000001</v>
      </c>
      <c r="K2" s="1">
        <v>1.326274</v>
      </c>
      <c r="L2" s="1">
        <v>0.87278579999999994</v>
      </c>
      <c r="M2" s="1"/>
      <c r="N2" s="1">
        <v>0.92090850000000002</v>
      </c>
      <c r="O2" s="1">
        <v>0.81433650000000002</v>
      </c>
      <c r="P2" s="1">
        <v>0.73410750000000002</v>
      </c>
      <c r="Q2" s="1">
        <v>0.94551560000000001</v>
      </c>
      <c r="R2" s="1">
        <v>0.70149830000000002</v>
      </c>
      <c r="S2" s="1">
        <v>0.9168596</v>
      </c>
      <c r="T2" s="1">
        <v>1.076417</v>
      </c>
      <c r="U2" s="1">
        <v>0.97429069999999995</v>
      </c>
      <c r="V2" s="1">
        <v>0.82456289999999999</v>
      </c>
      <c r="W2" s="1">
        <v>0.89231839999999996</v>
      </c>
      <c r="X2" s="1">
        <v>0.85168259999999996</v>
      </c>
      <c r="Y2" s="1">
        <v>1.0105120000000001</v>
      </c>
      <c r="Z2" s="1">
        <v>0.69958030000000004</v>
      </c>
      <c r="AA2" s="1">
        <v>0.91988979999999998</v>
      </c>
      <c r="AB2" s="1"/>
    </row>
    <row r="3" spans="1:28" x14ac:dyDescent="0.25">
      <c r="A3" s="1">
        <v>-4</v>
      </c>
      <c r="B3" s="1">
        <v>0.94992909999999997</v>
      </c>
      <c r="C3" s="1">
        <v>0.87996019999999997</v>
      </c>
      <c r="D3" s="1">
        <v>0.63254589999999999</v>
      </c>
      <c r="E3" s="1">
        <v>1.0564690000000001</v>
      </c>
      <c r="F3" s="1">
        <v>1.137167</v>
      </c>
      <c r="G3" s="1">
        <v>0.86305920000000003</v>
      </c>
      <c r="H3" s="1">
        <v>0.98352649999999997</v>
      </c>
      <c r="I3" s="1">
        <v>0.89673480000000005</v>
      </c>
      <c r="J3" s="1">
        <v>0.84553449999999997</v>
      </c>
      <c r="K3" s="1">
        <v>0.96258500000000002</v>
      </c>
      <c r="L3" s="1">
        <v>1.1991780000000001</v>
      </c>
      <c r="M3" s="1"/>
      <c r="N3" s="1">
        <v>0.98193649999999999</v>
      </c>
      <c r="O3" s="1">
        <v>1.049091</v>
      </c>
      <c r="P3" s="1">
        <v>1.1337219999999999</v>
      </c>
      <c r="Q3" s="1">
        <v>1.089105</v>
      </c>
      <c r="R3" s="1">
        <v>1.0398540000000001</v>
      </c>
      <c r="S3" s="1">
        <v>0.79583709999999996</v>
      </c>
      <c r="T3" s="1">
        <v>0.73474839999999997</v>
      </c>
      <c r="U3" s="1">
        <v>0.99859370000000003</v>
      </c>
      <c r="V3" s="1">
        <v>0.80688590000000004</v>
      </c>
      <c r="W3" s="1">
        <v>0.72290710000000002</v>
      </c>
      <c r="X3" s="1">
        <v>0.92963589999999996</v>
      </c>
      <c r="Y3" s="1">
        <v>0.67605329999999997</v>
      </c>
      <c r="Z3" s="1">
        <v>1.382398</v>
      </c>
      <c r="AA3" s="1">
        <v>1.0886089999999999</v>
      </c>
      <c r="AB3" s="1"/>
    </row>
    <row r="4" spans="1:28" x14ac:dyDescent="0.25">
      <c r="A4" s="1">
        <v>-3</v>
      </c>
      <c r="B4" s="1">
        <v>1.072972</v>
      </c>
      <c r="C4" s="1">
        <v>0.92733100000000002</v>
      </c>
      <c r="D4" s="1">
        <v>1.2829410000000001</v>
      </c>
      <c r="E4" s="1">
        <v>0.91593800000000003</v>
      </c>
      <c r="F4" s="1">
        <v>1.1765829999999999</v>
      </c>
      <c r="G4" s="1">
        <v>1.1026469999999999</v>
      </c>
      <c r="H4" s="1">
        <v>1.670677</v>
      </c>
      <c r="I4" s="1">
        <v>1.314222</v>
      </c>
      <c r="J4" s="1">
        <v>0.8310189</v>
      </c>
      <c r="K4" s="1">
        <v>0.65998290000000004</v>
      </c>
      <c r="L4" s="1">
        <v>0.82759479999999996</v>
      </c>
      <c r="M4" s="1"/>
      <c r="N4" s="1">
        <v>1.1407119999999999</v>
      </c>
      <c r="O4" s="1">
        <v>1.139365</v>
      </c>
      <c r="P4" s="1">
        <v>0.95086280000000001</v>
      </c>
      <c r="Q4" s="1">
        <v>0.97953860000000004</v>
      </c>
      <c r="R4" s="1">
        <v>1.228154</v>
      </c>
      <c r="S4" s="1">
        <v>1.056792</v>
      </c>
      <c r="T4" s="1">
        <v>0.97530170000000005</v>
      </c>
      <c r="U4" s="1">
        <v>0.92256079999999996</v>
      </c>
      <c r="V4" s="1">
        <v>0.60454839999999999</v>
      </c>
      <c r="W4" s="1">
        <v>1.2472989999999999</v>
      </c>
      <c r="X4" s="1">
        <v>1.245053</v>
      </c>
      <c r="Y4" s="1">
        <v>0.93641870000000005</v>
      </c>
      <c r="Z4" s="1">
        <v>1.0404249999999999</v>
      </c>
      <c r="AA4" s="1">
        <v>1.159178</v>
      </c>
      <c r="AB4" s="1"/>
    </row>
    <row r="5" spans="1:28" x14ac:dyDescent="0.25">
      <c r="A5" s="1">
        <v>-2</v>
      </c>
      <c r="B5" s="1">
        <v>0.84730269999999996</v>
      </c>
      <c r="C5" s="1">
        <v>1.067488</v>
      </c>
      <c r="D5" s="1">
        <v>1.2454860000000001</v>
      </c>
      <c r="E5" s="1">
        <v>0.95829770000000003</v>
      </c>
      <c r="F5" s="1">
        <v>0.79534280000000002</v>
      </c>
      <c r="G5" s="1">
        <v>1.0046440000000001</v>
      </c>
      <c r="H5" s="1">
        <v>0.88013549999999996</v>
      </c>
      <c r="I5" s="1">
        <v>0.99407239999999997</v>
      </c>
      <c r="J5" s="1">
        <v>0.87341579999999996</v>
      </c>
      <c r="K5" s="1">
        <v>0.91411379999999998</v>
      </c>
      <c r="L5" s="1">
        <v>1.0080519999999999</v>
      </c>
      <c r="M5" s="1"/>
      <c r="N5" s="1">
        <v>0.94247700000000001</v>
      </c>
      <c r="O5" s="1">
        <v>0.98589420000000005</v>
      </c>
      <c r="P5" s="1">
        <v>1.0139560000000001</v>
      </c>
      <c r="Q5" s="1">
        <v>0.98243539999999996</v>
      </c>
      <c r="R5" s="1">
        <v>0.90633220000000003</v>
      </c>
      <c r="S5" s="1">
        <v>1.0274779999999999</v>
      </c>
      <c r="T5" s="1">
        <v>1.1394519999999999</v>
      </c>
      <c r="U5" s="1">
        <v>1.2083330000000001</v>
      </c>
      <c r="V5" s="1">
        <v>1.3347180000000001</v>
      </c>
      <c r="W5" s="1">
        <v>0.97075480000000003</v>
      </c>
      <c r="X5" s="1">
        <v>1.070486</v>
      </c>
      <c r="Y5" s="1">
        <v>1.18635</v>
      </c>
      <c r="Z5" s="1">
        <v>0.80795470000000003</v>
      </c>
      <c r="AA5" s="1">
        <v>0.81466950000000005</v>
      </c>
      <c r="AB5" s="1"/>
    </row>
    <row r="6" spans="1:28" x14ac:dyDescent="0.25">
      <c r="A6" s="1">
        <v>-1</v>
      </c>
      <c r="B6" s="1">
        <v>1.0909709999999999</v>
      </c>
      <c r="C6" s="1">
        <v>1.002931</v>
      </c>
      <c r="D6" s="1">
        <v>1.4188259999999999</v>
      </c>
      <c r="E6" s="1">
        <v>0.97768560000000004</v>
      </c>
      <c r="F6" s="1">
        <v>1.1284179999999999</v>
      </c>
      <c r="G6" s="1">
        <v>1.238966</v>
      </c>
      <c r="H6" s="1">
        <v>0.7362168</v>
      </c>
      <c r="I6" s="1">
        <v>1.015414</v>
      </c>
      <c r="J6" s="1">
        <v>0.86589130000000003</v>
      </c>
      <c r="K6" s="1">
        <v>1.1370450000000001</v>
      </c>
      <c r="L6" s="1">
        <v>1.09239</v>
      </c>
      <c r="M6" s="1"/>
      <c r="N6" s="1">
        <v>1.0139659999999999</v>
      </c>
      <c r="O6" s="1">
        <v>1.0113129999999999</v>
      </c>
      <c r="P6" s="1">
        <v>1.167351</v>
      </c>
      <c r="Q6" s="1">
        <v>1.0034050000000001</v>
      </c>
      <c r="R6" s="1">
        <v>1.1241620000000001</v>
      </c>
      <c r="S6" s="1">
        <v>1.203033</v>
      </c>
      <c r="T6" s="1">
        <v>1.0740810000000001</v>
      </c>
      <c r="U6" s="1">
        <v>0.8962215</v>
      </c>
      <c r="V6" s="1">
        <v>1.4292849999999999</v>
      </c>
      <c r="W6" s="1">
        <v>1.1667209999999999</v>
      </c>
      <c r="X6" s="1">
        <v>0.90314329999999998</v>
      </c>
      <c r="Y6" s="1">
        <v>1.1906669999999999</v>
      </c>
      <c r="Z6" s="1">
        <v>1.069642</v>
      </c>
      <c r="AA6" s="1">
        <v>1.0176540000000001</v>
      </c>
      <c r="AB6" s="1"/>
    </row>
    <row r="7" spans="1:28" x14ac:dyDescent="0.25">
      <c r="A7" s="1">
        <v>0</v>
      </c>
      <c r="B7" s="1">
        <v>3.331232</v>
      </c>
      <c r="C7" s="1">
        <v>3.5752869999999999</v>
      </c>
      <c r="D7" s="1">
        <v>2.0343239999999998</v>
      </c>
      <c r="E7" s="1">
        <v>1.5835859999999999</v>
      </c>
      <c r="F7" s="1">
        <v>1.712904</v>
      </c>
      <c r="G7" s="1">
        <v>2.9261879999999998</v>
      </c>
      <c r="H7" s="1">
        <v>0.58446180000000003</v>
      </c>
      <c r="I7" s="1">
        <v>1.7643850000000001</v>
      </c>
      <c r="J7" s="1">
        <v>0.96346189999999998</v>
      </c>
      <c r="K7" s="1">
        <v>5.0139389999999997</v>
      </c>
      <c r="L7" s="1">
        <v>0.44192150000000002</v>
      </c>
      <c r="M7" s="1"/>
      <c r="N7" s="1">
        <v>1.463903</v>
      </c>
      <c r="O7" s="1">
        <v>2.0604930000000001</v>
      </c>
      <c r="P7" s="1">
        <v>1.1222559999999999</v>
      </c>
      <c r="Q7" s="1">
        <v>1.1733340000000001</v>
      </c>
      <c r="R7" s="1">
        <v>1.5437430000000001</v>
      </c>
      <c r="S7" s="1">
        <v>1.237168</v>
      </c>
      <c r="T7" s="1">
        <v>1.8059799999999999</v>
      </c>
      <c r="U7" s="1">
        <v>1.0712660000000001</v>
      </c>
      <c r="V7" s="1">
        <v>0.67080269999999997</v>
      </c>
      <c r="W7" s="1">
        <v>0.88879470000000005</v>
      </c>
      <c r="X7" s="1">
        <v>0.89260300000000004</v>
      </c>
      <c r="Y7" s="1">
        <v>1.910955</v>
      </c>
      <c r="Z7" s="1">
        <v>1.030464</v>
      </c>
      <c r="AA7" s="1">
        <v>3.7065480000000002</v>
      </c>
      <c r="AB7" s="1"/>
    </row>
    <row r="8" spans="1:28" x14ac:dyDescent="0.25">
      <c r="A8" s="1">
        <v>1</v>
      </c>
      <c r="B8" s="1">
        <v>4.4429470000000002</v>
      </c>
      <c r="C8" s="1">
        <v>3.8990070000000001</v>
      </c>
      <c r="D8" s="1">
        <v>1.522376</v>
      </c>
      <c r="E8" s="1">
        <v>2.043793</v>
      </c>
      <c r="F8" s="1">
        <v>1.98759</v>
      </c>
      <c r="G8" s="1">
        <v>2.4605830000000002</v>
      </c>
      <c r="H8" s="1">
        <v>0.90896549999999998</v>
      </c>
      <c r="I8" s="1">
        <v>1.6965619999999999</v>
      </c>
      <c r="J8" s="1">
        <v>0.53367960000000003</v>
      </c>
      <c r="K8" s="1">
        <v>4.6739090000000001</v>
      </c>
      <c r="L8" s="1">
        <v>0.41063260000000001</v>
      </c>
      <c r="M8" s="1"/>
      <c r="N8" s="1">
        <v>1.392911</v>
      </c>
      <c r="O8" s="1">
        <v>1.217141</v>
      </c>
      <c r="P8" s="1">
        <v>1.403448</v>
      </c>
      <c r="Q8" s="1">
        <v>1.2135229999999999</v>
      </c>
      <c r="R8" s="1">
        <v>1.368479</v>
      </c>
      <c r="S8" s="1">
        <v>1.157211</v>
      </c>
      <c r="T8" s="1">
        <v>1.4086069999999999</v>
      </c>
      <c r="U8" s="1">
        <v>1.0844990000000001</v>
      </c>
      <c r="V8" s="1">
        <v>1.259979</v>
      </c>
      <c r="W8" s="1">
        <v>0.96770100000000003</v>
      </c>
      <c r="X8" s="1">
        <v>0.90590510000000002</v>
      </c>
      <c r="Y8" s="1">
        <v>1.400774</v>
      </c>
      <c r="Z8" s="1">
        <v>1.2327790000000001</v>
      </c>
      <c r="AA8" s="1">
        <v>2.7973180000000002</v>
      </c>
      <c r="AB8" s="1"/>
    </row>
    <row r="9" spans="1:28" x14ac:dyDescent="0.25">
      <c r="A9" s="1">
        <v>2</v>
      </c>
      <c r="B9" s="1">
        <v>4.5578240000000001</v>
      </c>
      <c r="C9" s="1">
        <v>3.7460200000000001</v>
      </c>
      <c r="D9" s="1">
        <v>1.4865839999999999</v>
      </c>
      <c r="E9" s="1">
        <v>1.7889299999999999</v>
      </c>
      <c r="F9" s="1">
        <v>2.0741230000000002</v>
      </c>
      <c r="G9" s="1">
        <v>2.1737060000000001</v>
      </c>
      <c r="H9" s="1">
        <v>1.482966</v>
      </c>
      <c r="I9" s="1">
        <v>1.840219</v>
      </c>
      <c r="J9" s="1">
        <v>0.93677829999999995</v>
      </c>
      <c r="K9" s="1">
        <v>3.3494000000000002</v>
      </c>
      <c r="L9" s="1">
        <v>0.85068149999999998</v>
      </c>
      <c r="M9" s="1"/>
      <c r="N9" s="1">
        <v>1.1786049999999999</v>
      </c>
      <c r="O9" s="1">
        <v>1.252972</v>
      </c>
      <c r="P9" s="1">
        <v>0.9524823</v>
      </c>
      <c r="Q9" s="1">
        <v>0.90798639999999997</v>
      </c>
      <c r="R9" s="1">
        <v>1.0579810000000001</v>
      </c>
      <c r="S9" s="1">
        <v>1.14924</v>
      </c>
      <c r="T9" s="1">
        <v>1.568619</v>
      </c>
      <c r="U9" s="1">
        <v>0.97011009999999998</v>
      </c>
      <c r="V9" s="1">
        <v>1.174871</v>
      </c>
      <c r="W9" s="1">
        <v>0.96837589999999996</v>
      </c>
      <c r="X9" s="1">
        <v>0.77775340000000004</v>
      </c>
      <c r="Y9" s="1">
        <v>1.169829</v>
      </c>
      <c r="Z9" s="1">
        <v>1.287876</v>
      </c>
      <c r="AA9" s="1">
        <v>1.4129290000000001</v>
      </c>
      <c r="AB9" s="1"/>
    </row>
    <row r="10" spans="1:28" x14ac:dyDescent="0.25">
      <c r="A10" s="1">
        <v>3</v>
      </c>
      <c r="B10" s="1">
        <v>4.644685</v>
      </c>
      <c r="C10" s="1">
        <v>3.8501859999999999</v>
      </c>
      <c r="D10" s="1">
        <v>1.271852</v>
      </c>
      <c r="E10" s="1">
        <v>1.91195</v>
      </c>
      <c r="F10" s="1">
        <v>2.051666</v>
      </c>
      <c r="G10" s="1">
        <v>2.394196</v>
      </c>
      <c r="H10" s="1">
        <v>0.77830929999999998</v>
      </c>
      <c r="I10" s="1">
        <v>2.412893</v>
      </c>
      <c r="J10" s="1">
        <v>0.98568100000000003</v>
      </c>
      <c r="K10" s="1">
        <v>3.1938849999999999</v>
      </c>
      <c r="L10" s="1">
        <v>0.5699284</v>
      </c>
      <c r="M10" s="1"/>
      <c r="N10" s="1">
        <v>1.0527120000000001</v>
      </c>
      <c r="O10" s="1">
        <v>1.4275199999999999</v>
      </c>
      <c r="P10" s="1">
        <v>0.92937630000000004</v>
      </c>
      <c r="Q10" s="1">
        <v>0.81262990000000002</v>
      </c>
      <c r="R10" s="1">
        <v>1.011825</v>
      </c>
      <c r="S10" s="1">
        <v>0.99905299999999997</v>
      </c>
      <c r="T10" s="1">
        <v>1.275145</v>
      </c>
      <c r="U10" s="1">
        <v>1.0455490000000001</v>
      </c>
      <c r="V10" s="1">
        <v>1.614018</v>
      </c>
      <c r="W10" s="1">
        <v>1.0995200000000001</v>
      </c>
      <c r="X10" s="1">
        <v>0.77108969999999999</v>
      </c>
      <c r="Y10" s="1">
        <v>0.98042490000000004</v>
      </c>
      <c r="Z10" s="1">
        <v>0.82438199999999995</v>
      </c>
      <c r="AA10" s="1">
        <v>1.5452790000000001</v>
      </c>
      <c r="AB10" s="1"/>
    </row>
    <row r="11" spans="1:28" x14ac:dyDescent="0.25">
      <c r="A11" s="1">
        <v>4</v>
      </c>
      <c r="B11" s="1">
        <v>5.000597</v>
      </c>
      <c r="C11" s="1">
        <v>3.8883009999999998</v>
      </c>
      <c r="D11" s="1">
        <v>1.5851360000000001</v>
      </c>
      <c r="E11" s="1">
        <v>1.5639780000000001</v>
      </c>
      <c r="F11" s="1">
        <v>2.1401810000000001</v>
      </c>
      <c r="G11" s="1">
        <v>2.193076</v>
      </c>
      <c r="H11" s="1">
        <v>0.7221341</v>
      </c>
      <c r="I11" s="1">
        <v>1.948777</v>
      </c>
      <c r="J11" s="1">
        <v>0.89857540000000002</v>
      </c>
      <c r="K11" s="1">
        <v>3.8807900000000002</v>
      </c>
      <c r="L11" s="1">
        <v>1.0920890000000001</v>
      </c>
      <c r="M11" s="1"/>
      <c r="N11" s="1">
        <v>1.3939250000000001</v>
      </c>
      <c r="O11" s="1">
        <v>1.177433</v>
      </c>
      <c r="P11" s="1">
        <v>1.3766719999999999</v>
      </c>
      <c r="Q11" s="1">
        <v>0.79842990000000003</v>
      </c>
      <c r="R11" s="1">
        <v>0.97878100000000001</v>
      </c>
      <c r="S11" s="1">
        <v>1.184485</v>
      </c>
      <c r="T11" s="1">
        <v>1.3214920000000001</v>
      </c>
      <c r="U11" s="1">
        <v>1.087607</v>
      </c>
      <c r="V11" s="1">
        <v>0.66805060000000005</v>
      </c>
      <c r="W11" s="1">
        <v>1.1156710000000001</v>
      </c>
      <c r="X11" s="1">
        <v>1.050775</v>
      </c>
      <c r="Y11" s="1">
        <v>0.99749679999999996</v>
      </c>
      <c r="Z11" s="1">
        <v>0.93640009999999996</v>
      </c>
      <c r="AA11" s="1">
        <v>1.893265</v>
      </c>
      <c r="AB11" s="1"/>
    </row>
    <row r="12" spans="1:28" x14ac:dyDescent="0.25">
      <c r="A12" s="1">
        <v>5</v>
      </c>
      <c r="B12" s="1">
        <v>5.016248</v>
      </c>
      <c r="C12" s="1">
        <v>3.2322489999999999</v>
      </c>
      <c r="D12" s="1">
        <v>1.7005250000000001</v>
      </c>
      <c r="E12" s="1">
        <v>1.478086</v>
      </c>
      <c r="F12" s="1">
        <v>1.687881</v>
      </c>
      <c r="G12" s="1">
        <v>2.2166419999999998</v>
      </c>
      <c r="H12" s="1">
        <v>0.83573370000000002</v>
      </c>
      <c r="I12" s="1">
        <v>2.2284419999999998</v>
      </c>
      <c r="J12" s="1">
        <v>0.82591369999999997</v>
      </c>
      <c r="K12" s="1">
        <v>2.2771789999999998</v>
      </c>
      <c r="L12" s="1">
        <v>0.89019800000000004</v>
      </c>
      <c r="M12" s="1"/>
      <c r="N12" s="1">
        <v>1.1619060000000001</v>
      </c>
      <c r="O12" s="1">
        <v>1.354214</v>
      </c>
      <c r="P12" s="1">
        <v>1.32043</v>
      </c>
      <c r="Q12" s="1">
        <v>0.79833180000000004</v>
      </c>
      <c r="R12" s="1">
        <v>1.294678</v>
      </c>
      <c r="S12" s="1">
        <v>1.140388</v>
      </c>
      <c r="T12" s="1">
        <v>1.1284510000000001</v>
      </c>
      <c r="U12" s="1">
        <v>1.02765</v>
      </c>
      <c r="V12" s="1">
        <v>0.45812910000000001</v>
      </c>
      <c r="W12" s="1">
        <v>1.164139</v>
      </c>
      <c r="X12" s="1">
        <v>0.90383020000000003</v>
      </c>
      <c r="Y12" s="1">
        <v>1.048775</v>
      </c>
      <c r="Z12" s="1">
        <v>1.1565259999999999</v>
      </c>
      <c r="AA12" s="1">
        <v>2.4848499999999998</v>
      </c>
      <c r="AB12" s="1"/>
    </row>
    <row r="13" spans="1:28" x14ac:dyDescent="0.25">
      <c r="A13" s="1">
        <v>6</v>
      </c>
      <c r="B13" s="1">
        <v>5.5645639999999998</v>
      </c>
      <c r="C13" s="1">
        <v>3.3465929999999999</v>
      </c>
      <c r="D13" s="1">
        <v>1.523882</v>
      </c>
      <c r="E13" s="1">
        <v>1.3855630000000001</v>
      </c>
      <c r="F13" s="1">
        <v>1.8849400000000001</v>
      </c>
      <c r="G13" s="1">
        <v>2.2009470000000002</v>
      </c>
      <c r="H13" s="1">
        <v>0.7418574</v>
      </c>
      <c r="I13" s="1">
        <v>2.329834</v>
      </c>
      <c r="J13" s="1">
        <v>0.87277110000000002</v>
      </c>
      <c r="K13" s="1">
        <v>2.0475789999999998</v>
      </c>
      <c r="L13" s="1">
        <v>0.86745139999999998</v>
      </c>
      <c r="M13" s="1"/>
      <c r="N13" s="1">
        <v>1.545261</v>
      </c>
      <c r="O13" s="1">
        <v>1.4213340000000001</v>
      </c>
      <c r="P13" s="1">
        <v>1.0902069999999999</v>
      </c>
      <c r="Q13" s="1">
        <v>1.031242</v>
      </c>
      <c r="R13" s="1">
        <v>0.90541629999999995</v>
      </c>
      <c r="S13" s="1">
        <v>1.2688759999999999</v>
      </c>
      <c r="T13" s="1">
        <v>1.1344069999999999</v>
      </c>
      <c r="U13" s="1">
        <v>1.0058180000000001</v>
      </c>
      <c r="V13" s="1">
        <v>0.5043955</v>
      </c>
      <c r="W13" s="1">
        <v>1.169718</v>
      </c>
      <c r="X13" s="1">
        <v>0.9568371</v>
      </c>
      <c r="Y13" s="1">
        <v>1.543612</v>
      </c>
      <c r="Z13" s="1">
        <v>1.539434</v>
      </c>
      <c r="AA13" s="1">
        <v>1.9841219999999999</v>
      </c>
      <c r="AB13" s="1"/>
    </row>
    <row r="14" spans="1:28" x14ac:dyDescent="0.25">
      <c r="A14" s="1">
        <v>7</v>
      </c>
      <c r="B14" s="1">
        <v>5.3986229999999997</v>
      </c>
      <c r="C14" s="1">
        <v>3.047383</v>
      </c>
      <c r="D14" s="1">
        <v>1.6848000000000001</v>
      </c>
      <c r="E14" s="1">
        <v>1.70574</v>
      </c>
      <c r="F14" s="1">
        <v>1.8901829999999999</v>
      </c>
      <c r="G14" s="1">
        <v>2.153365</v>
      </c>
      <c r="H14" s="1">
        <v>0.96980129999999998</v>
      </c>
      <c r="I14" s="1">
        <v>2.4957090000000002</v>
      </c>
      <c r="J14" s="1">
        <v>1.0926499999999999</v>
      </c>
      <c r="K14" s="1">
        <v>1.5449200000000001</v>
      </c>
      <c r="L14" s="1">
        <v>0.94619679999999995</v>
      </c>
      <c r="M14" s="1"/>
      <c r="N14" s="1">
        <v>1.2193400000000001</v>
      </c>
      <c r="O14" s="1">
        <v>1.0561069999999999</v>
      </c>
      <c r="P14" s="1">
        <v>1.3225389999999999</v>
      </c>
      <c r="Q14" s="1">
        <v>0.96507540000000003</v>
      </c>
      <c r="R14" s="1">
        <v>0.98478739999999998</v>
      </c>
      <c r="S14" s="1">
        <v>1.336822</v>
      </c>
      <c r="T14" s="1">
        <v>0.92176829999999998</v>
      </c>
      <c r="U14" s="1">
        <v>1.131778</v>
      </c>
      <c r="V14" s="1">
        <v>0.74854259999999995</v>
      </c>
      <c r="W14" s="1">
        <v>0.98807350000000005</v>
      </c>
      <c r="X14" s="1">
        <v>1.1659310000000001</v>
      </c>
      <c r="Y14" s="1">
        <v>1.8146610000000001</v>
      </c>
      <c r="Z14" s="1">
        <v>1.778562</v>
      </c>
      <c r="AA14" s="1">
        <v>1.4854909999999999</v>
      </c>
      <c r="AB14" s="1"/>
    </row>
    <row r="15" spans="1:28" x14ac:dyDescent="0.25">
      <c r="A15" s="1">
        <v>8</v>
      </c>
      <c r="B15" s="1">
        <v>4.9492339999999997</v>
      </c>
      <c r="C15" s="1">
        <v>3.5868669999999998</v>
      </c>
      <c r="D15" s="1">
        <v>1.286737</v>
      </c>
      <c r="E15" s="1">
        <v>1.6391169999999999</v>
      </c>
      <c r="F15" s="1">
        <v>2.581207</v>
      </c>
      <c r="G15" s="1">
        <v>2.2437049999999998</v>
      </c>
      <c r="H15" s="1">
        <v>1.179052</v>
      </c>
      <c r="I15" s="1">
        <v>2.1727270000000001</v>
      </c>
      <c r="J15" s="1">
        <v>0.86363920000000005</v>
      </c>
      <c r="K15" s="1">
        <v>1.281787</v>
      </c>
      <c r="L15" s="1">
        <v>0.95216940000000005</v>
      </c>
      <c r="M15" s="1"/>
      <c r="N15" s="1">
        <v>1.7126589999999999</v>
      </c>
      <c r="O15" s="1">
        <v>1.024181</v>
      </c>
      <c r="P15" s="1">
        <v>1.3637550000000001</v>
      </c>
      <c r="Q15" s="1">
        <v>1.0177860000000001</v>
      </c>
      <c r="R15" s="1">
        <v>0.91013480000000002</v>
      </c>
      <c r="S15" s="1">
        <v>0.90014629999999995</v>
      </c>
      <c r="T15" s="1">
        <v>1.436841</v>
      </c>
      <c r="U15" s="1">
        <v>1.250432</v>
      </c>
      <c r="V15" s="1">
        <v>0.42924570000000001</v>
      </c>
      <c r="W15" s="1">
        <v>1.0204150000000001</v>
      </c>
      <c r="X15" s="1">
        <v>1.16059</v>
      </c>
      <c r="Y15" s="1">
        <v>0.97496309999999997</v>
      </c>
      <c r="Z15" s="1">
        <v>0.93693409999999999</v>
      </c>
      <c r="AA15" s="1">
        <v>1.8553299999999999</v>
      </c>
      <c r="AB15" s="1"/>
    </row>
    <row r="16" spans="1:28" x14ac:dyDescent="0.25">
      <c r="A16" s="1">
        <v>9</v>
      </c>
      <c r="B16" s="1">
        <v>5.4680280000000003</v>
      </c>
      <c r="C16" s="1">
        <v>3.7402760000000002</v>
      </c>
      <c r="D16" s="1">
        <v>1.5572250000000001</v>
      </c>
      <c r="E16" s="1">
        <v>1.6979010000000001</v>
      </c>
      <c r="F16" s="1">
        <v>1.6841969999999999</v>
      </c>
      <c r="G16" s="1">
        <v>2.6335099999999998</v>
      </c>
      <c r="H16" s="1">
        <v>1.012113</v>
      </c>
      <c r="I16" s="1">
        <v>2.0702569999999998</v>
      </c>
      <c r="J16" s="1">
        <v>0.88210200000000005</v>
      </c>
      <c r="K16" s="1">
        <v>3.769326</v>
      </c>
      <c r="L16" s="1">
        <v>0.71050789999999997</v>
      </c>
      <c r="M16" s="1"/>
      <c r="N16" s="1">
        <v>1.950391</v>
      </c>
      <c r="O16" s="1">
        <v>1.5698799999999999</v>
      </c>
      <c r="P16" s="1">
        <v>0.69645159999999995</v>
      </c>
      <c r="Q16" s="1">
        <v>1.0162059999999999</v>
      </c>
      <c r="R16" s="1">
        <v>1.0825959999999999</v>
      </c>
      <c r="S16" s="1">
        <v>1.09714</v>
      </c>
      <c r="T16" s="1">
        <v>1.266275</v>
      </c>
      <c r="U16" s="1">
        <v>1.211503</v>
      </c>
      <c r="V16" s="1">
        <v>0.57739960000000001</v>
      </c>
      <c r="W16" s="1">
        <v>0.97778480000000001</v>
      </c>
      <c r="X16" s="1">
        <v>1.2694669999999999</v>
      </c>
      <c r="Y16" s="1">
        <v>2.6418759999999999</v>
      </c>
      <c r="Z16" s="1">
        <v>1.076376</v>
      </c>
      <c r="AA16" s="1">
        <v>1.1698660000000001</v>
      </c>
      <c r="AB16" s="1"/>
    </row>
    <row r="17" spans="1:28" x14ac:dyDescent="0.25">
      <c r="A17" s="1">
        <v>10</v>
      </c>
      <c r="B17" s="1">
        <v>5.5476330000000003</v>
      </c>
      <c r="C17" s="1">
        <v>3.7426759999999999</v>
      </c>
      <c r="D17" s="1">
        <v>1.4171990000000001</v>
      </c>
      <c r="E17" s="1">
        <v>1.779325</v>
      </c>
      <c r="F17" s="1">
        <v>2.17693</v>
      </c>
      <c r="G17" s="1">
        <v>2.6634069999999999</v>
      </c>
      <c r="H17" s="1">
        <v>0.84535349999999998</v>
      </c>
      <c r="I17" s="1">
        <v>2.0022679999999999</v>
      </c>
      <c r="J17" s="1">
        <v>0.61745879999999997</v>
      </c>
      <c r="K17" s="1">
        <v>2.4788079999999999</v>
      </c>
      <c r="L17" s="1">
        <v>0.58849669999999998</v>
      </c>
      <c r="M17" s="1"/>
      <c r="N17" s="1">
        <v>1.356463</v>
      </c>
      <c r="O17" s="1">
        <v>1.7815380000000001</v>
      </c>
      <c r="P17" s="1">
        <v>1.2498800000000001</v>
      </c>
      <c r="Q17" s="1">
        <v>1.226974</v>
      </c>
      <c r="R17" s="1">
        <v>1.0874779999999999</v>
      </c>
      <c r="S17" s="1">
        <v>1.0562720000000001</v>
      </c>
      <c r="T17" s="1">
        <v>0.98735379999999995</v>
      </c>
      <c r="U17" s="1">
        <v>0.98726340000000001</v>
      </c>
      <c r="V17" s="1">
        <v>0.42713580000000001</v>
      </c>
      <c r="W17" s="1">
        <v>0.80284750000000005</v>
      </c>
      <c r="X17" s="1">
        <v>1.1506069999999999</v>
      </c>
      <c r="Y17" s="1">
        <v>1.72204</v>
      </c>
      <c r="Z17" s="1">
        <v>1.103899</v>
      </c>
      <c r="AA17" s="1">
        <v>1.9638990000000001</v>
      </c>
      <c r="AB17" s="1"/>
    </row>
    <row r="18" spans="1:28" x14ac:dyDescent="0.25">
      <c r="A18" s="1">
        <v>11</v>
      </c>
      <c r="B18" s="1">
        <v>5.3798139999999997</v>
      </c>
      <c r="C18" s="1">
        <v>3.6315230000000001</v>
      </c>
      <c r="D18" s="1">
        <v>1.3188839999999999</v>
      </c>
      <c r="E18" s="1">
        <v>1.7629859999999999</v>
      </c>
      <c r="F18" s="1">
        <v>2.5458599999999998</v>
      </c>
      <c r="G18" s="1">
        <v>2.4218709999999999</v>
      </c>
      <c r="H18" s="1">
        <v>0.86402109999999999</v>
      </c>
      <c r="I18" s="1">
        <v>1.8052189999999999</v>
      </c>
      <c r="J18" s="1">
        <v>0.86536219999999997</v>
      </c>
      <c r="K18" s="1">
        <v>2.6243340000000002</v>
      </c>
      <c r="L18" s="1">
        <v>0.5203584</v>
      </c>
      <c r="M18" s="1"/>
      <c r="N18" s="1">
        <v>1.4708730000000001</v>
      </c>
      <c r="O18" s="1">
        <v>1.7307220000000001</v>
      </c>
      <c r="P18" s="1">
        <v>1.3075140000000001</v>
      </c>
      <c r="Q18" s="1">
        <v>1.1176140000000001</v>
      </c>
      <c r="R18" s="1">
        <v>1.580095</v>
      </c>
      <c r="S18" s="1">
        <v>0.86590940000000005</v>
      </c>
      <c r="T18" s="1">
        <v>0.81788930000000004</v>
      </c>
      <c r="U18" s="1">
        <v>1.268616</v>
      </c>
      <c r="V18" s="1">
        <v>0.65936810000000001</v>
      </c>
      <c r="W18" s="1"/>
      <c r="X18" s="1">
        <v>1.2517990000000001</v>
      </c>
      <c r="Y18" s="1">
        <v>3.5264229999999999</v>
      </c>
      <c r="Z18" s="1">
        <v>0.91450730000000002</v>
      </c>
      <c r="AA18" s="1">
        <v>1.5216670000000001</v>
      </c>
      <c r="AB18" s="1"/>
    </row>
    <row r="19" spans="1:28" x14ac:dyDescent="0.25">
      <c r="A19" s="1">
        <v>12</v>
      </c>
      <c r="B19" s="1">
        <v>5.8619000000000003</v>
      </c>
      <c r="C19" s="1">
        <v>3.9948830000000002</v>
      </c>
      <c r="D19" s="1">
        <v>1.2445440000000001</v>
      </c>
      <c r="E19" s="1">
        <v>1.1851100000000001</v>
      </c>
      <c r="F19" s="1">
        <v>2.1113209999999998</v>
      </c>
      <c r="G19" s="1">
        <v>2.4532509999999998</v>
      </c>
      <c r="H19" s="1">
        <v>1.1617059999999999</v>
      </c>
      <c r="I19" s="1">
        <v>2.0069710000000001</v>
      </c>
      <c r="J19" s="1">
        <v>0.64787870000000003</v>
      </c>
      <c r="K19" s="1">
        <v>3.0483310000000001</v>
      </c>
      <c r="L19" s="1">
        <v>0.30465160000000002</v>
      </c>
      <c r="M19" s="1"/>
      <c r="N19" s="1">
        <v>1.075631</v>
      </c>
      <c r="O19" s="1">
        <v>1.809903</v>
      </c>
      <c r="P19" s="1">
        <v>1.0624549999999999</v>
      </c>
      <c r="Q19" s="1">
        <v>0.95433000000000001</v>
      </c>
      <c r="R19" s="1">
        <v>1.7294259999999999</v>
      </c>
      <c r="S19" s="1">
        <v>0.93416270000000001</v>
      </c>
      <c r="T19" s="1">
        <v>0.82190839999999998</v>
      </c>
      <c r="U19" s="1">
        <v>1.4174100000000001</v>
      </c>
      <c r="V19" s="1">
        <v>0.69648390000000004</v>
      </c>
      <c r="W19" s="1"/>
      <c r="X19" s="1">
        <v>1.467365</v>
      </c>
      <c r="Y19" s="1">
        <v>0.82249110000000003</v>
      </c>
      <c r="Z19" s="1">
        <v>1.3443309999999999</v>
      </c>
      <c r="AA19" s="1">
        <v>1.288127</v>
      </c>
      <c r="AB19" s="1"/>
    </row>
    <row r="20" spans="1:28" x14ac:dyDescent="0.25">
      <c r="A20" s="1">
        <v>13</v>
      </c>
      <c r="B20" s="1">
        <v>6.1407249999999998</v>
      </c>
      <c r="C20" s="1">
        <v>3.686655</v>
      </c>
      <c r="D20" s="1">
        <v>1.167084</v>
      </c>
      <c r="E20" s="1">
        <v>1.5621689999999999</v>
      </c>
      <c r="F20" s="1">
        <v>1.3285549999999999</v>
      </c>
      <c r="G20" s="1">
        <v>1.9986010000000001</v>
      </c>
      <c r="H20" s="1">
        <v>1.1141449999999999</v>
      </c>
      <c r="I20" s="1">
        <v>1.9395819999999999</v>
      </c>
      <c r="J20" s="1">
        <v>0.66604300000000005</v>
      </c>
      <c r="K20" s="1">
        <v>2.38713</v>
      </c>
      <c r="L20" s="1">
        <v>0.88808019999999999</v>
      </c>
      <c r="M20" s="1"/>
      <c r="N20" s="1">
        <v>1.5687530000000001</v>
      </c>
      <c r="O20" s="1">
        <v>1.3434680000000001</v>
      </c>
      <c r="P20" s="1">
        <v>0.86423179999999999</v>
      </c>
      <c r="Q20" s="1">
        <v>1.0261709999999999</v>
      </c>
      <c r="R20" s="1">
        <v>1.4354469999999999</v>
      </c>
      <c r="S20" s="1">
        <v>1.0629820000000001</v>
      </c>
      <c r="T20" s="1">
        <v>1.10338</v>
      </c>
      <c r="U20" s="1">
        <v>0.92917300000000003</v>
      </c>
      <c r="V20" s="1">
        <v>0.34341149999999998</v>
      </c>
      <c r="W20" s="1"/>
      <c r="X20" s="1">
        <v>1.604252</v>
      </c>
      <c r="Y20" s="1">
        <v>1.228629</v>
      </c>
      <c r="Z20" s="1">
        <v>0.88490899999999995</v>
      </c>
      <c r="AA20" s="1">
        <v>2.0657930000000002</v>
      </c>
      <c r="AB20" s="1"/>
    </row>
    <row r="21" spans="1:28" x14ac:dyDescent="0.25">
      <c r="A21" s="1">
        <v>14</v>
      </c>
      <c r="B21" s="1">
        <v>5.9872909999999999</v>
      </c>
      <c r="C21" s="1">
        <v>3.8615210000000002</v>
      </c>
      <c r="D21" s="1">
        <v>1.2891509999999999</v>
      </c>
      <c r="E21" s="1">
        <v>1.165875</v>
      </c>
      <c r="F21" s="1"/>
      <c r="G21" s="1">
        <v>2.2300049999999998</v>
      </c>
      <c r="H21" s="1">
        <v>1.1542600000000001</v>
      </c>
      <c r="I21" s="1">
        <v>2.2690009999999998</v>
      </c>
      <c r="J21" s="1">
        <v>0.95195039999999997</v>
      </c>
      <c r="K21" s="1">
        <v>1.907492</v>
      </c>
      <c r="L21" s="1">
        <v>0.59702840000000001</v>
      </c>
      <c r="M21" s="1"/>
      <c r="N21" s="1">
        <v>1.6071139999999999</v>
      </c>
      <c r="O21" s="1">
        <v>1.7018629999999999</v>
      </c>
      <c r="P21" s="1">
        <v>1.149095</v>
      </c>
      <c r="Q21" s="1">
        <v>0.86429710000000004</v>
      </c>
      <c r="R21" s="1">
        <v>1.762845</v>
      </c>
      <c r="S21" s="1">
        <v>1.148657</v>
      </c>
      <c r="T21" s="1">
        <v>0.9846047</v>
      </c>
      <c r="U21" s="1">
        <v>1.1111770000000001</v>
      </c>
      <c r="V21" s="1">
        <v>0.43582419999999999</v>
      </c>
      <c r="W21" s="1"/>
      <c r="X21" s="1">
        <v>1.5704659999999999</v>
      </c>
      <c r="Y21" s="1">
        <v>0.35433910000000002</v>
      </c>
      <c r="Z21" s="1">
        <v>1.1204540000000001</v>
      </c>
      <c r="AA21" s="1">
        <v>1.053102</v>
      </c>
      <c r="AB21" s="1"/>
    </row>
    <row r="22" spans="1:28" x14ac:dyDescent="0.25">
      <c r="A22" s="1">
        <v>15</v>
      </c>
      <c r="B22" s="1">
        <v>4.8278129999999999</v>
      </c>
      <c r="C22" s="1">
        <v>3.3284560000000001</v>
      </c>
      <c r="D22" s="1">
        <v>1.3448610000000001</v>
      </c>
      <c r="E22" s="1">
        <v>1.7475050000000001</v>
      </c>
      <c r="F22" s="1"/>
      <c r="G22" s="1">
        <v>2.0486430000000002</v>
      </c>
      <c r="H22" s="1">
        <v>1.0580069999999999</v>
      </c>
      <c r="I22" s="1">
        <v>2.1718039999999998</v>
      </c>
      <c r="J22" s="1">
        <v>0.52393889999999999</v>
      </c>
      <c r="K22" s="1">
        <v>2.2226699999999999</v>
      </c>
      <c r="L22" s="1">
        <v>0.88544270000000003</v>
      </c>
      <c r="M22" s="1"/>
      <c r="N22" s="1">
        <v>1.226836</v>
      </c>
      <c r="O22" s="1">
        <v>1.6965859999999999</v>
      </c>
      <c r="P22" s="1">
        <v>1.0761369999999999</v>
      </c>
      <c r="Q22" s="1">
        <v>0.89268670000000006</v>
      </c>
      <c r="R22" s="1">
        <v>1.713163</v>
      </c>
      <c r="S22" s="1">
        <v>0.8608924</v>
      </c>
      <c r="T22" s="1">
        <v>0.95017090000000004</v>
      </c>
      <c r="U22" s="1">
        <v>0.91904359999999996</v>
      </c>
      <c r="V22" s="1">
        <v>0.50174830000000004</v>
      </c>
      <c r="W22" s="1"/>
      <c r="X22" s="1">
        <v>1.610096</v>
      </c>
      <c r="Y22" s="1">
        <v>1.291579</v>
      </c>
      <c r="Z22" s="1">
        <v>0.94400569999999995</v>
      </c>
      <c r="AA22" s="1">
        <v>1.825963</v>
      </c>
      <c r="AB22" s="1"/>
    </row>
    <row r="23" spans="1:28" x14ac:dyDescent="0.25">
      <c r="A23" s="1">
        <v>16</v>
      </c>
      <c r="B23" s="1">
        <v>5.7496840000000002</v>
      </c>
      <c r="C23" s="1">
        <v>3.496175</v>
      </c>
      <c r="D23" s="1">
        <v>1.18024</v>
      </c>
      <c r="E23" s="1">
        <v>1.1025389999999999</v>
      </c>
      <c r="F23" s="1"/>
      <c r="G23" s="1">
        <v>2.2779400000000001</v>
      </c>
      <c r="H23" s="1">
        <v>1.160355</v>
      </c>
      <c r="I23" s="1">
        <v>1.852419</v>
      </c>
      <c r="J23" s="1">
        <v>0.88256760000000001</v>
      </c>
      <c r="K23" s="1">
        <v>2.2192820000000002</v>
      </c>
      <c r="L23" s="1">
        <v>0.8943508</v>
      </c>
      <c r="M23" s="1"/>
      <c r="N23" s="1">
        <v>0.96083680000000005</v>
      </c>
      <c r="O23" s="1">
        <v>1.608411</v>
      </c>
      <c r="P23" s="1">
        <v>1.051572</v>
      </c>
      <c r="Q23" s="1">
        <v>1.0208680000000001</v>
      </c>
      <c r="R23" s="1">
        <v>2.098023</v>
      </c>
      <c r="S23" s="1">
        <v>0.90087870000000003</v>
      </c>
      <c r="T23" s="1">
        <v>0.80324220000000002</v>
      </c>
      <c r="U23" s="1">
        <v>1.0627690000000001</v>
      </c>
      <c r="V23" s="1">
        <v>0.42302410000000001</v>
      </c>
      <c r="W23" s="1"/>
      <c r="X23" s="1">
        <v>1.634082</v>
      </c>
      <c r="Y23" s="1">
        <v>0.8614309</v>
      </c>
      <c r="Z23" s="1">
        <v>0.79054860000000005</v>
      </c>
      <c r="AA23" s="1">
        <v>1.296386</v>
      </c>
      <c r="AB23" s="1"/>
    </row>
    <row r="24" spans="1:28" x14ac:dyDescent="0.25">
      <c r="A24" s="1">
        <v>17</v>
      </c>
      <c r="B24" s="1">
        <v>5.008991</v>
      </c>
      <c r="C24" s="1">
        <v>3.6260859999999999</v>
      </c>
      <c r="D24" s="1">
        <v>0.85993019999999998</v>
      </c>
      <c r="E24" s="1">
        <v>1.2577700000000001</v>
      </c>
      <c r="F24" s="1"/>
      <c r="G24" s="1">
        <v>2.2219799999999998</v>
      </c>
      <c r="H24" s="1">
        <v>0.82618959999999997</v>
      </c>
      <c r="I24" s="1">
        <v>2.0834679999999999</v>
      </c>
      <c r="J24" s="1">
        <v>0.59944949999999997</v>
      </c>
      <c r="K24" s="1">
        <v>2.4459330000000001</v>
      </c>
      <c r="L24" s="1">
        <v>0.96952249999999995</v>
      </c>
      <c r="M24" s="1"/>
      <c r="N24" s="1">
        <v>1.4631050000000001</v>
      </c>
      <c r="O24" s="1">
        <v>0.92768470000000003</v>
      </c>
      <c r="P24" s="1">
        <v>0.92335619999999996</v>
      </c>
      <c r="Q24" s="1">
        <v>0.92797479999999999</v>
      </c>
      <c r="R24" s="1">
        <v>1.866905</v>
      </c>
      <c r="S24" s="1">
        <v>1.136835</v>
      </c>
      <c r="T24" s="1">
        <v>0.61358250000000003</v>
      </c>
      <c r="U24" s="1">
        <v>1.3765240000000001</v>
      </c>
      <c r="V24" s="1">
        <v>0.39148159999999999</v>
      </c>
      <c r="W24" s="1"/>
      <c r="X24" s="1">
        <v>1.4664299999999999</v>
      </c>
      <c r="Y24" s="1">
        <v>1.0543720000000001</v>
      </c>
      <c r="Z24" s="1">
        <v>1.240372</v>
      </c>
      <c r="AA24" s="1">
        <v>2.281539</v>
      </c>
      <c r="AB24" s="1"/>
    </row>
    <row r="25" spans="1:28" x14ac:dyDescent="0.25">
      <c r="A25" s="1">
        <v>18</v>
      </c>
      <c r="B25" s="1">
        <v>5.2148979999999998</v>
      </c>
      <c r="C25" s="1">
        <v>3.8644889999999998</v>
      </c>
      <c r="D25" s="1">
        <v>1.110198</v>
      </c>
      <c r="E25" s="1">
        <v>1.3141590000000001</v>
      </c>
      <c r="F25" s="1"/>
      <c r="G25" s="1">
        <v>2.7136999999999998</v>
      </c>
      <c r="H25" s="1">
        <v>1.0668070000000001</v>
      </c>
      <c r="I25" s="1">
        <v>1.6897139999999999</v>
      </c>
      <c r="J25" s="1">
        <v>0.66094989999999998</v>
      </c>
      <c r="K25" s="1">
        <v>3.4030499999999999</v>
      </c>
      <c r="L25" s="1">
        <v>0.84006170000000002</v>
      </c>
      <c r="M25" s="1"/>
      <c r="N25" s="1">
        <v>1.015673</v>
      </c>
      <c r="O25" s="1">
        <v>1.113955</v>
      </c>
      <c r="P25" s="1">
        <v>0.7868735</v>
      </c>
      <c r="Q25" s="1">
        <v>1.1450640000000001</v>
      </c>
      <c r="R25" s="1">
        <v>2.1472370000000001</v>
      </c>
      <c r="S25" s="1">
        <v>0.94453529999999997</v>
      </c>
      <c r="T25" s="1">
        <v>0.68868039999999997</v>
      </c>
      <c r="U25" s="1">
        <v>1.079701</v>
      </c>
      <c r="V25" s="1">
        <v>0.23408699999999999</v>
      </c>
      <c r="W25" s="1"/>
      <c r="X25" s="1">
        <v>1.6864809999999999</v>
      </c>
      <c r="Y25" s="1">
        <v>2.2078980000000001</v>
      </c>
      <c r="Z25" s="1">
        <v>1.067815</v>
      </c>
      <c r="AA25" s="1">
        <v>1.9574689999999999</v>
      </c>
      <c r="AB25" s="1"/>
    </row>
    <row r="26" spans="1:28" x14ac:dyDescent="0.25">
      <c r="A26" s="1">
        <v>19</v>
      </c>
      <c r="B26" s="1">
        <v>5.0735150000000004</v>
      </c>
      <c r="C26" s="1">
        <v>3.5957089999999998</v>
      </c>
      <c r="D26" s="1">
        <v>0.9707557</v>
      </c>
      <c r="E26" s="1">
        <v>1.166741</v>
      </c>
      <c r="F26" s="1"/>
      <c r="G26" s="1">
        <v>2.1772330000000002</v>
      </c>
      <c r="H26" s="1">
        <v>0.67071199999999997</v>
      </c>
      <c r="I26" s="1">
        <v>2.205349</v>
      </c>
      <c r="J26" s="1">
        <v>0.75153720000000002</v>
      </c>
      <c r="K26" s="1">
        <v>1.703101</v>
      </c>
      <c r="L26" s="1">
        <v>0.69135400000000002</v>
      </c>
      <c r="M26" s="1"/>
      <c r="N26" s="1">
        <v>1.3123039999999999</v>
      </c>
      <c r="O26" s="1">
        <v>1.2156659999999999</v>
      </c>
      <c r="P26" s="1">
        <v>1.2468269999999999</v>
      </c>
      <c r="Q26" s="1">
        <v>1.1721520000000001</v>
      </c>
      <c r="R26" s="1">
        <v>2.0404740000000001</v>
      </c>
      <c r="S26" s="1">
        <v>0.64717749999999996</v>
      </c>
      <c r="T26" s="1">
        <v>0.77237929999999999</v>
      </c>
      <c r="U26" s="1">
        <v>0.44987820000000001</v>
      </c>
      <c r="V26" s="1">
        <v>0.55022369999999998</v>
      </c>
      <c r="W26" s="1"/>
      <c r="X26" s="1">
        <v>1.4153579999999999</v>
      </c>
      <c r="Y26" s="1">
        <v>3.2350660000000002</v>
      </c>
      <c r="Z26" s="1">
        <v>0.70762939999999996</v>
      </c>
      <c r="AA26" s="1">
        <v>2.44787</v>
      </c>
      <c r="AB26" s="1"/>
    </row>
    <row r="27" spans="1:28" x14ac:dyDescent="0.25">
      <c r="A27" s="1">
        <v>20</v>
      </c>
      <c r="B27" s="1">
        <v>5.1788590000000001</v>
      </c>
      <c r="C27" s="1">
        <v>3.827709</v>
      </c>
      <c r="D27" s="1">
        <v>0.80088649999999995</v>
      </c>
      <c r="E27" s="1">
        <v>1.2622199999999999</v>
      </c>
      <c r="F27" s="1"/>
      <c r="G27" s="1">
        <v>1.9393210000000001</v>
      </c>
      <c r="H27" s="1">
        <v>0.83156529999999995</v>
      </c>
      <c r="I27" s="1">
        <v>2.1635499999999999</v>
      </c>
      <c r="J27" s="1">
        <v>0.74083350000000003</v>
      </c>
      <c r="K27" s="1">
        <v>2.087764</v>
      </c>
      <c r="L27" s="1">
        <v>0.77374509999999996</v>
      </c>
      <c r="M27" s="1"/>
      <c r="N27" s="1">
        <v>0.80362739999999999</v>
      </c>
      <c r="O27" s="1">
        <v>1.1209880000000001</v>
      </c>
      <c r="P27" s="1">
        <v>1.1533979999999999</v>
      </c>
      <c r="Q27" s="1">
        <v>0.98354059999999999</v>
      </c>
      <c r="R27" s="1">
        <v>1.9814510000000001</v>
      </c>
      <c r="S27" s="1">
        <v>0.90590360000000003</v>
      </c>
      <c r="T27" s="1">
        <v>0.8042532</v>
      </c>
      <c r="U27" s="1">
        <v>0.51234939999999995</v>
      </c>
      <c r="V27" s="1">
        <v>0.42075230000000002</v>
      </c>
      <c r="W27" s="1"/>
      <c r="X27" s="1">
        <v>1.2774350000000001</v>
      </c>
      <c r="Y27" s="1"/>
      <c r="Z27" s="1">
        <v>1.025963</v>
      </c>
      <c r="AA27" s="1">
        <v>2.5686059999999999</v>
      </c>
      <c r="AB27" s="1"/>
    </row>
    <row r="28" spans="1:28" x14ac:dyDescent="0.25">
      <c r="A28" s="1">
        <v>21</v>
      </c>
      <c r="B28" s="1">
        <v>5.5415720000000004</v>
      </c>
      <c r="C28" s="1">
        <v>3.875003</v>
      </c>
      <c r="D28" s="1">
        <v>1.097823</v>
      </c>
      <c r="E28" s="1">
        <v>1.1128070000000001</v>
      </c>
      <c r="F28" s="1"/>
      <c r="G28" s="1">
        <v>2.1177570000000001</v>
      </c>
      <c r="H28" s="1">
        <v>1.2264029999999999</v>
      </c>
      <c r="I28" s="1">
        <v>1.7149589999999999</v>
      </c>
      <c r="J28" s="1">
        <v>0.71849110000000005</v>
      </c>
      <c r="K28" s="1">
        <v>3.2770619999999999</v>
      </c>
      <c r="L28" s="1">
        <v>0.97328440000000005</v>
      </c>
      <c r="M28" s="1"/>
      <c r="N28" s="1">
        <v>0.99225600000000003</v>
      </c>
      <c r="O28" s="1">
        <v>1.703187</v>
      </c>
      <c r="P28" s="1">
        <v>1.2238009999999999</v>
      </c>
      <c r="Q28" s="1">
        <v>0.96465210000000001</v>
      </c>
      <c r="R28" s="1">
        <v>2.277282</v>
      </c>
      <c r="S28" s="1">
        <v>0.66451249999999995</v>
      </c>
      <c r="T28" s="1">
        <v>0.79467600000000005</v>
      </c>
      <c r="U28" s="1">
        <v>0.39320959999999999</v>
      </c>
      <c r="V28" s="1">
        <v>0.332094</v>
      </c>
      <c r="W28" s="1"/>
      <c r="X28" s="1">
        <v>1.335164</v>
      </c>
      <c r="Y28" s="1"/>
      <c r="Z28" s="1">
        <v>1.250588</v>
      </c>
      <c r="AA28" s="1">
        <v>1.528184</v>
      </c>
      <c r="AB28" s="1"/>
    </row>
    <row r="29" spans="1:28" x14ac:dyDescent="0.25">
      <c r="A29" s="1">
        <v>22</v>
      </c>
      <c r="B29" s="1">
        <v>4.954129</v>
      </c>
      <c r="C29" s="1">
        <v>4.367254</v>
      </c>
      <c r="D29" s="1">
        <v>1.087701</v>
      </c>
      <c r="E29" s="1">
        <v>1.0658780000000001</v>
      </c>
      <c r="F29" s="1"/>
      <c r="G29" s="1">
        <v>1.965373</v>
      </c>
      <c r="H29" s="1">
        <v>1.0715049999999999</v>
      </c>
      <c r="I29" s="1">
        <v>1.548322</v>
      </c>
      <c r="J29" s="1">
        <v>0.57755670000000003</v>
      </c>
      <c r="K29" s="1">
        <v>4.0606939999999998</v>
      </c>
      <c r="L29" s="1">
        <v>0.97665729999999995</v>
      </c>
      <c r="M29" s="1"/>
      <c r="N29" s="1">
        <v>0.88237739999999998</v>
      </c>
      <c r="O29" s="1">
        <v>1.4281219999999999</v>
      </c>
      <c r="P29" s="1">
        <v>0.98005569999999997</v>
      </c>
      <c r="Q29" s="1">
        <v>1.1803669999999999</v>
      </c>
      <c r="R29" s="1">
        <v>2.0573679999999999</v>
      </c>
      <c r="S29" s="1">
        <v>0.50980460000000005</v>
      </c>
      <c r="T29" s="1">
        <v>0.68694230000000001</v>
      </c>
      <c r="U29" s="1">
        <v>0.37913360000000002</v>
      </c>
      <c r="V29" s="1">
        <v>0.33677889999999999</v>
      </c>
      <c r="W29" s="1"/>
      <c r="X29" s="1">
        <v>1.6033059999999999</v>
      </c>
      <c r="Y29" s="1"/>
      <c r="Z29" s="1">
        <v>0.56296590000000002</v>
      </c>
      <c r="AA29" s="1">
        <v>1.7458640000000001</v>
      </c>
      <c r="AB29" s="1"/>
    </row>
    <row r="30" spans="1:28" x14ac:dyDescent="0.25">
      <c r="A30" s="1">
        <v>23</v>
      </c>
      <c r="B30" s="1">
        <v>5.287674</v>
      </c>
      <c r="C30" s="1">
        <v>4.273962</v>
      </c>
      <c r="D30" s="1">
        <v>1.068727</v>
      </c>
      <c r="E30" s="1">
        <v>1.1754629999999999</v>
      </c>
      <c r="F30" s="1"/>
      <c r="G30" s="1">
        <v>1.725203</v>
      </c>
      <c r="H30" s="1">
        <v>1.1096060000000001</v>
      </c>
      <c r="I30" s="1">
        <v>1.936965</v>
      </c>
      <c r="J30" s="1">
        <v>0.26167509999999999</v>
      </c>
      <c r="K30" s="1">
        <v>4.1563230000000004</v>
      </c>
      <c r="L30" s="1">
        <v>1.2297039999999999</v>
      </c>
      <c r="M30" s="1"/>
      <c r="N30" s="1">
        <v>0.81896650000000004</v>
      </c>
      <c r="O30" s="1">
        <v>1.1559010000000001</v>
      </c>
      <c r="P30" s="1">
        <v>1.24353</v>
      </c>
      <c r="Q30" s="1">
        <v>1.101281</v>
      </c>
      <c r="R30" s="1">
        <v>2.4068990000000001</v>
      </c>
      <c r="S30" s="1">
        <v>0.79242639999999998</v>
      </c>
      <c r="T30" s="1">
        <v>0.69252029999999998</v>
      </c>
      <c r="U30" s="1">
        <v>0.45212259999999999</v>
      </c>
      <c r="V30" s="1">
        <v>0.72347950000000005</v>
      </c>
      <c r="W30" s="1"/>
      <c r="X30" s="1">
        <v>1.419195</v>
      </c>
      <c r="Y30" s="1"/>
      <c r="Z30" s="1">
        <v>0.86888120000000002</v>
      </c>
      <c r="AA30" s="1">
        <v>1.655537</v>
      </c>
      <c r="AB30" s="1"/>
    </row>
    <row r="31" spans="1:28" x14ac:dyDescent="0.25">
      <c r="A31" s="1">
        <v>24</v>
      </c>
      <c r="B31" s="1">
        <v>5.3291490000000001</v>
      </c>
      <c r="C31" s="1">
        <v>3.861666</v>
      </c>
      <c r="D31" s="1">
        <v>1.085078</v>
      </c>
      <c r="E31" s="1">
        <v>0.96302779999999999</v>
      </c>
      <c r="F31" s="1"/>
      <c r="G31" s="1">
        <v>1.4920389999999999</v>
      </c>
      <c r="H31" s="1">
        <v>0.63801640000000004</v>
      </c>
      <c r="I31" s="1">
        <v>1.6743650000000001</v>
      </c>
      <c r="J31" s="1">
        <v>1.4696659999999999</v>
      </c>
      <c r="K31" s="1">
        <v>2.9982690000000001</v>
      </c>
      <c r="L31" s="1">
        <v>0.89759699999999998</v>
      </c>
      <c r="M31" s="1"/>
      <c r="N31" s="1">
        <v>0.74763749999999995</v>
      </c>
      <c r="O31" s="1">
        <v>1.3267100000000001</v>
      </c>
      <c r="P31" s="1">
        <v>1.0841369999999999</v>
      </c>
      <c r="Q31" s="1">
        <v>1.08531</v>
      </c>
      <c r="R31" s="1">
        <v>1.97559</v>
      </c>
      <c r="S31" s="1">
        <v>0.74272890000000003</v>
      </c>
      <c r="T31" s="1">
        <v>0.847522</v>
      </c>
      <c r="U31" s="1">
        <v>0.43863029999999997</v>
      </c>
      <c r="V31" s="1">
        <v>0.35777520000000002</v>
      </c>
      <c r="W31" s="1"/>
      <c r="X31" s="1">
        <v>1.6709780000000001</v>
      </c>
      <c r="Y31" s="1"/>
      <c r="Z31" s="1">
        <v>0.68531450000000005</v>
      </c>
      <c r="AA31" s="1">
        <v>2.9481549999999999</v>
      </c>
      <c r="AB31" s="1"/>
    </row>
    <row r="32" spans="1:28" x14ac:dyDescent="0.25">
      <c r="A32" s="1">
        <v>25</v>
      </c>
      <c r="B32" s="1">
        <v>4.8354109999999997</v>
      </c>
      <c r="C32" s="1">
        <v>4.3107040000000003</v>
      </c>
      <c r="D32" s="1">
        <v>0.87288619999999995</v>
      </c>
      <c r="E32" s="1">
        <v>0.67400899999999997</v>
      </c>
      <c r="F32" s="1"/>
      <c r="G32" s="1">
        <v>1.554227</v>
      </c>
      <c r="H32" s="1">
        <v>0.58730099999999996</v>
      </c>
      <c r="I32" s="1">
        <v>1.6897279999999999</v>
      </c>
      <c r="J32" s="1">
        <v>0.51082000000000005</v>
      </c>
      <c r="K32" s="1">
        <v>2.1461220000000001</v>
      </c>
      <c r="L32" s="1">
        <v>0.93034419999999995</v>
      </c>
      <c r="M32" s="1"/>
      <c r="N32" s="1">
        <v>1.1956230000000001</v>
      </c>
      <c r="O32" s="1">
        <v>1.8536980000000001</v>
      </c>
      <c r="P32" s="1">
        <v>1.305124</v>
      </c>
      <c r="Q32" s="1">
        <v>0.94356390000000001</v>
      </c>
      <c r="R32" s="1">
        <v>2.1225459999999998</v>
      </c>
      <c r="S32" s="1">
        <v>0.74131130000000001</v>
      </c>
      <c r="T32" s="1">
        <v>0.88218989999999997</v>
      </c>
      <c r="U32" s="1">
        <v>0.47420180000000001</v>
      </c>
      <c r="V32" s="1">
        <v>0.3355514</v>
      </c>
      <c r="W32" s="1"/>
      <c r="X32" s="1">
        <v>2.0719349999999999</v>
      </c>
      <c r="Y32" s="1"/>
      <c r="Z32" s="1">
        <v>1.4876100000000001</v>
      </c>
      <c r="AA32" s="1">
        <v>2.1240030000000001</v>
      </c>
      <c r="AB32" s="1"/>
    </row>
    <row r="33" spans="1:28" x14ac:dyDescent="0.25">
      <c r="A33" s="1">
        <v>26</v>
      </c>
      <c r="B33" s="1">
        <v>4.9126830000000004</v>
      </c>
      <c r="C33" s="1">
        <v>4.4263960000000004</v>
      </c>
      <c r="D33" s="1">
        <v>1.220197</v>
      </c>
      <c r="E33" s="1">
        <v>0.78683780000000003</v>
      </c>
      <c r="F33" s="1"/>
      <c r="G33" s="1">
        <v>1.5171619999999999</v>
      </c>
      <c r="H33" s="1">
        <v>1.025884</v>
      </c>
      <c r="I33" s="1">
        <v>1.963665</v>
      </c>
      <c r="J33" s="1">
        <v>0.68691729999999995</v>
      </c>
      <c r="K33" s="1">
        <v>3.8621759999999998</v>
      </c>
      <c r="L33" s="1">
        <v>1.4444300000000001</v>
      </c>
      <c r="M33" s="1"/>
      <c r="N33" s="1">
        <v>0.66193559999999996</v>
      </c>
      <c r="O33" s="1">
        <v>1.7338290000000001</v>
      </c>
      <c r="P33" s="1">
        <v>1.0782910000000001</v>
      </c>
      <c r="Q33" s="1">
        <v>1.1974020000000001</v>
      </c>
      <c r="R33" s="1">
        <v>2.4331369999999999</v>
      </c>
      <c r="S33" s="1">
        <v>0.60863239999999996</v>
      </c>
      <c r="T33" s="1">
        <v>0.9075645</v>
      </c>
      <c r="U33" s="1">
        <v>0.40659129999999999</v>
      </c>
      <c r="V33" s="1">
        <v>0.3849841</v>
      </c>
      <c r="W33" s="1"/>
      <c r="X33" s="1">
        <v>1.5300130000000001</v>
      </c>
      <c r="Y33" s="1"/>
      <c r="Z33" s="1">
        <v>0.98815609999999998</v>
      </c>
      <c r="AA33" s="1">
        <v>1.6822079999999999</v>
      </c>
      <c r="AB33" s="1"/>
    </row>
    <row r="34" spans="1:28" x14ac:dyDescent="0.25">
      <c r="A34" s="1">
        <v>27</v>
      </c>
      <c r="B34" s="1">
        <v>4.4504739999999998</v>
      </c>
      <c r="C34" s="1">
        <v>5.1265210000000003</v>
      </c>
      <c r="D34" s="1">
        <v>1.2873570000000001</v>
      </c>
      <c r="E34" s="1">
        <v>0.85049620000000004</v>
      </c>
      <c r="F34" s="1"/>
      <c r="G34" s="1">
        <v>1.7597940000000001</v>
      </c>
      <c r="H34" s="1">
        <v>1.1515979999999999</v>
      </c>
      <c r="I34" s="1">
        <v>1.685881</v>
      </c>
      <c r="J34" s="1">
        <v>0.39972849999999999</v>
      </c>
      <c r="K34" s="1">
        <v>2.4090799999999999</v>
      </c>
      <c r="L34" s="1">
        <v>0.98183299999999996</v>
      </c>
      <c r="M34" s="1"/>
      <c r="N34" s="1">
        <v>0.79595329999999997</v>
      </c>
      <c r="O34" s="1">
        <v>1.305102</v>
      </c>
      <c r="P34" s="1">
        <v>0.89223669999999999</v>
      </c>
      <c r="Q34" s="1">
        <v>0.91246340000000004</v>
      </c>
      <c r="R34" s="1">
        <v>1.3648210000000001</v>
      </c>
      <c r="S34" s="1">
        <v>0.56111659999999997</v>
      </c>
      <c r="T34" s="1">
        <v>0.80738589999999999</v>
      </c>
      <c r="U34" s="1">
        <v>0.45415359999999999</v>
      </c>
      <c r="V34" s="1">
        <v>0.43706070000000002</v>
      </c>
      <c r="W34" s="1"/>
      <c r="X34" s="1">
        <v>1.738013</v>
      </c>
      <c r="Y34" s="1"/>
      <c r="Z34" s="1">
        <v>1.1616839999999999</v>
      </c>
      <c r="AA34" s="1">
        <v>1.415818</v>
      </c>
      <c r="AB34" s="1"/>
    </row>
    <row r="35" spans="1:28" x14ac:dyDescent="0.25">
      <c r="A35" s="1">
        <v>28</v>
      </c>
      <c r="B35" s="1">
        <v>4.9588669999999997</v>
      </c>
      <c r="C35" s="1">
        <v>5.5315300000000001</v>
      </c>
      <c r="D35" s="1">
        <v>1.7372099999999999</v>
      </c>
      <c r="E35" s="1">
        <v>0.87693270000000001</v>
      </c>
      <c r="F35" s="1"/>
      <c r="G35" s="1">
        <v>1.738877</v>
      </c>
      <c r="H35" s="1">
        <v>0.81580839999999999</v>
      </c>
      <c r="I35" s="1">
        <v>1.5357179999999999</v>
      </c>
      <c r="J35" s="1">
        <v>0.68244479999999996</v>
      </c>
      <c r="K35" s="1">
        <v>2.4568919999999999</v>
      </c>
      <c r="L35" s="1">
        <v>1.180979</v>
      </c>
      <c r="M35" s="1"/>
      <c r="N35" s="1">
        <v>0.68790419999999997</v>
      </c>
      <c r="O35" s="1">
        <v>1.6069850000000001</v>
      </c>
      <c r="P35" s="1">
        <v>1.1616249999999999</v>
      </c>
      <c r="Q35" s="1">
        <v>0.97521670000000005</v>
      </c>
      <c r="R35" s="1">
        <v>1.161019</v>
      </c>
      <c r="S35" s="1">
        <v>0.59573940000000003</v>
      </c>
      <c r="T35" s="1">
        <v>0.75519230000000004</v>
      </c>
      <c r="U35" s="1">
        <v>0.41025729999999999</v>
      </c>
      <c r="V35" s="1">
        <v>0.55720150000000002</v>
      </c>
      <c r="W35" s="1"/>
      <c r="X35" s="1">
        <v>1.412283</v>
      </c>
      <c r="Y35" s="1"/>
      <c r="Z35" s="1">
        <v>1.381302</v>
      </c>
      <c r="AA35" s="1">
        <v>1.9852810000000001</v>
      </c>
      <c r="AB35" s="1"/>
    </row>
    <row r="36" spans="1:28" x14ac:dyDescent="0.25">
      <c r="A36" s="1">
        <v>29</v>
      </c>
      <c r="B36" s="1">
        <v>3.9847790000000001</v>
      </c>
      <c r="C36" s="1">
        <v>5.9244770000000004</v>
      </c>
      <c r="D36" s="1">
        <v>1.652576</v>
      </c>
      <c r="E36" s="1">
        <v>0.93693939999999998</v>
      </c>
      <c r="F36" s="1"/>
      <c r="G36" s="1">
        <v>1.5575669999999999</v>
      </c>
      <c r="H36" s="1">
        <v>0.82028809999999996</v>
      </c>
      <c r="I36" s="1">
        <v>1.731865</v>
      </c>
      <c r="J36" s="1">
        <v>0.78604759999999996</v>
      </c>
      <c r="K36" s="1">
        <v>2.6637689999999998</v>
      </c>
      <c r="L36" s="1">
        <v>0.95743590000000001</v>
      </c>
      <c r="M36" s="1"/>
      <c r="N36" s="1">
        <v>0.80020329999999995</v>
      </c>
      <c r="O36" s="1">
        <v>1.335423</v>
      </c>
      <c r="P36" s="1">
        <v>1.0657430000000001</v>
      </c>
      <c r="Q36" s="1">
        <v>0.86019710000000005</v>
      </c>
      <c r="R36" s="1">
        <v>0.97195450000000005</v>
      </c>
      <c r="S36" s="1">
        <v>0.79224519999999998</v>
      </c>
      <c r="T36" s="1">
        <v>0.61152079999999998</v>
      </c>
      <c r="U36" s="1">
        <v>0.51299209999999995</v>
      </c>
      <c r="V36" s="1">
        <v>0.38904159999999999</v>
      </c>
      <c r="W36" s="1"/>
      <c r="X36" s="1">
        <v>1.735787</v>
      </c>
      <c r="Y36" s="1"/>
      <c r="Z36" s="1">
        <v>0.94939929999999995</v>
      </c>
      <c r="AA36" s="1">
        <v>1.7117089999999999</v>
      </c>
      <c r="AB36" s="1"/>
    </row>
    <row r="37" spans="1:28" x14ac:dyDescent="0.25">
      <c r="A37" s="1">
        <v>30</v>
      </c>
      <c r="B37" s="1">
        <v>4.0352449999999997</v>
      </c>
      <c r="C37" s="1">
        <v>6.0521260000000003</v>
      </c>
      <c r="D37" s="1">
        <v>1.721025</v>
      </c>
      <c r="E37" s="1">
        <v>1.1214599999999999</v>
      </c>
      <c r="F37" s="1"/>
      <c r="G37" s="1">
        <v>1.562762</v>
      </c>
      <c r="H37" s="1">
        <v>0.60747859999999998</v>
      </c>
      <c r="I37" s="1">
        <v>1.7840039999999999</v>
      </c>
      <c r="J37" s="1">
        <v>0.86107679999999998</v>
      </c>
      <c r="K37" s="1">
        <v>3.408677</v>
      </c>
      <c r="L37" s="1">
        <v>0.98197259999999997</v>
      </c>
      <c r="M37" s="1"/>
      <c r="N37" s="1">
        <v>1.0514730000000001</v>
      </c>
      <c r="O37" s="1">
        <v>1.3275079999999999</v>
      </c>
      <c r="P37" s="1">
        <v>0.97815580000000002</v>
      </c>
      <c r="Q37" s="1">
        <v>1.035998</v>
      </c>
      <c r="R37" s="1">
        <v>1.167316</v>
      </c>
      <c r="S37" s="1">
        <v>0.61843009999999998</v>
      </c>
      <c r="T37" s="1">
        <v>0.55217059999999996</v>
      </c>
      <c r="U37" s="1">
        <v>0.86075769999999996</v>
      </c>
      <c r="V37" s="1">
        <v>0.37952780000000003</v>
      </c>
      <c r="W37" s="1"/>
      <c r="X37" s="1">
        <v>0.89854690000000004</v>
      </c>
      <c r="Y37" s="1"/>
      <c r="Z37" s="1">
        <v>0.91508389999999995</v>
      </c>
      <c r="AA37" s="1">
        <v>1.8635079999999999</v>
      </c>
      <c r="AB37" s="1"/>
    </row>
    <row r="38" spans="1:28" x14ac:dyDescent="0.25">
      <c r="A38" s="1">
        <v>31</v>
      </c>
      <c r="B38" s="1">
        <v>4.3829479999999998</v>
      </c>
      <c r="C38" s="1">
        <v>5.519444</v>
      </c>
      <c r="D38" s="1">
        <v>1.7761180000000001</v>
      </c>
      <c r="E38" s="1">
        <v>0.91830719999999999</v>
      </c>
      <c r="F38" s="1"/>
      <c r="G38" s="1">
        <v>1.442016</v>
      </c>
      <c r="H38" s="1">
        <v>0.92741430000000002</v>
      </c>
      <c r="I38" s="1">
        <v>2.0100150000000001</v>
      </c>
      <c r="J38" s="1">
        <v>0.85609109999999999</v>
      </c>
      <c r="K38" s="1"/>
      <c r="L38" s="1">
        <v>0.71068529999999996</v>
      </c>
      <c r="M38" s="1"/>
      <c r="N38" s="1">
        <v>0.99377599999999999</v>
      </c>
      <c r="O38" s="1">
        <v>0.98109840000000004</v>
      </c>
      <c r="P38" s="1">
        <v>1.1094329999999999</v>
      </c>
      <c r="Q38" s="1">
        <v>0.95827490000000004</v>
      </c>
      <c r="R38" s="1">
        <v>1.168947</v>
      </c>
      <c r="S38" s="1">
        <v>0.56389679999999998</v>
      </c>
      <c r="T38" s="1"/>
      <c r="U38" s="1">
        <v>0.88720489999999996</v>
      </c>
      <c r="V38" s="1">
        <v>0.69483010000000001</v>
      </c>
      <c r="W38" s="1"/>
      <c r="X38" s="1">
        <v>1.068727</v>
      </c>
      <c r="Y38" s="1"/>
      <c r="Z38" s="1">
        <v>0.95016630000000002</v>
      </c>
      <c r="AA38" s="1">
        <v>2.3440829999999999</v>
      </c>
      <c r="AB38" s="1"/>
    </row>
    <row r="39" spans="1:28" x14ac:dyDescent="0.25">
      <c r="A39" s="1">
        <v>32</v>
      </c>
      <c r="B39" s="1">
        <v>4.2269949999999996</v>
      </c>
      <c r="C39" s="1">
        <v>3.7214100000000001</v>
      </c>
      <c r="D39" s="1">
        <v>2.0951949999999999</v>
      </c>
      <c r="E39" s="1">
        <v>0.87175239999999998</v>
      </c>
      <c r="F39" s="1"/>
      <c r="G39" s="1">
        <v>1.4388799999999999</v>
      </c>
      <c r="H39" s="1">
        <v>0.76916059999999997</v>
      </c>
      <c r="I39" s="1">
        <v>2.437945</v>
      </c>
      <c r="J39" s="1">
        <v>0.60808410000000002</v>
      </c>
      <c r="K39" s="1"/>
      <c r="L39" s="1">
        <v>0.77773309999999996</v>
      </c>
      <c r="M39" s="1"/>
      <c r="N39" s="1">
        <v>0.70848770000000005</v>
      </c>
      <c r="O39" s="1">
        <v>1.3252170000000001</v>
      </c>
      <c r="P39" s="1">
        <v>1.308613</v>
      </c>
      <c r="Q39" s="1">
        <v>1.0596159999999999</v>
      </c>
      <c r="R39" s="1">
        <v>1.4453199999999999</v>
      </c>
      <c r="S39" s="1">
        <v>0.49161890000000003</v>
      </c>
      <c r="T39" s="1"/>
      <c r="U39" s="1"/>
      <c r="V39" s="1">
        <v>0.46921550000000001</v>
      </c>
      <c r="W39" s="1"/>
      <c r="X39" s="1">
        <v>0.98638239999999999</v>
      </c>
      <c r="Y39" s="1"/>
      <c r="Z39" s="1">
        <v>0.99568849999999998</v>
      </c>
      <c r="AA39" s="1">
        <v>1.4960910000000001</v>
      </c>
      <c r="AB39" s="1"/>
    </row>
    <row r="40" spans="1:28" x14ac:dyDescent="0.25">
      <c r="A40" s="1">
        <v>33</v>
      </c>
      <c r="B40" s="1">
        <v>4.5558740000000002</v>
      </c>
      <c r="C40" s="1">
        <v>5.4028770000000002</v>
      </c>
      <c r="D40" s="1">
        <v>1.635818</v>
      </c>
      <c r="E40" s="1">
        <v>1.0903529999999999</v>
      </c>
      <c r="F40" s="1"/>
      <c r="G40" s="1">
        <v>1.4794430000000001</v>
      </c>
      <c r="H40" s="1">
        <v>1.04806</v>
      </c>
      <c r="I40" s="1">
        <v>1.954364</v>
      </c>
      <c r="J40" s="1">
        <v>0.8391402</v>
      </c>
      <c r="K40" s="1"/>
      <c r="L40" s="1">
        <v>0.86512659999999997</v>
      </c>
      <c r="M40" s="1"/>
      <c r="N40" s="1">
        <v>0.70693980000000001</v>
      </c>
      <c r="O40" s="1">
        <v>1.5856220000000001</v>
      </c>
      <c r="P40" s="1">
        <v>1.1171930000000001</v>
      </c>
      <c r="Q40" s="1">
        <v>1.141232</v>
      </c>
      <c r="R40" s="1">
        <v>1.0434270000000001</v>
      </c>
      <c r="S40" s="1">
        <v>0.54565600000000003</v>
      </c>
      <c r="T40" s="1"/>
      <c r="U40" s="1"/>
      <c r="V40" s="1">
        <v>0.2120523</v>
      </c>
      <c r="W40" s="1"/>
      <c r="X40" s="1">
        <v>0.97173889999999996</v>
      </c>
      <c r="Y40" s="1"/>
      <c r="Z40" s="1">
        <v>0.87412699999999999</v>
      </c>
      <c r="AA40" s="1">
        <v>2.0014729999999998</v>
      </c>
      <c r="AB40" s="1"/>
    </row>
    <row r="41" spans="1:28" x14ac:dyDescent="0.25">
      <c r="A41" s="1">
        <v>34</v>
      </c>
      <c r="B41" s="1">
        <v>4.6720600000000001</v>
      </c>
      <c r="C41" s="1">
        <v>5.955076</v>
      </c>
      <c r="D41" s="1">
        <v>1.9080889999999999</v>
      </c>
      <c r="E41" s="1">
        <v>0.95670949999999999</v>
      </c>
      <c r="F41" s="1"/>
      <c r="G41" s="1">
        <v>1.4581470000000001</v>
      </c>
      <c r="H41" s="1">
        <v>1.258543</v>
      </c>
      <c r="I41" s="1">
        <v>1.8361289999999999</v>
      </c>
      <c r="J41" s="1">
        <v>0.72329790000000005</v>
      </c>
      <c r="K41" s="1"/>
      <c r="L41" s="1">
        <v>1.6669799999999999</v>
      </c>
      <c r="M41" s="1"/>
      <c r="N41" s="1">
        <v>1.0195289999999999</v>
      </c>
      <c r="O41" s="1">
        <v>1.1702300000000001</v>
      </c>
      <c r="P41" s="1">
        <v>1.104511</v>
      </c>
      <c r="Q41" s="1">
        <v>1.139311</v>
      </c>
      <c r="R41" s="1">
        <v>1.25752</v>
      </c>
      <c r="S41" s="1">
        <v>0.60083520000000001</v>
      </c>
      <c r="T41" s="1"/>
      <c r="U41" s="1"/>
      <c r="V41" s="1"/>
      <c r="W41" s="1"/>
      <c r="X41" s="1">
        <v>1.212982</v>
      </c>
      <c r="Y41" s="1"/>
      <c r="Z41" s="1">
        <v>0.89872459999999998</v>
      </c>
      <c r="AA41" s="1">
        <v>1.792122</v>
      </c>
      <c r="AB41" s="1"/>
    </row>
    <row r="42" spans="1:28" x14ac:dyDescent="0.25">
      <c r="A42" s="1">
        <v>35</v>
      </c>
      <c r="B42" s="1">
        <v>4.1459669999999997</v>
      </c>
      <c r="C42" s="1">
        <v>6.6435589999999998</v>
      </c>
      <c r="D42" s="1">
        <v>1.8996170000000001</v>
      </c>
      <c r="E42" s="1">
        <v>0.94156770000000001</v>
      </c>
      <c r="F42" s="1"/>
      <c r="G42" s="1">
        <v>1.314397</v>
      </c>
      <c r="H42" s="1">
        <v>1.3609880000000001</v>
      </c>
      <c r="I42" s="1">
        <v>1.6061369999999999</v>
      </c>
      <c r="J42" s="1">
        <v>0.89030710000000002</v>
      </c>
      <c r="K42" s="1"/>
      <c r="L42" s="1">
        <v>1.042889</v>
      </c>
      <c r="M42" s="1"/>
      <c r="N42" s="1">
        <v>0.47729440000000001</v>
      </c>
      <c r="O42" s="1">
        <v>1.0554559999999999</v>
      </c>
      <c r="P42" s="1">
        <v>1.0815520000000001</v>
      </c>
      <c r="Q42" s="1">
        <v>1.1034090000000001</v>
      </c>
      <c r="R42" s="1">
        <v>1.0064</v>
      </c>
      <c r="S42" s="1">
        <v>0.40206900000000001</v>
      </c>
      <c r="T42" s="1"/>
      <c r="U42" s="1"/>
      <c r="V42" s="1"/>
      <c r="W42" s="1"/>
      <c r="X42" s="1"/>
      <c r="Y42" s="1"/>
      <c r="Z42" s="1">
        <v>0.96471479999999998</v>
      </c>
      <c r="AA42" s="1">
        <v>1.8358410000000001</v>
      </c>
      <c r="AB42" s="1"/>
    </row>
    <row r="43" spans="1:28" x14ac:dyDescent="0.25">
      <c r="A43" s="1">
        <v>36</v>
      </c>
      <c r="B43" s="1">
        <v>3.8765610000000001</v>
      </c>
      <c r="C43" s="1">
        <v>5.828646</v>
      </c>
      <c r="D43" s="1">
        <v>1.6731549999999999</v>
      </c>
      <c r="E43" s="1">
        <v>0.82900209999999996</v>
      </c>
      <c r="F43" s="1"/>
      <c r="G43" s="1">
        <v>1.280143</v>
      </c>
      <c r="H43" s="1">
        <v>1.2391730000000001</v>
      </c>
      <c r="I43" s="1">
        <v>1.8602639999999999</v>
      </c>
      <c r="J43" s="1">
        <v>0.61003390000000002</v>
      </c>
      <c r="K43" s="1"/>
      <c r="L43" s="1">
        <v>0.79149979999999998</v>
      </c>
      <c r="M43" s="1"/>
      <c r="N43" s="1">
        <v>0.65702910000000003</v>
      </c>
      <c r="O43" s="1">
        <v>1.639316</v>
      </c>
      <c r="P43" s="1">
        <v>1.4041779999999999</v>
      </c>
      <c r="Q43" s="1">
        <v>1.013118</v>
      </c>
      <c r="R43" s="1">
        <v>1.125184</v>
      </c>
      <c r="S43" s="1">
        <v>0.37491259999999998</v>
      </c>
      <c r="T43" s="1"/>
      <c r="U43" s="1"/>
      <c r="V43" s="1"/>
      <c r="W43" s="1"/>
      <c r="X43" s="1"/>
      <c r="Y43" s="1"/>
      <c r="Z43" s="1">
        <v>1.014723</v>
      </c>
      <c r="AA43" s="1">
        <v>2.6341670000000001</v>
      </c>
      <c r="AB43" s="1"/>
    </row>
    <row r="44" spans="1:28" x14ac:dyDescent="0.25">
      <c r="A44" s="1">
        <v>37</v>
      </c>
      <c r="B44" s="1">
        <v>3.9355790000000002</v>
      </c>
      <c r="C44" s="1">
        <v>5.6836270000000004</v>
      </c>
      <c r="D44" s="1">
        <v>1.827547</v>
      </c>
      <c r="E44" s="1">
        <v>0.92578899999999997</v>
      </c>
      <c r="F44" s="1"/>
      <c r="G44" s="1">
        <v>1.1907779999999999</v>
      </c>
      <c r="H44" s="1">
        <v>1.481603</v>
      </c>
      <c r="I44" s="1">
        <v>1.9333469999999999</v>
      </c>
      <c r="J44" s="1">
        <v>0.57663370000000003</v>
      </c>
      <c r="K44" s="1"/>
      <c r="L44" s="1">
        <v>1.1123780000000001</v>
      </c>
      <c r="M44" s="1"/>
      <c r="N44" s="1">
        <v>1.141791</v>
      </c>
      <c r="O44" s="1">
        <v>1.0985560000000001</v>
      </c>
      <c r="P44" s="1">
        <v>1.3788959999999999</v>
      </c>
      <c r="Q44" s="1">
        <v>0.94886170000000003</v>
      </c>
      <c r="R44" s="1">
        <v>1.097478</v>
      </c>
      <c r="S44" s="1">
        <v>0.30053970000000002</v>
      </c>
      <c r="T44" s="1"/>
      <c r="U44" s="1"/>
      <c r="V44" s="1"/>
      <c r="W44" s="1"/>
      <c r="X44" s="1"/>
      <c r="Y44" s="1"/>
      <c r="Z44" s="1">
        <v>1.0507010000000001</v>
      </c>
      <c r="AA44" s="1">
        <v>2.5837089999999998</v>
      </c>
      <c r="AB44" s="1"/>
    </row>
    <row r="45" spans="1:28" x14ac:dyDescent="0.25">
      <c r="A45" s="1">
        <v>38</v>
      </c>
      <c r="B45" s="1">
        <v>3.7637900000000002</v>
      </c>
      <c r="C45" s="1">
        <v>6.4398879999999998</v>
      </c>
      <c r="D45" s="1">
        <v>1.848865</v>
      </c>
      <c r="E45" s="1">
        <v>1.022219</v>
      </c>
      <c r="F45" s="1"/>
      <c r="G45" s="1">
        <v>1.2681819999999999</v>
      </c>
      <c r="H45" s="1">
        <v>0.92419640000000003</v>
      </c>
      <c r="I45" s="1">
        <v>2.044797</v>
      </c>
      <c r="J45" s="1">
        <v>0.7932498</v>
      </c>
      <c r="K45" s="1"/>
      <c r="L45" s="1">
        <v>0.70010559999999999</v>
      </c>
      <c r="M45" s="1"/>
      <c r="N45" s="1">
        <v>0.78376659999999998</v>
      </c>
      <c r="O45" s="1">
        <v>1.2986519999999999</v>
      </c>
      <c r="P45" s="1">
        <v>1.255838</v>
      </c>
      <c r="Q45" s="1">
        <v>1.05294</v>
      </c>
      <c r="R45" s="1">
        <v>0.85646949999999999</v>
      </c>
      <c r="S45" s="1">
        <v>0.33607609999999999</v>
      </c>
      <c r="T45" s="1"/>
      <c r="U45" s="1"/>
      <c r="V45" s="1"/>
      <c r="W45" s="1"/>
      <c r="X45" s="1"/>
      <c r="Y45" s="1"/>
      <c r="Z45" s="1">
        <v>1.958531</v>
      </c>
      <c r="AA45" s="1">
        <v>2.0845419999999999</v>
      </c>
      <c r="AB45" s="1"/>
    </row>
    <row r="46" spans="1:28" x14ac:dyDescent="0.25">
      <c r="A46" s="1">
        <v>39</v>
      </c>
      <c r="B46" s="1">
        <v>4.3897060000000003</v>
      </c>
      <c r="C46" s="1">
        <v>6.8666229999999997</v>
      </c>
      <c r="D46" s="1">
        <v>1.84779</v>
      </c>
      <c r="E46" s="1">
        <v>0.74674569999999996</v>
      </c>
      <c r="F46" s="1"/>
      <c r="G46" s="1">
        <v>1.1513169999999999</v>
      </c>
      <c r="H46" s="1">
        <v>0.8104285</v>
      </c>
      <c r="I46" s="1">
        <v>1.714512</v>
      </c>
      <c r="J46" s="1">
        <v>0.88064589999999998</v>
      </c>
      <c r="K46" s="1"/>
      <c r="L46" s="1">
        <v>0.64815179999999994</v>
      </c>
      <c r="M46" s="1"/>
      <c r="N46" s="1">
        <v>0.78911419999999999</v>
      </c>
      <c r="O46" s="1">
        <v>1.98282</v>
      </c>
      <c r="P46" s="1">
        <v>1.245234</v>
      </c>
      <c r="Q46" s="1">
        <v>1.2203539999999999</v>
      </c>
      <c r="R46" s="1">
        <v>1.0763720000000001</v>
      </c>
      <c r="S46" s="1">
        <v>0.36858030000000003</v>
      </c>
      <c r="T46" s="1"/>
      <c r="U46" s="1"/>
      <c r="V46" s="1"/>
      <c r="W46" s="1"/>
      <c r="X46" s="1"/>
      <c r="Y46" s="1"/>
      <c r="Z46" s="1">
        <v>1.547607</v>
      </c>
      <c r="AA46" s="1">
        <v>1.6071530000000001</v>
      </c>
      <c r="AB46" s="1"/>
    </row>
    <row r="47" spans="1:28" x14ac:dyDescent="0.25">
      <c r="A47" s="1">
        <v>40</v>
      </c>
      <c r="B47" s="1">
        <v>4.4339979999999999</v>
      </c>
      <c r="C47" s="1">
        <v>6.1121040000000004</v>
      </c>
      <c r="D47" s="1">
        <v>1.4087609999999999</v>
      </c>
      <c r="E47" s="1"/>
      <c r="F47" s="1"/>
      <c r="G47" s="1"/>
      <c r="H47" s="1"/>
      <c r="I47" s="1">
        <v>1.6367750000000001</v>
      </c>
      <c r="J47" s="1"/>
      <c r="K47" s="1"/>
      <c r="L47" s="1"/>
      <c r="M47" s="1"/>
      <c r="N47" s="1">
        <v>0.61822630000000001</v>
      </c>
      <c r="O47" s="1">
        <v>1.3603160000000001</v>
      </c>
      <c r="P47" s="1">
        <v>1.394963</v>
      </c>
      <c r="Q47" s="1">
        <v>0.89955929999999995</v>
      </c>
      <c r="R47" s="1"/>
      <c r="S47" s="1"/>
      <c r="T47" s="1"/>
      <c r="U47" s="1"/>
      <c r="V47" s="1"/>
      <c r="W47" s="1"/>
      <c r="X47" s="1"/>
      <c r="Y47" s="1"/>
      <c r="Z47" s="1">
        <v>1.496491</v>
      </c>
      <c r="AA47" s="1"/>
      <c r="AB47" s="1"/>
    </row>
    <row r="48" spans="1:28" x14ac:dyDescent="0.25">
      <c r="A48" s="1">
        <v>41</v>
      </c>
      <c r="B48" s="1">
        <v>3.5479240000000001</v>
      </c>
      <c r="C48" s="1">
        <v>6.521585</v>
      </c>
      <c r="D48" s="1">
        <v>1.4442219999999999</v>
      </c>
      <c r="E48" s="1"/>
      <c r="F48" s="1"/>
      <c r="G48" s="1"/>
      <c r="H48" s="1"/>
      <c r="I48" s="1">
        <v>1.9942359999999999</v>
      </c>
      <c r="J48" s="1"/>
      <c r="K48" s="1"/>
      <c r="L48" s="1"/>
      <c r="M48" s="1"/>
      <c r="N48" s="1">
        <v>0.85330379999999995</v>
      </c>
      <c r="O48" s="1">
        <v>1.5189220000000001</v>
      </c>
      <c r="P48" s="1">
        <v>1.1174189999999999</v>
      </c>
      <c r="Q48" s="1">
        <v>0.9384673</v>
      </c>
      <c r="R48" s="1"/>
      <c r="S48" s="1"/>
      <c r="T48" s="1"/>
      <c r="U48" s="1"/>
      <c r="V48" s="1"/>
      <c r="W48" s="1"/>
      <c r="X48" s="1"/>
      <c r="Y48" s="1"/>
      <c r="Z48" s="1">
        <v>1.886042</v>
      </c>
      <c r="AA48" s="1"/>
      <c r="AB48" s="1"/>
    </row>
    <row r="49" spans="1:28" x14ac:dyDescent="0.25">
      <c r="A49" s="1">
        <v>42</v>
      </c>
      <c r="B49" s="1">
        <v>4.0420889999999998</v>
      </c>
      <c r="C49" s="1">
        <v>6.2015609999999999</v>
      </c>
      <c r="D49" s="1">
        <v>1.560025</v>
      </c>
      <c r="E49" s="1"/>
      <c r="F49" s="1"/>
      <c r="G49" s="1"/>
      <c r="H49" s="1"/>
      <c r="I49" s="1">
        <v>2.090284</v>
      </c>
      <c r="J49" s="1"/>
      <c r="K49" s="1"/>
      <c r="L49" s="1"/>
      <c r="M49" s="1"/>
      <c r="N49" s="1">
        <v>0.46033220000000002</v>
      </c>
      <c r="O49" s="1">
        <v>1.0361610000000001</v>
      </c>
      <c r="P49" s="1">
        <v>1.086754</v>
      </c>
      <c r="Q49" s="1">
        <v>0.83903139999999998</v>
      </c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x14ac:dyDescent="0.25">
      <c r="A50" s="1">
        <v>43</v>
      </c>
      <c r="B50" s="1">
        <v>3.3512650000000002</v>
      </c>
      <c r="C50" s="1">
        <v>6.7647959999999996</v>
      </c>
      <c r="D50" s="1">
        <v>1.919232</v>
      </c>
      <c r="E50" s="1"/>
      <c r="F50" s="1"/>
      <c r="G50" s="1"/>
      <c r="H50" s="1"/>
      <c r="I50" s="1"/>
      <c r="J50" s="1"/>
      <c r="K50" s="1"/>
      <c r="L50" s="1"/>
      <c r="M50" s="1"/>
      <c r="N50" s="1">
        <v>0.82208139999999996</v>
      </c>
      <c r="O50" s="1">
        <v>1.6319220000000001</v>
      </c>
      <c r="P50" s="1">
        <v>1.543695</v>
      </c>
      <c r="Q50" s="1">
        <v>1.2139409999999999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x14ac:dyDescent="0.25">
      <c r="A51" s="1">
        <v>44</v>
      </c>
      <c r="B51" s="1">
        <v>3.5293139999999998</v>
      </c>
      <c r="C51" s="1">
        <v>7.8696070000000002</v>
      </c>
      <c r="D51" s="1">
        <v>2.1108310000000001</v>
      </c>
      <c r="E51" s="1"/>
      <c r="F51" s="1"/>
      <c r="G51" s="1"/>
      <c r="H51" s="1"/>
      <c r="I51" s="1"/>
      <c r="J51" s="1"/>
      <c r="K51" s="1"/>
      <c r="L51" s="1"/>
      <c r="M51" s="1"/>
      <c r="N51" s="1">
        <v>0.64847299999999997</v>
      </c>
      <c r="O51" s="1">
        <v>1.4097409999999999</v>
      </c>
      <c r="P51" s="1">
        <v>1.066878</v>
      </c>
      <c r="Q51" s="1">
        <v>1.0121469999999999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x14ac:dyDescent="0.25">
      <c r="A52" s="1">
        <v>45</v>
      </c>
      <c r="B52" s="1">
        <v>3.7360169999999999</v>
      </c>
      <c r="C52" s="1">
        <v>7.4418369999999996</v>
      </c>
      <c r="D52" s="1">
        <v>2.126153</v>
      </c>
      <c r="E52" s="1"/>
      <c r="F52" s="1"/>
      <c r="G52" s="1"/>
      <c r="H52" s="1"/>
      <c r="I52" s="1"/>
      <c r="J52" s="1"/>
      <c r="K52" s="1"/>
      <c r="L52" s="1"/>
      <c r="M52" s="1"/>
      <c r="N52" s="1">
        <v>0.65688840000000004</v>
      </c>
      <c r="O52" s="1">
        <v>1.218019</v>
      </c>
      <c r="P52" s="1">
        <v>1.2136169999999999</v>
      </c>
      <c r="Q52" s="1">
        <v>0.85978920000000003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x14ac:dyDescent="0.25">
      <c r="A53" s="1">
        <v>46</v>
      </c>
      <c r="B53" s="1">
        <v>4.1455260000000003</v>
      </c>
      <c r="C53" s="1">
        <v>6.8069750000000004</v>
      </c>
      <c r="D53" s="1">
        <v>1.6412389999999999</v>
      </c>
      <c r="E53" s="1"/>
      <c r="F53" s="1"/>
      <c r="G53" s="1"/>
      <c r="H53" s="1"/>
      <c r="I53" s="1"/>
      <c r="J53" s="1"/>
      <c r="K53" s="1"/>
      <c r="L53" s="1"/>
      <c r="M53" s="1"/>
      <c r="N53" s="1">
        <v>0.38956600000000002</v>
      </c>
      <c r="O53" s="1">
        <v>1.8579699999999999</v>
      </c>
      <c r="P53" s="1">
        <v>1.5133859999999999</v>
      </c>
      <c r="Q53" s="1">
        <v>0.95587900000000003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x14ac:dyDescent="0.25">
      <c r="A54" s="1">
        <v>47</v>
      </c>
      <c r="B54" s="1">
        <v>3.3984169999999998</v>
      </c>
      <c r="C54" s="1">
        <v>7.7803259999999996</v>
      </c>
      <c r="D54" s="1">
        <v>1.510418</v>
      </c>
      <c r="E54" s="1"/>
      <c r="F54" s="1"/>
      <c r="G54" s="1"/>
      <c r="H54" s="1"/>
      <c r="I54" s="1"/>
      <c r="J54" s="1"/>
      <c r="K54" s="1"/>
      <c r="L54" s="1"/>
      <c r="M54" s="1"/>
      <c r="N54" s="1">
        <v>0.68570900000000001</v>
      </c>
      <c r="O54" s="1"/>
      <c r="P54" s="1">
        <v>1.2950550000000001</v>
      </c>
      <c r="Q54" s="1">
        <v>1.087386</v>
      </c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x14ac:dyDescent="0.25">
      <c r="A55" s="1">
        <v>48</v>
      </c>
      <c r="B55" s="1">
        <v>3.7797260000000001</v>
      </c>
      <c r="C55" s="1">
        <v>7.3449479999999996</v>
      </c>
      <c r="D55" s="1">
        <v>1.2018800000000001</v>
      </c>
      <c r="E55" s="1"/>
      <c r="F55" s="1"/>
      <c r="G55" s="1"/>
      <c r="H55" s="1"/>
      <c r="I55" s="1"/>
      <c r="J55" s="1"/>
      <c r="K55" s="1"/>
      <c r="L55" s="1"/>
      <c r="M55" s="1"/>
      <c r="N55" s="1">
        <v>0.46228360000000002</v>
      </c>
      <c r="O55" s="1"/>
      <c r="P55" s="1">
        <v>1.393268</v>
      </c>
      <c r="Q55" s="1">
        <v>0.92128790000000005</v>
      </c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x14ac:dyDescent="0.25">
      <c r="A56" s="1">
        <v>49</v>
      </c>
      <c r="B56" s="1">
        <v>3.7757839999999998</v>
      </c>
      <c r="C56" s="1">
        <v>7.8718919999999999</v>
      </c>
      <c r="D56" s="1">
        <v>1.7134419999999999</v>
      </c>
      <c r="E56" s="1"/>
      <c r="F56" s="1"/>
      <c r="G56" s="1"/>
      <c r="H56" s="1"/>
      <c r="I56" s="1"/>
      <c r="J56" s="1"/>
      <c r="K56" s="1"/>
      <c r="L56" s="1"/>
      <c r="M56" s="1"/>
      <c r="N56" s="1">
        <v>0.41936230000000002</v>
      </c>
      <c r="O56" s="1"/>
      <c r="P56" s="1">
        <v>1.4376739999999999</v>
      </c>
      <c r="Q56" s="1">
        <v>0.81453520000000001</v>
      </c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x14ac:dyDescent="0.25">
      <c r="A57" s="1">
        <v>50</v>
      </c>
      <c r="B57" s="1">
        <v>3.7159559999999998</v>
      </c>
      <c r="C57" s="1">
        <v>7.9465250000000003</v>
      </c>
      <c r="D57" s="1">
        <v>1.790365</v>
      </c>
      <c r="E57" s="1"/>
      <c r="F57" s="1"/>
      <c r="G57" s="1"/>
      <c r="H57" s="1"/>
      <c r="I57" s="1"/>
      <c r="J57" s="1"/>
      <c r="K57" s="1"/>
      <c r="L57" s="1"/>
      <c r="M57" s="1"/>
      <c r="N57" s="1">
        <v>0.37340139999999999</v>
      </c>
      <c r="O57" s="1"/>
      <c r="P57" s="1">
        <v>1.3267439999999999</v>
      </c>
      <c r="Q57" s="1">
        <v>0.63810990000000001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x14ac:dyDescent="0.25">
      <c r="A58" s="1">
        <v>51</v>
      </c>
      <c r="B58" s="1">
        <v>3.1928800000000002</v>
      </c>
      <c r="C58" s="1">
        <v>7.0804239999999998</v>
      </c>
      <c r="D58" s="1">
        <v>1.8392790000000001</v>
      </c>
      <c r="E58" s="1"/>
      <c r="F58" s="1"/>
      <c r="G58" s="1"/>
      <c r="H58" s="1"/>
      <c r="I58" s="1"/>
      <c r="J58" s="1"/>
      <c r="K58" s="1"/>
      <c r="L58" s="1"/>
      <c r="M58" s="1"/>
      <c r="N58" s="1">
        <v>0.52007499999999995</v>
      </c>
      <c r="O58" s="1"/>
      <c r="P58" s="1">
        <v>1.220407</v>
      </c>
      <c r="Q58" s="1">
        <v>0.54691000000000001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x14ac:dyDescent="0.25">
      <c r="A59" s="1">
        <v>52</v>
      </c>
      <c r="B59" s="1">
        <v>3.594919</v>
      </c>
      <c r="C59" s="1">
        <v>9.2747410000000006</v>
      </c>
      <c r="D59" s="1">
        <v>2.053016</v>
      </c>
      <c r="E59" s="1"/>
      <c r="F59" s="1"/>
      <c r="G59" s="1"/>
      <c r="H59" s="1"/>
      <c r="I59" s="1"/>
      <c r="J59" s="1"/>
      <c r="K59" s="1"/>
      <c r="L59" s="1"/>
      <c r="M59" s="1"/>
      <c r="N59" s="1">
        <v>0.58934019999999998</v>
      </c>
      <c r="O59" s="1"/>
      <c r="P59" s="1">
        <v>1.2299059999999999</v>
      </c>
      <c r="Q59" s="1">
        <v>0.49153530000000001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x14ac:dyDescent="0.25">
      <c r="A60" s="1">
        <v>53</v>
      </c>
      <c r="B60" s="1">
        <v>3.6660590000000002</v>
      </c>
      <c r="C60" s="1">
        <v>10.229290000000001</v>
      </c>
      <c r="D60" s="1">
        <v>2.320478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>
        <v>1.2265509999999999</v>
      </c>
      <c r="Q60" s="1">
        <v>0.2275607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x14ac:dyDescent="0.25">
      <c r="A61" s="1">
        <v>54</v>
      </c>
      <c r="B61" s="1">
        <v>3.9608050000000001</v>
      </c>
      <c r="C61" s="1">
        <v>7.7774429999999999</v>
      </c>
      <c r="D61" s="1">
        <v>1.925597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>
        <v>1.318611</v>
      </c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x14ac:dyDescent="0.25">
      <c r="A62" s="1">
        <v>55</v>
      </c>
      <c r="B62" s="1">
        <v>3.7657959999999999</v>
      </c>
      <c r="C62" s="1">
        <v>8.6535220000000006</v>
      </c>
      <c r="D62" s="1">
        <v>1.850746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>
        <v>1.163365</v>
      </c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x14ac:dyDescent="0.25">
      <c r="A63" s="1">
        <v>56</v>
      </c>
      <c r="B63" s="1">
        <v>4.0754960000000002</v>
      </c>
      <c r="C63" s="1">
        <v>7.4928730000000003</v>
      </c>
      <c r="D63" s="1">
        <v>2.3310970000000002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>
        <v>1.174261</v>
      </c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x14ac:dyDescent="0.25">
      <c r="A64" s="1">
        <v>57</v>
      </c>
      <c r="B64" s="1">
        <v>4.1385550000000002</v>
      </c>
      <c r="C64" s="1">
        <v>7.0597339999999997</v>
      </c>
      <c r="D64" s="1">
        <v>1.8047740000000001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>
        <v>1.2225999999999999</v>
      </c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x14ac:dyDescent="0.25">
      <c r="A65" s="1">
        <v>58</v>
      </c>
      <c r="B65" s="1">
        <v>4.1304299999999996</v>
      </c>
      <c r="C65" s="1">
        <v>7.7733939999999997</v>
      </c>
      <c r="D65" s="1">
        <v>1.5372749999999999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>
        <v>1.133397</v>
      </c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x14ac:dyDescent="0.25">
      <c r="A66" s="1">
        <v>59</v>
      </c>
      <c r="B66" s="1">
        <v>3.4709219999999998</v>
      </c>
      <c r="C66" s="1">
        <v>6.6077680000000001</v>
      </c>
      <c r="D66" s="1">
        <v>1.4117420000000001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>
        <v>1.1204449999999999</v>
      </c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x14ac:dyDescent="0.25">
      <c r="A67" s="1">
        <v>60</v>
      </c>
      <c r="B67" s="1">
        <v>3.8672559999999998</v>
      </c>
      <c r="C67" s="1"/>
      <c r="D67" s="1">
        <v>1.4070039999999999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</sheetData>
  <mergeCells count="2">
    <mergeCell ref="B1:L1"/>
    <mergeCell ref="N1:AA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16B64-860E-4466-B0C6-9817481C6F61}">
  <dimension ref="A1:S141"/>
  <sheetViews>
    <sheetView topLeftCell="A7" workbookViewId="0">
      <selection activeCell="T37" sqref="T37:T38"/>
    </sheetView>
  </sheetViews>
  <sheetFormatPr defaultRowHeight="15" x14ac:dyDescent="0.25"/>
  <cols>
    <col min="1" max="1" width="11.42578125" customWidth="1"/>
  </cols>
  <sheetData>
    <row r="1" spans="1:19" x14ac:dyDescent="0.25">
      <c r="A1" t="s">
        <v>9</v>
      </c>
      <c r="B1" s="5" t="s">
        <v>12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O1" s="5" t="s">
        <v>13</v>
      </c>
      <c r="P1" s="5"/>
      <c r="Q1" s="5"/>
      <c r="R1" s="5"/>
      <c r="S1" s="5"/>
    </row>
    <row r="2" spans="1:19" x14ac:dyDescent="0.25">
      <c r="A2" s="4">
        <v>-5</v>
      </c>
      <c r="B2" s="4">
        <v>1.0318210000000001</v>
      </c>
      <c r="C2" s="4">
        <v>1.0050239999999999</v>
      </c>
      <c r="D2" s="4">
        <v>1.0097780000000001</v>
      </c>
      <c r="E2" s="4">
        <v>0.96424030000000005</v>
      </c>
      <c r="F2" s="4">
        <v>1.042465</v>
      </c>
      <c r="G2" s="4">
        <v>1.0694889999999999</v>
      </c>
      <c r="H2" s="4">
        <v>1.056778</v>
      </c>
      <c r="I2" s="4">
        <v>0.99218980000000001</v>
      </c>
      <c r="J2" s="4">
        <v>1.0059119999999999</v>
      </c>
      <c r="K2" s="4">
        <v>0.97747170000000005</v>
      </c>
      <c r="L2" s="4">
        <v>0.93176029999999999</v>
      </c>
      <c r="M2" s="4">
        <v>0.98195960000000004</v>
      </c>
      <c r="N2" s="4"/>
      <c r="O2" s="4">
        <v>0.98963270000000003</v>
      </c>
      <c r="P2" s="4">
        <v>1.060298</v>
      </c>
      <c r="Q2" s="4">
        <v>0.99459509999999995</v>
      </c>
      <c r="R2" s="4">
        <v>1.007347</v>
      </c>
      <c r="S2" s="4">
        <v>0.98317810000000005</v>
      </c>
    </row>
    <row r="3" spans="1:19" x14ac:dyDescent="0.25">
      <c r="A3" s="4">
        <v>-4</v>
      </c>
      <c r="B3" s="4">
        <v>1.0054780000000001</v>
      </c>
      <c r="C3" s="4">
        <v>1.0335650000000001</v>
      </c>
      <c r="D3" s="4">
        <v>1.0110600000000001</v>
      </c>
      <c r="E3" s="4">
        <v>1.040905</v>
      </c>
      <c r="F3" s="4">
        <v>1.017285</v>
      </c>
      <c r="G3" s="4">
        <v>1.011479</v>
      </c>
      <c r="H3" s="4">
        <v>0.97823300000000002</v>
      </c>
      <c r="I3" s="4">
        <v>0.98340119999999998</v>
      </c>
      <c r="J3" s="4">
        <v>1.031857</v>
      </c>
      <c r="K3" s="4">
        <v>0.98989499999999997</v>
      </c>
      <c r="L3" s="4">
        <v>0.98218629999999996</v>
      </c>
      <c r="M3" s="4">
        <v>1.0122180000000001</v>
      </c>
      <c r="N3" s="4"/>
      <c r="O3" s="4">
        <v>0.97841109999999998</v>
      </c>
      <c r="P3" s="4">
        <v>1.0300180000000001</v>
      </c>
      <c r="Q3" s="4">
        <v>1.0990880000000001</v>
      </c>
      <c r="R3" s="4">
        <v>1.009558</v>
      </c>
      <c r="S3" s="4">
        <v>0.9968612</v>
      </c>
    </row>
    <row r="4" spans="1:19" x14ac:dyDescent="0.25">
      <c r="A4" s="4">
        <v>-3</v>
      </c>
      <c r="B4" s="4">
        <v>0.9842284</v>
      </c>
      <c r="C4" s="4">
        <v>0.99628470000000002</v>
      </c>
      <c r="D4" s="4">
        <v>1.001055</v>
      </c>
      <c r="E4" s="4">
        <v>0.99811229999999995</v>
      </c>
      <c r="F4" s="4">
        <v>0.99349869999999996</v>
      </c>
      <c r="G4" s="4">
        <v>1.004974</v>
      </c>
      <c r="H4" s="4">
        <v>0.98599939999999997</v>
      </c>
      <c r="I4" s="4">
        <v>1.0120020000000001</v>
      </c>
      <c r="J4" s="4">
        <v>1.0182100000000001</v>
      </c>
      <c r="K4" s="4">
        <v>1.0122059999999999</v>
      </c>
      <c r="L4" s="4">
        <v>1.026691</v>
      </c>
      <c r="M4" s="4">
        <v>1.0023930000000001</v>
      </c>
      <c r="N4" s="4"/>
      <c r="O4" s="4">
        <v>0.99740079999999998</v>
      </c>
      <c r="P4" s="4">
        <v>0.8753417</v>
      </c>
      <c r="Q4" s="4">
        <v>1.0444260000000001</v>
      </c>
      <c r="R4" s="4">
        <v>0.9930949</v>
      </c>
      <c r="S4" s="4">
        <v>1.0215460000000001</v>
      </c>
    </row>
    <row r="5" spans="1:19" x14ac:dyDescent="0.25">
      <c r="A5" s="4">
        <v>-2</v>
      </c>
      <c r="B5" s="4">
        <v>0.97109659999999998</v>
      </c>
      <c r="C5" s="4">
        <v>0.96721639999999998</v>
      </c>
      <c r="D5" s="4">
        <v>0.95535479999999995</v>
      </c>
      <c r="E5" s="4">
        <v>0.94606140000000005</v>
      </c>
      <c r="F5" s="4">
        <v>0.95226960000000005</v>
      </c>
      <c r="G5" s="4">
        <v>0.9242764</v>
      </c>
      <c r="H5" s="4">
        <v>1.020594</v>
      </c>
      <c r="I5" s="4">
        <v>1.023293</v>
      </c>
      <c r="J5" s="4">
        <v>0.98095460000000001</v>
      </c>
      <c r="K5" s="4">
        <v>1.0103470000000001</v>
      </c>
      <c r="L5" s="4">
        <v>1.0358590000000001</v>
      </c>
      <c r="M5" s="4">
        <v>1.0118640000000001</v>
      </c>
      <c r="N5" s="4"/>
      <c r="O5" s="4">
        <v>1.01129</v>
      </c>
      <c r="P5" s="4">
        <v>0.99755930000000004</v>
      </c>
      <c r="Q5" s="4">
        <v>0.95197449999999995</v>
      </c>
      <c r="R5" s="4">
        <v>1.019163</v>
      </c>
      <c r="S5" s="4">
        <v>0.99876710000000002</v>
      </c>
    </row>
    <row r="6" spans="1:19" x14ac:dyDescent="0.25">
      <c r="A6" s="4">
        <v>-1</v>
      </c>
      <c r="B6" s="4">
        <v>1.007376</v>
      </c>
      <c r="C6" s="4">
        <v>0.99791030000000003</v>
      </c>
      <c r="D6" s="4">
        <v>1.0227520000000001</v>
      </c>
      <c r="E6" s="4">
        <v>1.050681</v>
      </c>
      <c r="F6" s="4">
        <v>0.99448239999999999</v>
      </c>
      <c r="G6" s="4">
        <v>0.98978200000000005</v>
      </c>
      <c r="H6" s="4">
        <v>0.95839540000000001</v>
      </c>
      <c r="I6" s="4">
        <v>0.98911340000000003</v>
      </c>
      <c r="J6" s="4">
        <v>0.96306619999999998</v>
      </c>
      <c r="K6" s="4">
        <v>1.0100800000000001</v>
      </c>
      <c r="L6" s="4">
        <v>1.023504</v>
      </c>
      <c r="M6" s="4">
        <v>0.9915659</v>
      </c>
      <c r="N6" s="4"/>
      <c r="O6" s="4">
        <v>1.0232650000000001</v>
      </c>
      <c r="P6" s="4">
        <v>1.036783</v>
      </c>
      <c r="Q6" s="4">
        <v>0.9099159</v>
      </c>
      <c r="R6" s="4">
        <v>0.9708369</v>
      </c>
      <c r="S6" s="4">
        <v>0.99964770000000003</v>
      </c>
    </row>
    <row r="7" spans="1:19" x14ac:dyDescent="0.25">
      <c r="A7" s="4">
        <v>0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</row>
    <row r="8" spans="1:19" x14ac:dyDescent="0.25">
      <c r="A8" s="4">
        <v>1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  <row r="9" spans="1:19" x14ac:dyDescent="0.25">
      <c r="A9" s="4">
        <v>16</v>
      </c>
      <c r="B9" s="4">
        <v>0.4127942</v>
      </c>
      <c r="C9" s="4">
        <v>0.74155970000000004</v>
      </c>
      <c r="D9" s="4">
        <v>0.68333509999999997</v>
      </c>
      <c r="E9" s="4">
        <v>0.70162100000000005</v>
      </c>
      <c r="F9" s="4">
        <v>0.59929540000000003</v>
      </c>
      <c r="G9" s="4">
        <v>0.26370100000000002</v>
      </c>
      <c r="H9" s="4">
        <v>0.58964510000000003</v>
      </c>
      <c r="I9" s="4">
        <v>0.69560860000000002</v>
      </c>
      <c r="J9" s="4">
        <v>0.46414</v>
      </c>
      <c r="K9" s="4">
        <v>0.89697150000000003</v>
      </c>
      <c r="L9" s="4">
        <v>0.9583777</v>
      </c>
      <c r="M9" s="4">
        <v>0.86939560000000005</v>
      </c>
      <c r="N9" s="4"/>
      <c r="O9" s="4">
        <v>0.88242259999999995</v>
      </c>
      <c r="P9" s="4">
        <v>8.3421330000000002E-2</v>
      </c>
      <c r="Q9" s="4">
        <v>0.41502860000000003</v>
      </c>
      <c r="R9" s="4">
        <v>0.9376236</v>
      </c>
      <c r="S9" s="4">
        <v>0.3976597</v>
      </c>
    </row>
    <row r="10" spans="1:19" x14ac:dyDescent="0.25">
      <c r="A10" s="4">
        <v>17</v>
      </c>
      <c r="B10" s="4">
        <v>0.46593200000000001</v>
      </c>
      <c r="C10" s="4">
        <v>0.70209560000000004</v>
      </c>
      <c r="D10" s="4">
        <v>0.72637649999999998</v>
      </c>
      <c r="E10" s="4">
        <v>0.85722419999999999</v>
      </c>
      <c r="F10" s="4">
        <v>0.649335</v>
      </c>
      <c r="G10" s="4">
        <v>0.25676769999999999</v>
      </c>
      <c r="H10" s="4">
        <v>0.72869249999999997</v>
      </c>
      <c r="I10" s="4">
        <v>0.71137700000000004</v>
      </c>
      <c r="J10" s="4">
        <v>0.62397709999999995</v>
      </c>
      <c r="K10" s="4">
        <v>0.91939669999999996</v>
      </c>
      <c r="L10" s="4">
        <v>1.0447679999999999</v>
      </c>
      <c r="M10" s="4">
        <v>0.91718239999999995</v>
      </c>
      <c r="N10" s="4"/>
      <c r="O10" s="4">
        <v>0.92909580000000003</v>
      </c>
      <c r="P10" s="4">
        <v>0.1558534</v>
      </c>
      <c r="Q10" s="4">
        <v>0.78309879999999998</v>
      </c>
      <c r="R10" s="4">
        <v>0.90182600000000002</v>
      </c>
      <c r="S10" s="4">
        <v>0.2758873</v>
      </c>
    </row>
    <row r="11" spans="1:19" x14ac:dyDescent="0.25">
      <c r="A11" s="4">
        <v>18</v>
      </c>
      <c r="B11" s="4">
        <v>0.51245379999999996</v>
      </c>
      <c r="C11" s="4">
        <v>0.66420760000000001</v>
      </c>
      <c r="D11" s="4">
        <v>0.73893770000000003</v>
      </c>
      <c r="E11" s="4">
        <v>0.8238472</v>
      </c>
      <c r="F11" s="4">
        <v>0.64834800000000004</v>
      </c>
      <c r="G11" s="4">
        <v>0.28444999999999998</v>
      </c>
      <c r="H11" s="4">
        <v>0.68380110000000005</v>
      </c>
      <c r="I11" s="4">
        <v>0.68736770000000003</v>
      </c>
      <c r="J11" s="4">
        <v>0.65030520000000003</v>
      </c>
      <c r="K11" s="4">
        <v>0.92695059999999996</v>
      </c>
      <c r="L11" s="4">
        <v>1.0599160000000001</v>
      </c>
      <c r="M11" s="4">
        <v>0.83926149999999999</v>
      </c>
      <c r="N11" s="4"/>
      <c r="O11" s="4">
        <v>0.91481829999999997</v>
      </c>
      <c r="P11" s="4">
        <v>0.13838619999999999</v>
      </c>
      <c r="Q11" s="4">
        <v>0.493558</v>
      </c>
      <c r="R11" s="4">
        <v>0.88836459999999995</v>
      </c>
      <c r="S11" s="4">
        <v>0.2178311</v>
      </c>
    </row>
    <row r="12" spans="1:19" x14ac:dyDescent="0.25">
      <c r="A12" s="4">
        <v>19</v>
      </c>
      <c r="B12" s="4">
        <v>0.50565689999999996</v>
      </c>
      <c r="C12" s="4">
        <v>0.63557949999999996</v>
      </c>
      <c r="D12" s="4">
        <v>0.71758960000000005</v>
      </c>
      <c r="E12" s="4">
        <v>0.91216870000000005</v>
      </c>
      <c r="F12" s="4">
        <v>0.65298750000000005</v>
      </c>
      <c r="G12" s="4">
        <v>0.25077129999999997</v>
      </c>
      <c r="H12" s="4">
        <v>0.73718360000000005</v>
      </c>
      <c r="I12" s="4">
        <v>0.72484729999999997</v>
      </c>
      <c r="J12" s="4">
        <v>0.75461739999999999</v>
      </c>
      <c r="K12" s="4">
        <v>0.46270329999999998</v>
      </c>
      <c r="L12" s="4">
        <v>1.0867370000000001</v>
      </c>
      <c r="M12" s="4">
        <v>0.83634569999999997</v>
      </c>
      <c r="N12" s="4"/>
      <c r="O12" s="4">
        <v>0.8872198</v>
      </c>
      <c r="P12" s="4">
        <v>0.18244199999999999</v>
      </c>
      <c r="Q12" s="4">
        <v>0.61033850000000001</v>
      </c>
      <c r="R12" s="4">
        <v>0.88262339999999995</v>
      </c>
      <c r="S12" s="4">
        <v>0.25442369999999997</v>
      </c>
    </row>
    <row r="13" spans="1:19" x14ac:dyDescent="0.25">
      <c r="A13" s="4">
        <v>20</v>
      </c>
      <c r="B13" s="4">
        <v>0.51896830000000005</v>
      </c>
      <c r="C13" s="4">
        <v>0.63292040000000005</v>
      </c>
      <c r="D13" s="4">
        <v>0.67911560000000004</v>
      </c>
      <c r="E13" s="4">
        <v>0.84873549999999998</v>
      </c>
      <c r="F13" s="4">
        <v>0.71126509999999998</v>
      </c>
      <c r="G13" s="4">
        <v>0.27000400000000002</v>
      </c>
      <c r="H13" s="4">
        <v>0.79331209999999996</v>
      </c>
      <c r="I13" s="4">
        <v>0.73441679999999998</v>
      </c>
      <c r="J13" s="4">
        <v>0.76674949999999997</v>
      </c>
      <c r="K13" s="4">
        <v>0.93358850000000004</v>
      </c>
      <c r="L13" s="4">
        <v>1.0733200000000001</v>
      </c>
      <c r="M13" s="4">
        <v>0.88771650000000002</v>
      </c>
      <c r="N13" s="4"/>
      <c r="O13" s="4">
        <v>0.89513849999999995</v>
      </c>
      <c r="P13" s="4">
        <v>0.1790389</v>
      </c>
      <c r="Q13" s="4">
        <v>0.70766969999999996</v>
      </c>
      <c r="R13" s="4">
        <v>0.87000319999999998</v>
      </c>
      <c r="S13" s="4">
        <v>0.2369549</v>
      </c>
    </row>
    <row r="14" spans="1:19" x14ac:dyDescent="0.25">
      <c r="A14" s="4">
        <v>21</v>
      </c>
      <c r="B14" s="4">
        <v>0.52246020000000004</v>
      </c>
      <c r="C14" s="4">
        <v>0.56222030000000001</v>
      </c>
      <c r="D14" s="4">
        <v>0.66225829999999997</v>
      </c>
      <c r="E14" s="4">
        <v>0.8653457</v>
      </c>
      <c r="F14" s="4">
        <v>0.70446120000000001</v>
      </c>
      <c r="G14" s="4">
        <v>0.27166859999999998</v>
      </c>
      <c r="H14" s="4">
        <v>0.8747935</v>
      </c>
      <c r="I14" s="4">
        <v>0.59759859999999998</v>
      </c>
      <c r="J14" s="4">
        <v>0.72948230000000003</v>
      </c>
      <c r="K14" s="4">
        <v>0.49028090000000002</v>
      </c>
      <c r="L14" s="4">
        <v>1.056791</v>
      </c>
      <c r="M14" s="4">
        <v>0.86449200000000004</v>
      </c>
      <c r="N14" s="4"/>
      <c r="O14" s="4">
        <v>0.87550680000000003</v>
      </c>
      <c r="P14" s="4">
        <v>0.24271590000000001</v>
      </c>
      <c r="Q14" s="4">
        <v>0.61045910000000003</v>
      </c>
      <c r="R14" s="4">
        <v>0.84149370000000001</v>
      </c>
      <c r="S14" s="4">
        <v>0.35484179999999999</v>
      </c>
    </row>
    <row r="15" spans="1:19" x14ac:dyDescent="0.25">
      <c r="A15" s="4">
        <v>22</v>
      </c>
      <c r="B15" s="4">
        <v>0.50975110000000001</v>
      </c>
      <c r="C15" s="4">
        <v>0.55141770000000001</v>
      </c>
      <c r="D15" s="4">
        <v>0.65713549999999998</v>
      </c>
      <c r="E15" s="4">
        <v>0.96828780000000003</v>
      </c>
      <c r="F15" s="4">
        <v>0.75766009999999995</v>
      </c>
      <c r="G15" s="4">
        <v>0.27909060000000002</v>
      </c>
      <c r="H15" s="4">
        <v>0.79410349999999996</v>
      </c>
      <c r="I15" s="4">
        <v>0.84561379999999997</v>
      </c>
      <c r="J15" s="4">
        <v>0.71791970000000005</v>
      </c>
      <c r="K15" s="4">
        <v>0.51424879999999995</v>
      </c>
      <c r="L15" s="4">
        <v>1.079963</v>
      </c>
      <c r="M15" s="4">
        <v>0.89888500000000005</v>
      </c>
      <c r="N15" s="4"/>
      <c r="O15" s="4">
        <v>0.83928559999999996</v>
      </c>
      <c r="P15" s="4">
        <v>0.18080070000000001</v>
      </c>
      <c r="Q15" s="4">
        <v>0.52421410000000002</v>
      </c>
      <c r="R15" s="4">
        <v>0.85523570000000004</v>
      </c>
      <c r="S15" s="4">
        <v>0.42460700000000001</v>
      </c>
    </row>
    <row r="16" spans="1:19" x14ac:dyDescent="0.25">
      <c r="A16" s="4">
        <v>23</v>
      </c>
      <c r="B16" s="4">
        <v>0.51032540000000004</v>
      </c>
      <c r="C16" s="4">
        <v>0.51964869999999996</v>
      </c>
      <c r="D16" s="4">
        <v>0.71977740000000001</v>
      </c>
      <c r="E16" s="4">
        <v>0.89686690000000002</v>
      </c>
      <c r="F16" s="4">
        <v>0.85077029999999998</v>
      </c>
      <c r="G16" s="4">
        <v>0.21642990000000001</v>
      </c>
      <c r="H16" s="4">
        <v>0.79581020000000002</v>
      </c>
      <c r="I16" s="4">
        <v>0.80305649999999995</v>
      </c>
      <c r="J16" s="4">
        <v>0.80817280000000002</v>
      </c>
      <c r="K16" s="4">
        <v>0.55786230000000003</v>
      </c>
      <c r="L16" s="4">
        <v>1.085018</v>
      </c>
      <c r="M16" s="4">
        <v>0.83080330000000002</v>
      </c>
      <c r="N16" s="4"/>
      <c r="O16" s="4">
        <v>0.82119229999999999</v>
      </c>
      <c r="P16" s="4">
        <v>0.17853720000000001</v>
      </c>
      <c r="Q16" s="4">
        <v>0.52890630000000005</v>
      </c>
      <c r="R16" s="4">
        <v>0.79729669999999997</v>
      </c>
      <c r="S16" s="4">
        <v>0.40011069999999999</v>
      </c>
    </row>
    <row r="17" spans="1:19" x14ac:dyDescent="0.25">
      <c r="A17" s="4">
        <v>24</v>
      </c>
      <c r="B17" s="4">
        <v>0.46034589999999997</v>
      </c>
      <c r="C17" s="4">
        <v>0.50805509999999998</v>
      </c>
      <c r="D17" s="4">
        <v>0.70113930000000002</v>
      </c>
      <c r="E17" s="4">
        <v>0.8851734</v>
      </c>
      <c r="F17" s="4">
        <v>0.83715079999999997</v>
      </c>
      <c r="G17" s="4">
        <v>0.296734</v>
      </c>
      <c r="H17" s="4">
        <v>0.7355642</v>
      </c>
      <c r="I17" s="4">
        <v>0.72166850000000005</v>
      </c>
      <c r="J17" s="4">
        <v>0.73326630000000004</v>
      </c>
      <c r="K17" s="4">
        <v>0.64325900000000003</v>
      </c>
      <c r="L17" s="4">
        <v>1.0735790000000001</v>
      </c>
      <c r="M17" s="4">
        <v>0.89057149999999996</v>
      </c>
      <c r="N17" s="4"/>
      <c r="O17" s="4">
        <v>0.81073019999999996</v>
      </c>
      <c r="P17" s="4">
        <v>0.18744569999999999</v>
      </c>
      <c r="Q17" s="4">
        <v>0.5799723</v>
      </c>
      <c r="R17" s="4">
        <v>0.86682459999999995</v>
      </c>
      <c r="S17" s="4">
        <v>0.40753349999999999</v>
      </c>
    </row>
    <row r="18" spans="1:19" x14ac:dyDescent="0.25">
      <c r="A18" s="4">
        <v>25</v>
      </c>
      <c r="B18" s="4">
        <v>0.44486239999999999</v>
      </c>
      <c r="C18" s="4">
        <v>0.58704639999999997</v>
      </c>
      <c r="D18" s="4">
        <v>0.70134920000000001</v>
      </c>
      <c r="E18" s="4">
        <v>0.91055830000000004</v>
      </c>
      <c r="F18" s="4">
        <v>0.83014940000000004</v>
      </c>
      <c r="G18" s="4">
        <v>0.27803709999999998</v>
      </c>
      <c r="H18" s="4">
        <v>0.70899230000000002</v>
      </c>
      <c r="I18" s="4">
        <v>0.66338379999999997</v>
      </c>
      <c r="J18" s="4">
        <v>0.69761810000000002</v>
      </c>
      <c r="K18" s="4">
        <v>0.67096199999999995</v>
      </c>
      <c r="L18" s="4">
        <v>1.0844149999999999</v>
      </c>
      <c r="M18" s="4">
        <v>0.93774029999999997</v>
      </c>
      <c r="N18" s="4"/>
      <c r="O18" s="4">
        <v>0.81111690000000003</v>
      </c>
      <c r="P18" s="4">
        <v>0.20861070000000001</v>
      </c>
      <c r="Q18" s="4">
        <v>0.59008309999999997</v>
      </c>
      <c r="R18" s="4">
        <v>0.8468871</v>
      </c>
      <c r="S18" s="4">
        <v>0.38131799999999999</v>
      </c>
    </row>
    <row r="19" spans="1:19" x14ac:dyDescent="0.25">
      <c r="A19" s="4">
        <v>26</v>
      </c>
      <c r="B19" s="4">
        <v>0.43271569999999998</v>
      </c>
      <c r="C19" s="4">
        <v>0.72021460000000004</v>
      </c>
      <c r="D19" s="4">
        <v>0.68089529999999998</v>
      </c>
      <c r="E19" s="4">
        <v>0.89273950000000002</v>
      </c>
      <c r="F19" s="4">
        <v>0.80611949999999999</v>
      </c>
      <c r="G19" s="4">
        <v>0.27847450000000001</v>
      </c>
      <c r="H19" s="4">
        <v>0.76207729999999996</v>
      </c>
      <c r="I19" s="4">
        <v>0.6597343</v>
      </c>
      <c r="J19" s="4">
        <v>0.79336819999999997</v>
      </c>
      <c r="K19" s="4">
        <v>0.67394989999999999</v>
      </c>
      <c r="L19" s="4">
        <v>1.0642130000000001</v>
      </c>
      <c r="M19" s="4">
        <v>0.80159720000000001</v>
      </c>
      <c r="N19" s="4"/>
      <c r="O19" s="4">
        <v>0.81212720000000005</v>
      </c>
      <c r="P19" s="4">
        <v>0.25679000000000002</v>
      </c>
      <c r="Q19" s="4">
        <v>0.63186160000000002</v>
      </c>
      <c r="R19" s="4">
        <v>0.82626719999999998</v>
      </c>
      <c r="S19" s="4">
        <v>0.36637019999999998</v>
      </c>
    </row>
    <row r="20" spans="1:19" x14ac:dyDescent="0.25">
      <c r="A20" s="4">
        <v>27</v>
      </c>
      <c r="B20" s="4">
        <v>0.46827780000000002</v>
      </c>
      <c r="C20" s="4">
        <v>0.65296920000000003</v>
      </c>
      <c r="D20" s="4">
        <v>0.69828389999999996</v>
      </c>
      <c r="E20" s="4">
        <v>0.91623460000000001</v>
      </c>
      <c r="F20" s="4">
        <v>0.84942669999999998</v>
      </c>
      <c r="G20" s="4">
        <v>0.27254640000000002</v>
      </c>
      <c r="H20" s="4">
        <v>0.8064945</v>
      </c>
      <c r="I20" s="4">
        <v>0.72508320000000004</v>
      </c>
      <c r="J20" s="4">
        <v>0.83645950000000002</v>
      </c>
      <c r="K20" s="4">
        <v>0.78235949999999999</v>
      </c>
      <c r="L20" s="4">
        <v>1.054575</v>
      </c>
      <c r="M20" s="4">
        <v>0.80865969999999998</v>
      </c>
      <c r="N20" s="4"/>
      <c r="O20" s="4">
        <v>0.79191959999999995</v>
      </c>
      <c r="P20" s="4">
        <v>0.18856809999999999</v>
      </c>
      <c r="Q20" s="4">
        <v>0.65681029999999996</v>
      </c>
      <c r="R20" s="4">
        <v>0.86693640000000005</v>
      </c>
      <c r="S20" s="4">
        <v>0.3616511</v>
      </c>
    </row>
    <row r="21" spans="1:19" x14ac:dyDescent="0.25">
      <c r="A21" s="4">
        <v>28</v>
      </c>
      <c r="B21" s="4">
        <v>0.50704340000000003</v>
      </c>
      <c r="C21" s="4">
        <v>0.64044489999999998</v>
      </c>
      <c r="D21" s="4">
        <v>0.68579369999999995</v>
      </c>
      <c r="E21" s="4">
        <v>0.87532259999999995</v>
      </c>
      <c r="F21" s="4">
        <v>0.81211180000000005</v>
      </c>
      <c r="G21" s="4">
        <v>0.27552870000000002</v>
      </c>
      <c r="H21" s="4">
        <v>0.81090430000000002</v>
      </c>
      <c r="I21" s="4">
        <v>0.78840370000000004</v>
      </c>
      <c r="J21" s="4">
        <v>0.81032420000000005</v>
      </c>
      <c r="K21" s="4">
        <v>0.81143679999999996</v>
      </c>
      <c r="L21" s="4">
        <v>1.0720270000000001</v>
      </c>
      <c r="M21" s="4">
        <v>0.82396420000000004</v>
      </c>
      <c r="N21" s="4"/>
      <c r="O21" s="4">
        <v>0.73726440000000004</v>
      </c>
      <c r="P21" s="4">
        <v>6.605366E-2</v>
      </c>
      <c r="Q21" s="4">
        <v>0.60239969999999998</v>
      </c>
      <c r="R21" s="4">
        <v>0.81706449999999997</v>
      </c>
      <c r="S21" s="4">
        <v>0.36825770000000002</v>
      </c>
    </row>
    <row r="22" spans="1:19" x14ac:dyDescent="0.25">
      <c r="A22" s="4">
        <v>29</v>
      </c>
      <c r="B22" s="4">
        <v>0.43696780000000002</v>
      </c>
      <c r="C22" s="4">
        <v>0.60018839999999996</v>
      </c>
      <c r="D22" s="4">
        <v>0.67632650000000005</v>
      </c>
      <c r="E22" s="4">
        <v>0.91747080000000003</v>
      </c>
      <c r="F22" s="4">
        <v>0.866479</v>
      </c>
      <c r="G22" s="4">
        <v>0.26669090000000001</v>
      </c>
      <c r="H22" s="4">
        <v>0.73079079999999996</v>
      </c>
      <c r="I22" s="4">
        <v>0.75994899999999999</v>
      </c>
      <c r="J22" s="4">
        <v>0.82846470000000005</v>
      </c>
      <c r="K22" s="4">
        <v>1.000926</v>
      </c>
      <c r="L22" s="4">
        <v>1.056786</v>
      </c>
      <c r="M22" s="4">
        <v>0.80182869999999995</v>
      </c>
      <c r="N22" s="4"/>
      <c r="O22" s="4">
        <v>0.79059279999999998</v>
      </c>
      <c r="P22" s="4">
        <v>0.1234948</v>
      </c>
      <c r="Q22" s="4">
        <v>0.57412859999999999</v>
      </c>
      <c r="R22" s="4">
        <v>0.83740530000000002</v>
      </c>
      <c r="S22" s="4">
        <v>0.36389379999999999</v>
      </c>
    </row>
    <row r="23" spans="1:19" x14ac:dyDescent="0.25">
      <c r="A23" s="4">
        <v>30</v>
      </c>
      <c r="B23" s="4">
        <v>0.40243610000000002</v>
      </c>
      <c r="C23" s="4">
        <v>0.56104770000000004</v>
      </c>
      <c r="D23" s="4">
        <v>0.6410245</v>
      </c>
      <c r="E23" s="4">
        <v>0.86177510000000002</v>
      </c>
      <c r="F23" s="4">
        <v>0.85572210000000004</v>
      </c>
      <c r="G23" s="4">
        <v>0.2464827</v>
      </c>
      <c r="H23" s="4">
        <v>0.67526719999999996</v>
      </c>
      <c r="I23" s="4">
        <v>0.76185069999999999</v>
      </c>
      <c r="J23" s="4">
        <v>0.86868679999999998</v>
      </c>
      <c r="K23" s="4">
        <v>0.96725360000000005</v>
      </c>
      <c r="L23" s="4">
        <v>1.050109</v>
      </c>
      <c r="M23" s="4">
        <v>0.81546529999999995</v>
      </c>
      <c r="N23" s="4"/>
      <c r="O23" s="4">
        <v>0.73213340000000005</v>
      </c>
      <c r="P23" s="4">
        <v>0.13578209999999999</v>
      </c>
      <c r="Q23" s="4">
        <v>0.55342000000000002</v>
      </c>
      <c r="R23" s="4">
        <v>0.86606159999999999</v>
      </c>
      <c r="S23" s="4">
        <v>0.36557440000000002</v>
      </c>
    </row>
    <row r="24" spans="1:19" x14ac:dyDescent="0.25">
      <c r="A24" s="4">
        <v>31</v>
      </c>
      <c r="B24" s="4">
        <v>0.46037919999999999</v>
      </c>
      <c r="C24" s="4">
        <v>0.55317369999999999</v>
      </c>
      <c r="D24" s="4">
        <v>0.62203509999999995</v>
      </c>
      <c r="E24" s="4">
        <v>0.90511280000000005</v>
      </c>
      <c r="F24" s="4">
        <v>0.78678599999999999</v>
      </c>
      <c r="G24" s="4">
        <v>0.2467886</v>
      </c>
      <c r="H24" s="4">
        <v>0.77694419999999997</v>
      </c>
      <c r="I24" s="4">
        <v>0.91108449999999996</v>
      </c>
      <c r="J24" s="4">
        <v>0.9131918</v>
      </c>
      <c r="K24" s="4">
        <v>0.95056560000000001</v>
      </c>
      <c r="L24" s="4">
        <v>1.060012</v>
      </c>
      <c r="M24" s="4">
        <v>0.80966320000000003</v>
      </c>
      <c r="N24" s="4"/>
      <c r="O24" s="4">
        <v>0.74954969999999999</v>
      </c>
      <c r="P24" s="4">
        <v>0.2455842</v>
      </c>
      <c r="Q24" s="4">
        <v>0.4660029</v>
      </c>
      <c r="R24" s="4">
        <v>0.83592180000000005</v>
      </c>
      <c r="S24" s="4">
        <v>0.36340980000000001</v>
      </c>
    </row>
    <row r="25" spans="1:19" x14ac:dyDescent="0.25">
      <c r="A25" s="4">
        <v>32</v>
      </c>
      <c r="B25" s="4">
        <v>0.44080900000000001</v>
      </c>
      <c r="C25" s="4">
        <v>0.49481740000000002</v>
      </c>
      <c r="D25" s="4">
        <v>0.63908030000000005</v>
      </c>
      <c r="E25" s="4">
        <v>0.92791809999999997</v>
      </c>
      <c r="F25" s="4">
        <v>0.86465329999999996</v>
      </c>
      <c r="G25" s="4">
        <v>0.24521699999999999</v>
      </c>
      <c r="H25" s="4">
        <v>0.68497260000000004</v>
      </c>
      <c r="I25" s="4">
        <v>0.94030250000000004</v>
      </c>
      <c r="J25" s="4">
        <v>0.90851579999999998</v>
      </c>
      <c r="K25" s="4">
        <v>1.0634999999999999</v>
      </c>
      <c r="L25" s="4">
        <v>1.0363849999999999</v>
      </c>
      <c r="M25" s="4">
        <v>0.85321899999999995</v>
      </c>
      <c r="N25" s="4"/>
      <c r="O25" s="4">
        <v>0.77738580000000002</v>
      </c>
      <c r="P25" s="4">
        <v>0.2820648</v>
      </c>
      <c r="Q25" s="4">
        <v>0.54189140000000002</v>
      </c>
      <c r="R25" s="4">
        <v>0.83688220000000002</v>
      </c>
      <c r="S25" s="4">
        <v>0.34933059999999999</v>
      </c>
    </row>
    <row r="26" spans="1:19" x14ac:dyDescent="0.25">
      <c r="A26" s="4">
        <v>33</v>
      </c>
      <c r="B26" s="4">
        <v>0.40273629999999999</v>
      </c>
      <c r="C26" s="4">
        <v>0.51826760000000005</v>
      </c>
      <c r="D26" s="4">
        <v>0.72098379999999995</v>
      </c>
      <c r="E26" s="4">
        <v>0.87242280000000005</v>
      </c>
      <c r="F26" s="4">
        <v>0.8028132</v>
      </c>
      <c r="G26" s="4">
        <v>0.27046170000000003</v>
      </c>
      <c r="H26" s="4">
        <v>0.72183120000000001</v>
      </c>
      <c r="I26" s="4">
        <v>0.90388710000000005</v>
      </c>
      <c r="J26" s="4">
        <v>0.86172680000000001</v>
      </c>
      <c r="K26" s="4">
        <v>1.1151169999999999</v>
      </c>
      <c r="L26" s="4">
        <v>1.036405</v>
      </c>
      <c r="M26" s="4">
        <v>0.82291250000000005</v>
      </c>
      <c r="N26" s="4"/>
      <c r="O26" s="4">
        <v>0.78503049999999996</v>
      </c>
      <c r="P26" s="4">
        <v>0.25352809999999998</v>
      </c>
      <c r="Q26" s="4">
        <v>0.45756390000000002</v>
      </c>
      <c r="R26" s="4">
        <v>0.87224429999999997</v>
      </c>
      <c r="S26" s="4">
        <v>0.3551204</v>
      </c>
    </row>
    <row r="27" spans="1:19" x14ac:dyDescent="0.25">
      <c r="A27" s="4">
        <v>34</v>
      </c>
      <c r="B27" s="4">
        <v>0.39568639999999999</v>
      </c>
      <c r="C27" s="4">
        <v>0.68315420000000004</v>
      </c>
      <c r="D27" s="4">
        <v>0.71836999999999995</v>
      </c>
      <c r="E27" s="4">
        <v>0.90285340000000003</v>
      </c>
      <c r="F27" s="4">
        <v>0.84419359999999999</v>
      </c>
      <c r="G27" s="4">
        <v>0.25684040000000002</v>
      </c>
      <c r="H27" s="4">
        <v>0.80348560000000002</v>
      </c>
      <c r="I27" s="4">
        <v>0.96776470000000003</v>
      </c>
      <c r="J27" s="4">
        <v>0.7990912</v>
      </c>
      <c r="K27" s="4">
        <v>1.155629</v>
      </c>
      <c r="L27" s="4">
        <v>1.0508090000000001</v>
      </c>
      <c r="M27" s="4">
        <v>0.80486939999999996</v>
      </c>
      <c r="N27" s="4"/>
      <c r="O27" s="4">
        <v>0.77154650000000002</v>
      </c>
      <c r="P27" s="4">
        <v>0.2089404</v>
      </c>
      <c r="Q27" s="4">
        <v>0.47255720000000001</v>
      </c>
      <c r="R27" s="4">
        <v>0.80276420000000004</v>
      </c>
      <c r="S27" s="4">
        <v>0.3318236</v>
      </c>
    </row>
    <row r="28" spans="1:19" x14ac:dyDescent="0.25">
      <c r="A28" s="4">
        <v>35</v>
      </c>
      <c r="B28" s="4">
        <v>0.38790360000000002</v>
      </c>
      <c r="C28" s="4">
        <v>0.64953550000000004</v>
      </c>
      <c r="D28" s="4">
        <v>0.72109570000000001</v>
      </c>
      <c r="E28" s="4">
        <v>0.87462200000000001</v>
      </c>
      <c r="F28" s="4">
        <v>0.81521949999999999</v>
      </c>
      <c r="G28" s="4">
        <v>0.24666460000000001</v>
      </c>
      <c r="H28" s="4">
        <v>0.7673508</v>
      </c>
      <c r="I28" s="4">
        <v>0.94984829999999998</v>
      </c>
      <c r="J28" s="4">
        <v>0.72081580000000001</v>
      </c>
      <c r="K28" s="4">
        <v>1.1356120000000001</v>
      </c>
      <c r="L28" s="4">
        <v>1.038934</v>
      </c>
      <c r="M28" s="4">
        <v>0.80312660000000002</v>
      </c>
      <c r="N28" s="4"/>
      <c r="O28" s="4">
        <v>0.77228790000000003</v>
      </c>
      <c r="P28" s="4">
        <v>0.20330670000000001</v>
      </c>
      <c r="Q28" s="4">
        <v>0.54184969999999999</v>
      </c>
      <c r="R28" s="4">
        <v>0.83777380000000001</v>
      </c>
      <c r="S28" s="4">
        <v>0.34229660000000001</v>
      </c>
    </row>
    <row r="29" spans="1:19" x14ac:dyDescent="0.25">
      <c r="A29" s="4">
        <v>36</v>
      </c>
      <c r="B29" s="4">
        <v>0.40139390000000003</v>
      </c>
      <c r="C29" s="4">
        <v>0.59411530000000001</v>
      </c>
      <c r="D29" s="4">
        <v>0.69591800000000004</v>
      </c>
      <c r="E29" s="4">
        <v>0.83882900000000005</v>
      </c>
      <c r="F29" s="4">
        <v>0.77325250000000001</v>
      </c>
      <c r="G29" s="4">
        <v>0.2488099</v>
      </c>
      <c r="H29" s="4">
        <v>0.7181611</v>
      </c>
      <c r="I29" s="4">
        <v>0.95300620000000003</v>
      </c>
      <c r="J29" s="4">
        <v>0.69327349999999999</v>
      </c>
      <c r="K29" s="4">
        <v>1.134981</v>
      </c>
      <c r="L29" s="4">
        <v>1.0500400000000001</v>
      </c>
      <c r="M29" s="4">
        <v>0.78966029999999998</v>
      </c>
      <c r="N29" s="4"/>
      <c r="O29" s="4">
        <v>0.74768369999999995</v>
      </c>
      <c r="P29" s="4">
        <v>0.2387852</v>
      </c>
      <c r="Q29" s="4">
        <v>0.4922977</v>
      </c>
      <c r="R29" s="4">
        <v>0.82850480000000004</v>
      </c>
      <c r="S29" s="4">
        <v>0.34388150000000001</v>
      </c>
    </row>
    <row r="30" spans="1:19" x14ac:dyDescent="0.25">
      <c r="A30" s="4">
        <v>37</v>
      </c>
      <c r="B30" s="4">
        <v>0.3877176</v>
      </c>
      <c r="C30" s="4">
        <v>0.57014350000000003</v>
      </c>
      <c r="D30" s="4">
        <v>0.69094580000000005</v>
      </c>
      <c r="E30" s="4">
        <v>0.85198490000000004</v>
      </c>
      <c r="F30" s="4">
        <v>0.82043290000000002</v>
      </c>
      <c r="G30" s="4">
        <v>0.2473725</v>
      </c>
      <c r="H30" s="4">
        <v>0.80753799999999998</v>
      </c>
      <c r="I30" s="4">
        <v>0.92314649999999998</v>
      </c>
      <c r="J30" s="4">
        <v>0.87441930000000001</v>
      </c>
      <c r="K30" s="4">
        <v>1.1476299999999999</v>
      </c>
      <c r="L30" s="4">
        <v>1.0315650000000001</v>
      </c>
      <c r="M30" s="4">
        <v>0.78557809999999995</v>
      </c>
      <c r="N30" s="4"/>
      <c r="O30" s="4">
        <v>0.74262640000000002</v>
      </c>
      <c r="P30" s="4">
        <v>0.22545000000000001</v>
      </c>
      <c r="Q30" s="4">
        <v>0.49990299999999999</v>
      </c>
      <c r="R30" s="4">
        <v>0.78388080000000004</v>
      </c>
      <c r="S30" s="4">
        <v>0.35326279999999999</v>
      </c>
    </row>
    <row r="31" spans="1:19" x14ac:dyDescent="0.25">
      <c r="A31" s="4">
        <v>38</v>
      </c>
      <c r="B31" s="4">
        <v>0.40196419999999999</v>
      </c>
      <c r="C31" s="4">
        <v>0.4687616</v>
      </c>
      <c r="D31" s="4">
        <v>0.67613069999999997</v>
      </c>
      <c r="E31" s="4">
        <v>0.9031768</v>
      </c>
      <c r="F31" s="4">
        <v>0.83240239999999999</v>
      </c>
      <c r="G31" s="4">
        <v>0.26664749999999998</v>
      </c>
      <c r="H31" s="4">
        <v>0.74892950000000003</v>
      </c>
      <c r="I31" s="4">
        <v>0.92171040000000004</v>
      </c>
      <c r="J31" s="4">
        <v>0.89850739999999996</v>
      </c>
      <c r="K31" s="4">
        <v>1.1438349999999999</v>
      </c>
      <c r="L31" s="4">
        <v>0.97406839999999995</v>
      </c>
      <c r="M31" s="4">
        <v>0.70630090000000001</v>
      </c>
      <c r="N31" s="4"/>
      <c r="O31" s="4">
        <v>0.72656869999999996</v>
      </c>
      <c r="P31" s="4">
        <v>0.2330526</v>
      </c>
      <c r="Q31" s="4">
        <v>0.48180630000000002</v>
      </c>
      <c r="R31" s="4">
        <v>0.82442459999999995</v>
      </c>
      <c r="S31" s="4">
        <v>0.33878609999999998</v>
      </c>
    </row>
    <row r="32" spans="1:19" x14ac:dyDescent="0.25">
      <c r="A32" s="4">
        <v>39</v>
      </c>
      <c r="B32" s="4">
        <v>0.40016449999999998</v>
      </c>
      <c r="C32" s="4">
        <v>0.51897150000000003</v>
      </c>
      <c r="D32" s="4">
        <v>0.69818619999999998</v>
      </c>
      <c r="E32" s="4">
        <v>0.87689039999999996</v>
      </c>
      <c r="F32" s="4">
        <v>0.82278649999999998</v>
      </c>
      <c r="G32" s="4">
        <v>0.24816530000000001</v>
      </c>
      <c r="H32" s="4">
        <v>0.78602720000000004</v>
      </c>
      <c r="I32" s="4">
        <v>0.9058986</v>
      </c>
      <c r="J32" s="4">
        <v>0.72997259999999997</v>
      </c>
      <c r="K32" s="4">
        <v>1.1341829999999999</v>
      </c>
      <c r="L32" s="4">
        <v>1.008961</v>
      </c>
      <c r="M32" s="4">
        <v>0.68261130000000003</v>
      </c>
      <c r="N32" s="4"/>
      <c r="O32" s="4">
        <v>0.73562059999999996</v>
      </c>
      <c r="P32" s="4">
        <v>0.2001394</v>
      </c>
      <c r="Q32" s="4">
        <v>0.52626499999999998</v>
      </c>
      <c r="R32" s="4">
        <v>0.80481309999999995</v>
      </c>
      <c r="S32" s="4">
        <v>0.33157789999999998</v>
      </c>
    </row>
    <row r="33" spans="1:19" x14ac:dyDescent="0.25">
      <c r="A33" s="4">
        <v>40</v>
      </c>
      <c r="B33" s="4">
        <v>0.41100330000000002</v>
      </c>
      <c r="C33" s="4">
        <v>0.54438390000000003</v>
      </c>
      <c r="D33" s="4">
        <v>0.70220139999999998</v>
      </c>
      <c r="E33" s="4">
        <v>0.84508289999999997</v>
      </c>
      <c r="F33" s="4">
        <v>0.83709029999999995</v>
      </c>
      <c r="G33" s="4">
        <v>0.27093250000000002</v>
      </c>
      <c r="H33" s="4">
        <v>0.72251509999999997</v>
      </c>
      <c r="I33" s="4">
        <v>0.90259160000000005</v>
      </c>
      <c r="J33" s="4">
        <v>0.88185190000000002</v>
      </c>
      <c r="K33" s="4">
        <v>1.152461</v>
      </c>
      <c r="L33" s="4">
        <v>1.0080720000000001</v>
      </c>
      <c r="M33" s="4">
        <v>0.76450629999999997</v>
      </c>
      <c r="N33" s="4"/>
      <c r="O33" s="4">
        <v>0.71694820000000004</v>
      </c>
      <c r="P33" s="4">
        <v>0.1959679</v>
      </c>
      <c r="Q33" s="4">
        <v>0.46020129999999998</v>
      </c>
      <c r="R33" s="4">
        <v>0.82443420000000001</v>
      </c>
      <c r="S33" s="4">
        <v>0.34086050000000001</v>
      </c>
    </row>
    <row r="34" spans="1:19" x14ac:dyDescent="0.25">
      <c r="A34" s="4">
        <v>41</v>
      </c>
      <c r="B34" s="4">
        <v>0.41594740000000002</v>
      </c>
      <c r="C34" s="4">
        <v>0.55361039999999995</v>
      </c>
      <c r="D34" s="4">
        <v>0.70371170000000005</v>
      </c>
      <c r="E34" s="4">
        <v>0.81736889999999995</v>
      </c>
      <c r="F34" s="4">
        <v>0.80088570000000003</v>
      </c>
      <c r="G34" s="4">
        <v>0.30265599999999998</v>
      </c>
      <c r="H34" s="4">
        <v>0.84901499999999996</v>
      </c>
      <c r="I34" s="4">
        <v>0.84835519999999998</v>
      </c>
      <c r="J34" s="4">
        <v>0.94227000000000005</v>
      </c>
      <c r="K34" s="4">
        <v>1.159967</v>
      </c>
      <c r="L34" s="4">
        <v>0.97610269999999999</v>
      </c>
      <c r="M34" s="4">
        <v>0.7334003</v>
      </c>
      <c r="N34" s="4"/>
      <c r="O34" s="4">
        <v>0.73562550000000004</v>
      </c>
      <c r="P34" s="4">
        <v>0.1664477</v>
      </c>
      <c r="Q34" s="4">
        <v>0.4554105</v>
      </c>
      <c r="R34" s="4">
        <v>0.84006579999999997</v>
      </c>
      <c r="S34" s="4">
        <v>0.3353217</v>
      </c>
    </row>
    <row r="35" spans="1:19" x14ac:dyDescent="0.25">
      <c r="A35" s="4">
        <v>42</v>
      </c>
      <c r="B35" s="4">
        <v>0.40425800000000001</v>
      </c>
      <c r="C35" s="4">
        <v>0.64140929999999996</v>
      </c>
      <c r="D35" s="4">
        <v>0.66927950000000003</v>
      </c>
      <c r="E35" s="4">
        <v>0.81650089999999997</v>
      </c>
      <c r="F35" s="4">
        <v>0.82239660000000003</v>
      </c>
      <c r="G35" s="4">
        <v>0.32445819999999997</v>
      </c>
      <c r="H35" s="4">
        <v>0.89860609999999996</v>
      </c>
      <c r="I35" s="4">
        <v>0.90562730000000002</v>
      </c>
      <c r="J35" s="4">
        <v>0.89568320000000001</v>
      </c>
      <c r="K35" s="4">
        <v>1.178091</v>
      </c>
      <c r="L35" s="4">
        <v>1.0109049999999999</v>
      </c>
      <c r="M35" s="4">
        <v>0.79413080000000003</v>
      </c>
      <c r="N35" s="4"/>
      <c r="O35" s="4">
        <v>0.71559700000000004</v>
      </c>
      <c r="P35" s="4">
        <v>0.1677314</v>
      </c>
      <c r="Q35" s="4">
        <v>0.44162699999999999</v>
      </c>
      <c r="R35" s="4">
        <v>0.83643889999999999</v>
      </c>
      <c r="S35" s="4">
        <v>0.30474970000000001</v>
      </c>
    </row>
    <row r="36" spans="1:19" x14ac:dyDescent="0.25">
      <c r="A36" s="4">
        <v>43</v>
      </c>
      <c r="B36" s="4">
        <v>0.39275569999999999</v>
      </c>
      <c r="C36" s="4">
        <v>0.56466000000000005</v>
      </c>
      <c r="D36" s="4">
        <v>0.65833229999999998</v>
      </c>
      <c r="E36" s="4">
        <v>0.83008689999999996</v>
      </c>
      <c r="F36" s="4">
        <v>0.86943490000000001</v>
      </c>
      <c r="G36" s="4">
        <v>0.331677</v>
      </c>
      <c r="H36" s="4">
        <v>0.96170339999999999</v>
      </c>
      <c r="I36" s="4">
        <v>0.89426170000000005</v>
      </c>
      <c r="J36" s="4">
        <v>0.89507199999999998</v>
      </c>
      <c r="K36" s="4">
        <v>1.165513</v>
      </c>
      <c r="L36" s="4">
        <v>1.00461</v>
      </c>
      <c r="M36" s="4">
        <v>0.75754980000000005</v>
      </c>
      <c r="N36" s="4"/>
      <c r="O36" s="4">
        <v>0.71808669999999997</v>
      </c>
      <c r="P36" s="4">
        <v>0.1970681</v>
      </c>
      <c r="Q36" s="4">
        <v>0.37780839999999999</v>
      </c>
      <c r="R36" s="4">
        <v>0.83084460000000004</v>
      </c>
      <c r="S36" s="4">
        <v>0.31584899999999999</v>
      </c>
    </row>
    <row r="37" spans="1:19" x14ac:dyDescent="0.25">
      <c r="A37" s="4">
        <v>44</v>
      </c>
      <c r="B37" s="4">
        <v>0.37087819999999999</v>
      </c>
      <c r="C37" s="4">
        <v>0.55773309999999998</v>
      </c>
      <c r="D37" s="4">
        <v>0.6293995</v>
      </c>
      <c r="E37" s="4">
        <v>0.78016739999999996</v>
      </c>
      <c r="F37" s="4">
        <v>0.86598549999999996</v>
      </c>
      <c r="G37" s="4">
        <v>0.37466359999999999</v>
      </c>
      <c r="H37" s="4">
        <v>0.79709169999999996</v>
      </c>
      <c r="I37" s="4">
        <v>0.88366449999999996</v>
      </c>
      <c r="J37" s="4">
        <v>0.91848350000000001</v>
      </c>
      <c r="K37" s="4">
        <v>1.158323</v>
      </c>
      <c r="L37" s="4">
        <v>1.002553</v>
      </c>
      <c r="M37" s="4">
        <v>0.76613439999999999</v>
      </c>
      <c r="N37" s="4"/>
      <c r="O37" s="4">
        <v>0.71355299999999999</v>
      </c>
      <c r="P37" s="4">
        <v>0.1772987</v>
      </c>
      <c r="Q37" s="4">
        <v>0.38481389999999999</v>
      </c>
      <c r="R37" s="4">
        <v>0.80128250000000001</v>
      </c>
      <c r="S37" s="4">
        <v>0.30977579999999999</v>
      </c>
    </row>
    <row r="38" spans="1:19" x14ac:dyDescent="0.25">
      <c r="A38" s="4">
        <v>45</v>
      </c>
      <c r="B38" s="4">
        <v>0.39484089999999999</v>
      </c>
      <c r="C38" s="4">
        <v>0.5666639</v>
      </c>
      <c r="D38" s="4">
        <v>0.59669410000000001</v>
      </c>
      <c r="E38" s="4">
        <v>0.85685560000000005</v>
      </c>
      <c r="F38" s="4">
        <v>0.82214050000000005</v>
      </c>
      <c r="G38" s="4">
        <v>0.40042499999999998</v>
      </c>
      <c r="H38" s="4">
        <v>0.94511840000000003</v>
      </c>
      <c r="I38" s="4">
        <v>0.90467969999999998</v>
      </c>
      <c r="J38" s="4">
        <v>0.94349689999999997</v>
      </c>
      <c r="K38" s="4">
        <v>1.0618129999999999</v>
      </c>
      <c r="L38" s="4">
        <v>0.99439469999999996</v>
      </c>
      <c r="M38" s="4">
        <v>0.76595709999999995</v>
      </c>
      <c r="N38" s="4"/>
      <c r="O38" s="4">
        <v>0.71810479999999999</v>
      </c>
      <c r="P38" s="4">
        <v>0.1935711</v>
      </c>
      <c r="Q38" s="4">
        <v>0.37981409999999999</v>
      </c>
      <c r="R38" s="4">
        <v>0.78321079999999998</v>
      </c>
      <c r="S38" s="4">
        <v>0.3029983</v>
      </c>
    </row>
    <row r="39" spans="1:19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1:19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1:19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1:19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1:19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1:19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spans="1:19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1:19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1:19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1:19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1:19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1:19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1:19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1:19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spans="1:19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1:19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</row>
    <row r="56" spans="1:19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1:19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8" spans="1:19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</row>
    <row r="59" spans="1:19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0" spans="1:19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1:19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spans="1:19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</row>
    <row r="63" spans="1:19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spans="1:19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  <row r="65" spans="1:19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1:19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spans="1:19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</row>
    <row r="68" spans="1:19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1:19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</row>
    <row r="70" spans="1:19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1:19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1:19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spans="1:19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  <row r="74" spans="1:19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1:19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  <row r="76" spans="1:19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</row>
    <row r="77" spans="1:19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</row>
    <row r="78" spans="1:19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</row>
    <row r="79" spans="1:19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</row>
    <row r="80" spans="1:19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spans="1:19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</row>
    <row r="82" spans="1:19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</row>
    <row r="83" spans="1:19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1:19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</row>
    <row r="85" spans="1:19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</row>
    <row r="86" spans="1:19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</row>
    <row r="87" spans="1:19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</row>
    <row r="88" spans="1:19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</row>
    <row r="89" spans="1:19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</row>
    <row r="90" spans="1:19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</row>
    <row r="91" spans="1:19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</row>
    <row r="92" spans="1:19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</row>
    <row r="93" spans="1:19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</row>
    <row r="94" spans="1:19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</row>
    <row r="95" spans="1:19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</row>
    <row r="96" spans="1:19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</row>
    <row r="97" spans="1:19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</row>
    <row r="98" spans="1:19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</row>
    <row r="99" spans="1:19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</row>
    <row r="100" spans="1:19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</row>
    <row r="101" spans="1:19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</row>
    <row r="102" spans="1:19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</row>
    <row r="103" spans="1:19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</row>
    <row r="104" spans="1:19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</row>
    <row r="105" spans="1:19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</row>
    <row r="106" spans="1:19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</row>
    <row r="107" spans="1:19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</row>
    <row r="108" spans="1:19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</row>
    <row r="109" spans="1:19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</row>
    <row r="110" spans="1:19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</row>
    <row r="111" spans="1:19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</row>
    <row r="112" spans="1:19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</row>
    <row r="113" spans="1:19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</row>
    <row r="114" spans="1:19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</row>
    <row r="115" spans="1:19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</row>
    <row r="116" spans="1:19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</row>
    <row r="117" spans="1:19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</row>
    <row r="118" spans="1:19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</row>
    <row r="119" spans="1:19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</row>
    <row r="120" spans="1:19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</row>
    <row r="121" spans="1:19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</row>
    <row r="122" spans="1:19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</row>
    <row r="123" spans="1:19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</row>
    <row r="124" spans="1:19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spans="1:19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spans="1:19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spans="1:19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1:19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</row>
    <row r="129" spans="1:19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</row>
    <row r="130" spans="1:19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</row>
    <row r="131" spans="1:19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</row>
    <row r="132" spans="1:19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</row>
    <row r="133" spans="1:19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</row>
    <row r="134" spans="1:19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</row>
    <row r="135" spans="1:19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</row>
    <row r="136" spans="1:19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</row>
    <row r="137" spans="1:19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</row>
    <row r="138" spans="1:19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1:19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1:19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</row>
    <row r="141" spans="1:19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</row>
  </sheetData>
  <mergeCells count="2">
    <mergeCell ref="B1:M1"/>
    <mergeCell ref="O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1407B-EEC4-4760-8523-218A8E96C518}">
  <dimension ref="A1:H316"/>
  <sheetViews>
    <sheetView workbookViewId="0">
      <selection sqref="A1:B1"/>
    </sheetView>
  </sheetViews>
  <sheetFormatPr defaultRowHeight="15" x14ac:dyDescent="0.25"/>
  <sheetData>
    <row r="1" spans="1:8" x14ac:dyDescent="0.25">
      <c r="A1" s="6" t="s">
        <v>6</v>
      </c>
      <c r="B1" s="6"/>
      <c r="D1" s="6" t="s">
        <v>8</v>
      </c>
      <c r="E1" s="6"/>
      <c r="G1" s="6" t="s">
        <v>7</v>
      </c>
      <c r="H1" s="6"/>
    </row>
    <row r="2" spans="1:8" x14ac:dyDescent="0.25">
      <c r="A2" s="2" t="s">
        <v>4</v>
      </c>
      <c r="B2" s="2" t="s">
        <v>5</v>
      </c>
      <c r="D2" s="2" t="s">
        <v>4</v>
      </c>
      <c r="E2" s="2" t="s">
        <v>5</v>
      </c>
      <c r="G2" s="2" t="s">
        <v>4</v>
      </c>
      <c r="H2" s="2" t="s">
        <v>5</v>
      </c>
    </row>
    <row r="3" spans="1:8" x14ac:dyDescent="0.25">
      <c r="A3" s="1">
        <v>0.12823000000000001</v>
      </c>
      <c r="B3" s="1">
        <v>0.62093799999999999</v>
      </c>
      <c r="D3" s="1">
        <v>0.48958099999999999</v>
      </c>
      <c r="E3" s="1">
        <v>0.28279100000000001</v>
      </c>
      <c r="G3" s="1">
        <v>0.26191799999999998</v>
      </c>
      <c r="H3" s="1">
        <v>2.1957499999999999</v>
      </c>
    </row>
    <row r="4" spans="1:8" x14ac:dyDescent="0.25">
      <c r="A4" s="1">
        <v>0.38651000000000002</v>
      </c>
      <c r="B4" s="1">
        <v>0.48922599999999999</v>
      </c>
      <c r="D4" s="1">
        <v>0.69601900000000005</v>
      </c>
      <c r="E4" s="1">
        <v>0.35909400000000002</v>
      </c>
      <c r="G4" s="1">
        <v>0.555315</v>
      </c>
      <c r="H4" s="1">
        <v>1.3623890000000001</v>
      </c>
    </row>
    <row r="5" spans="1:8" x14ac:dyDescent="0.25">
      <c r="A5" s="1">
        <v>7.5872999999999996E-2</v>
      </c>
      <c r="B5" s="1">
        <v>0.84022699999999995</v>
      </c>
      <c r="D5" s="1">
        <v>0.11719300000000001</v>
      </c>
      <c r="E5" s="1">
        <v>0.484707</v>
      </c>
      <c r="G5" s="1">
        <v>0.64742</v>
      </c>
      <c r="H5" s="1">
        <v>1.733476</v>
      </c>
    </row>
    <row r="6" spans="1:8" x14ac:dyDescent="0.25">
      <c r="A6" s="1">
        <v>0.14516399999999999</v>
      </c>
      <c r="B6" s="1">
        <v>0.35619800000000001</v>
      </c>
      <c r="D6" s="1">
        <v>0.26216099999999998</v>
      </c>
      <c r="E6" s="1">
        <v>0.15445700000000001</v>
      </c>
      <c r="G6" s="1">
        <v>0.55372299999999997</v>
      </c>
      <c r="H6" s="1">
        <v>2.3061219999999998</v>
      </c>
    </row>
    <row r="7" spans="1:8" x14ac:dyDescent="0.25">
      <c r="A7" s="1">
        <v>0.249945</v>
      </c>
      <c r="B7" s="1">
        <v>0.31434899999999999</v>
      </c>
      <c r="D7" s="1">
        <v>0.52266699999999999</v>
      </c>
      <c r="E7" s="1">
        <v>9.8291000000000003E-2</v>
      </c>
      <c r="G7" s="1">
        <v>0.47821000000000002</v>
      </c>
      <c r="H7" s="1">
        <v>3.1981449999999998</v>
      </c>
    </row>
    <row r="8" spans="1:8" x14ac:dyDescent="0.25">
      <c r="A8" s="1">
        <v>0.57357999999999998</v>
      </c>
      <c r="B8" s="1">
        <v>0.31136999999999998</v>
      </c>
      <c r="D8" s="1">
        <v>0.69288400000000006</v>
      </c>
      <c r="E8" s="1">
        <v>0.135626</v>
      </c>
      <c r="G8" s="1">
        <v>0.82781400000000005</v>
      </c>
      <c r="H8" s="1">
        <v>2.2957900000000002</v>
      </c>
    </row>
    <row r="9" spans="1:8" x14ac:dyDescent="0.25">
      <c r="A9" s="1">
        <v>0.46856799999999998</v>
      </c>
      <c r="B9" s="1">
        <v>0.96535700000000002</v>
      </c>
      <c r="D9" s="1">
        <v>0.74643099999999996</v>
      </c>
      <c r="E9" s="1">
        <v>0.43833699999999998</v>
      </c>
      <c r="G9" s="1">
        <v>0.62774399999999997</v>
      </c>
      <c r="H9" s="1">
        <v>2.202318</v>
      </c>
    </row>
    <row r="10" spans="1:8" x14ac:dyDescent="0.25">
      <c r="A10" s="1">
        <v>0.58750400000000003</v>
      </c>
      <c r="B10" s="1">
        <v>0.85152099999999997</v>
      </c>
      <c r="D10" s="1">
        <v>0.76767600000000003</v>
      </c>
      <c r="E10" s="1">
        <v>0.48437999999999998</v>
      </c>
      <c r="G10" s="1">
        <v>0.76530299999999996</v>
      </c>
      <c r="H10" s="1">
        <v>1.75796</v>
      </c>
    </row>
    <row r="11" spans="1:8" x14ac:dyDescent="0.25">
      <c r="A11" s="1">
        <v>0.22540299999999999</v>
      </c>
      <c r="B11" s="1">
        <v>0.25247700000000001</v>
      </c>
      <c r="D11" s="1">
        <v>0.36612</v>
      </c>
      <c r="E11" s="1">
        <v>0.11494500000000001</v>
      </c>
      <c r="G11" s="1">
        <v>0.61565499999999995</v>
      </c>
      <c r="H11" s="1">
        <v>2.1965020000000002</v>
      </c>
    </row>
    <row r="12" spans="1:8" x14ac:dyDescent="0.25">
      <c r="A12" s="1">
        <v>0.378473</v>
      </c>
      <c r="B12" s="1">
        <v>0.81757100000000005</v>
      </c>
      <c r="D12" s="1">
        <v>0.38283699999999998</v>
      </c>
      <c r="E12" s="1">
        <v>0.49635400000000002</v>
      </c>
      <c r="G12" s="1">
        <v>0.98860099999999995</v>
      </c>
      <c r="H12" s="1">
        <v>1.647154</v>
      </c>
    </row>
    <row r="13" spans="1:8" x14ac:dyDescent="0.25">
      <c r="A13" s="1">
        <v>0.138847</v>
      </c>
      <c r="B13" s="1">
        <v>0.43185800000000002</v>
      </c>
      <c r="D13" s="1">
        <v>0.34670299999999998</v>
      </c>
      <c r="E13" s="1">
        <v>0.25764700000000001</v>
      </c>
      <c r="G13" s="1">
        <v>0.400478</v>
      </c>
      <c r="H13" s="1">
        <v>1.6761619999999999</v>
      </c>
    </row>
    <row r="14" spans="1:8" x14ac:dyDescent="0.25">
      <c r="A14" s="1">
        <v>0.356875</v>
      </c>
      <c r="B14" s="1">
        <v>0.68405700000000003</v>
      </c>
      <c r="D14" s="1">
        <v>0.47103600000000001</v>
      </c>
      <c r="E14" s="1">
        <v>0.23805399999999999</v>
      </c>
      <c r="G14" s="1">
        <v>0.75763800000000003</v>
      </c>
      <c r="H14" s="1">
        <v>2.8735409999999999</v>
      </c>
    </row>
    <row r="15" spans="1:8" x14ac:dyDescent="0.25">
      <c r="A15" s="1">
        <v>0.21465400000000001</v>
      </c>
      <c r="B15" s="1">
        <v>0.85034299999999996</v>
      </c>
      <c r="D15" s="1">
        <v>0.25162600000000002</v>
      </c>
      <c r="E15" s="1">
        <v>0.46010699999999999</v>
      </c>
      <c r="G15" s="1">
        <v>0.85306999999999999</v>
      </c>
      <c r="H15" s="1">
        <v>1.8481430000000001</v>
      </c>
    </row>
    <row r="16" spans="1:8" x14ac:dyDescent="0.25">
      <c r="A16" s="1">
        <v>0.19305600000000001</v>
      </c>
      <c r="B16" s="1">
        <v>0.760826</v>
      </c>
      <c r="D16" s="1">
        <v>0.33460099999999998</v>
      </c>
      <c r="E16" s="1">
        <v>0.23282900000000001</v>
      </c>
      <c r="G16" s="1">
        <v>0.57697500000000002</v>
      </c>
      <c r="H16" s="1">
        <v>3.2677450000000001</v>
      </c>
    </row>
    <row r="17" spans="1:8" x14ac:dyDescent="0.25">
      <c r="A17" s="1">
        <v>0.20707999999999999</v>
      </c>
      <c r="B17" s="1">
        <v>0.64435699999999996</v>
      </c>
      <c r="D17" s="1">
        <v>0.285495</v>
      </c>
      <c r="E17" s="1">
        <v>0.291717</v>
      </c>
      <c r="G17" s="1">
        <v>0.72533700000000001</v>
      </c>
      <c r="H17" s="1">
        <v>2.2088450000000002</v>
      </c>
    </row>
    <row r="18" spans="1:8" x14ac:dyDescent="0.25">
      <c r="A18" s="1">
        <v>0.167655</v>
      </c>
      <c r="B18" s="1">
        <v>0.70172500000000004</v>
      </c>
      <c r="D18" s="1">
        <v>0.26390200000000003</v>
      </c>
      <c r="E18" s="1">
        <v>0.42146499999999998</v>
      </c>
      <c r="G18" s="1">
        <v>0.635293</v>
      </c>
      <c r="H18" s="1">
        <v>1.6649659999999999</v>
      </c>
    </row>
    <row r="19" spans="1:8" x14ac:dyDescent="0.25">
      <c r="A19" s="1">
        <v>0.166134</v>
      </c>
      <c r="B19" s="1">
        <v>0.64435699999999996</v>
      </c>
      <c r="D19" s="1">
        <v>0.29925200000000002</v>
      </c>
      <c r="E19" s="1">
        <v>0.291717</v>
      </c>
      <c r="G19" s="1">
        <v>0.55516399999999999</v>
      </c>
      <c r="H19" s="1">
        <v>2.2088450000000002</v>
      </c>
    </row>
    <row r="20" spans="1:8" x14ac:dyDescent="0.25">
      <c r="A20" s="1">
        <v>0.114769</v>
      </c>
      <c r="B20" s="1">
        <v>0.43185800000000002</v>
      </c>
      <c r="D20" s="1">
        <v>0.201126</v>
      </c>
      <c r="E20" s="1">
        <v>0.25764700000000001</v>
      </c>
      <c r="G20" s="1">
        <v>0.570631</v>
      </c>
      <c r="H20" s="1">
        <v>1.6761619999999999</v>
      </c>
    </row>
    <row r="21" spans="1:8" x14ac:dyDescent="0.25">
      <c r="A21" s="1">
        <v>0.288047</v>
      </c>
      <c r="B21" s="1">
        <v>0.68405700000000003</v>
      </c>
      <c r="D21" s="1">
        <v>0.43455500000000002</v>
      </c>
      <c r="E21" s="1">
        <v>0.23805399999999999</v>
      </c>
      <c r="G21" s="1">
        <v>0.66285499999999997</v>
      </c>
      <c r="H21" s="1">
        <v>2.8735409999999999</v>
      </c>
    </row>
    <row r="22" spans="1:8" x14ac:dyDescent="0.25">
      <c r="A22" s="1">
        <v>0.25785000000000002</v>
      </c>
      <c r="B22" s="1">
        <v>0.29619600000000001</v>
      </c>
      <c r="D22" s="1">
        <v>0.40260099999999999</v>
      </c>
      <c r="E22" s="1">
        <v>0.33362399999999998</v>
      </c>
      <c r="G22" s="1">
        <v>0.64046000000000003</v>
      </c>
      <c r="H22" s="1">
        <v>0.88781600000000005</v>
      </c>
    </row>
    <row r="23" spans="1:8" x14ac:dyDescent="0.25">
      <c r="A23" s="1">
        <v>0.112123</v>
      </c>
      <c r="B23" s="1">
        <v>0.55697600000000003</v>
      </c>
      <c r="D23" s="1">
        <v>0.227247</v>
      </c>
      <c r="E23" s="1">
        <v>0.29919800000000002</v>
      </c>
      <c r="G23" s="1">
        <v>0.49339699999999997</v>
      </c>
      <c r="H23" s="1">
        <v>1.8615660000000001</v>
      </c>
    </row>
    <row r="24" spans="1:8" x14ac:dyDescent="0.25">
      <c r="A24" s="1">
        <v>8.0471000000000001E-2</v>
      </c>
      <c r="B24" s="1">
        <v>0.769038</v>
      </c>
      <c r="D24" s="1">
        <v>0.14862500000000001</v>
      </c>
      <c r="E24" s="1">
        <v>0.372979</v>
      </c>
      <c r="G24" s="1">
        <v>0.541435</v>
      </c>
      <c r="H24" s="1">
        <v>2.0618810000000001</v>
      </c>
    </row>
    <row r="25" spans="1:8" x14ac:dyDescent="0.25">
      <c r="A25" s="1">
        <v>7.8650999999999999E-2</v>
      </c>
      <c r="B25" s="1">
        <v>0.55752500000000005</v>
      </c>
      <c r="D25" s="1">
        <v>0.172568</v>
      </c>
      <c r="E25" s="1">
        <v>0.29835899999999999</v>
      </c>
      <c r="G25" s="1">
        <v>0.45577000000000001</v>
      </c>
      <c r="H25" s="1">
        <v>1.8686370000000001</v>
      </c>
    </row>
    <row r="26" spans="1:8" x14ac:dyDescent="0.25">
      <c r="A26" s="1">
        <v>0.16209899999999999</v>
      </c>
      <c r="B26" s="1">
        <v>0.61618700000000004</v>
      </c>
      <c r="D26" s="1">
        <v>0.285495</v>
      </c>
      <c r="E26" s="1">
        <v>0.23272200000000001</v>
      </c>
      <c r="G26" s="1">
        <v>0.56778099999999998</v>
      </c>
      <c r="H26" s="1">
        <v>2.6477330000000001</v>
      </c>
    </row>
    <row r="27" spans="1:8" x14ac:dyDescent="0.25">
      <c r="A27" s="1">
        <v>0.22497300000000001</v>
      </c>
      <c r="B27" s="1">
        <v>0.36224600000000001</v>
      </c>
      <c r="D27" s="1">
        <v>0.24013300000000001</v>
      </c>
      <c r="E27" s="1">
        <v>0.158223</v>
      </c>
      <c r="G27" s="1">
        <v>0.93687200000000004</v>
      </c>
      <c r="H27" s="1">
        <v>2.289472</v>
      </c>
    </row>
    <row r="28" spans="1:8" x14ac:dyDescent="0.25">
      <c r="A28" s="1">
        <v>0.122475</v>
      </c>
      <c r="B28" s="1">
        <v>0.298016</v>
      </c>
      <c r="D28" s="1">
        <v>0.173874</v>
      </c>
      <c r="E28" s="1">
        <v>0.16528899999999999</v>
      </c>
      <c r="G28" s="1">
        <v>0.70438999999999996</v>
      </c>
      <c r="H28" s="1">
        <v>1.802996</v>
      </c>
    </row>
    <row r="29" spans="1:8" x14ac:dyDescent="0.25">
      <c r="A29" s="1">
        <v>0.20608799999999999</v>
      </c>
      <c r="B29" s="1">
        <v>0.84299299999999999</v>
      </c>
      <c r="D29" s="1">
        <v>0.29333100000000001</v>
      </c>
      <c r="E29" s="1">
        <v>0.32710499999999998</v>
      </c>
      <c r="G29" s="1">
        <v>0.70257800000000004</v>
      </c>
      <c r="H29" s="1">
        <v>2.5771310000000001</v>
      </c>
    </row>
    <row r="30" spans="1:8" x14ac:dyDescent="0.25">
      <c r="A30" s="1">
        <v>0.10309400000000001</v>
      </c>
      <c r="B30" s="1">
        <v>0.73531500000000005</v>
      </c>
      <c r="D30" s="1">
        <v>0.125639</v>
      </c>
      <c r="E30" s="1">
        <v>0.218469</v>
      </c>
      <c r="G30" s="1">
        <v>0.82055599999999995</v>
      </c>
      <c r="H30" s="1">
        <v>3.3657590000000002</v>
      </c>
    </row>
    <row r="31" spans="1:8" x14ac:dyDescent="0.25">
      <c r="A31" s="1">
        <v>9.8265000000000005E-2</v>
      </c>
      <c r="B31" s="1">
        <v>0.37001000000000001</v>
      </c>
      <c r="D31" s="1">
        <v>0.16447100000000001</v>
      </c>
      <c r="E31" s="1">
        <v>0.17990200000000001</v>
      </c>
      <c r="G31" s="1">
        <v>0.59745899999999996</v>
      </c>
      <c r="H31" s="1">
        <v>2.0567340000000001</v>
      </c>
    </row>
    <row r="32" spans="1:8" x14ac:dyDescent="0.25">
      <c r="A32" s="1">
        <v>0.14622299999999999</v>
      </c>
      <c r="B32" s="1">
        <v>0.47839399999999999</v>
      </c>
      <c r="D32" s="1">
        <v>0.30116700000000002</v>
      </c>
      <c r="E32" s="1">
        <v>0.19164</v>
      </c>
      <c r="G32" s="1">
        <v>0.48552099999999998</v>
      </c>
      <c r="H32" s="1">
        <v>2.4963190000000002</v>
      </c>
    </row>
    <row r="33" spans="1:8" x14ac:dyDescent="0.25">
      <c r="A33" s="1">
        <v>0.36765700000000001</v>
      </c>
      <c r="B33" s="1">
        <v>0.64332199999999995</v>
      </c>
      <c r="D33" s="1">
        <v>0.46528999999999998</v>
      </c>
      <c r="E33" s="1">
        <v>0.272727</v>
      </c>
      <c r="G33" s="1">
        <v>0.79016900000000001</v>
      </c>
      <c r="H33" s="1">
        <v>2.3588480000000001</v>
      </c>
    </row>
    <row r="34" spans="1:8" x14ac:dyDescent="0.25">
      <c r="A34" s="1">
        <v>5.1265999999999999E-2</v>
      </c>
      <c r="B34" s="1">
        <v>0.31966099999999997</v>
      </c>
      <c r="D34" s="1">
        <v>0.10361099999999999</v>
      </c>
      <c r="E34" s="1">
        <v>0.115463</v>
      </c>
      <c r="G34" s="1">
        <v>0.49479200000000001</v>
      </c>
      <c r="H34" s="1">
        <v>2.7685179999999998</v>
      </c>
    </row>
    <row r="35" spans="1:8" x14ac:dyDescent="0.25">
      <c r="A35" s="1">
        <v>0.109345</v>
      </c>
      <c r="B35" s="1">
        <v>0.73421700000000001</v>
      </c>
      <c r="D35" s="1">
        <v>0.15445800000000001</v>
      </c>
      <c r="E35" s="1">
        <v>0.46688200000000002</v>
      </c>
      <c r="G35" s="1">
        <v>0.70792500000000003</v>
      </c>
      <c r="H35" s="1">
        <v>1.572595</v>
      </c>
    </row>
    <row r="36" spans="1:8" x14ac:dyDescent="0.25">
      <c r="A36" s="1">
        <v>0.132993</v>
      </c>
      <c r="B36" s="1">
        <v>1.0789740000000001</v>
      </c>
      <c r="D36" s="1">
        <v>0.14444499999999999</v>
      </c>
      <c r="E36" s="1">
        <v>0.58713599999999999</v>
      </c>
      <c r="G36" s="1">
        <v>0.92071499999999995</v>
      </c>
      <c r="H36" s="1">
        <v>1.83769</v>
      </c>
    </row>
    <row r="37" spans="1:8" x14ac:dyDescent="0.25">
      <c r="A37" s="1">
        <v>7.5111999999999998E-2</v>
      </c>
      <c r="B37" s="1">
        <v>0.77390000000000003</v>
      </c>
      <c r="D37" s="1">
        <v>0.27243499999999998</v>
      </c>
      <c r="E37" s="1">
        <v>0.44700000000000001</v>
      </c>
      <c r="G37" s="1">
        <v>0.27570800000000001</v>
      </c>
      <c r="H37" s="1">
        <v>1.7313210000000001</v>
      </c>
    </row>
    <row r="38" spans="1:8" x14ac:dyDescent="0.25">
      <c r="A38" s="1">
        <v>7.9644000000000006E-2</v>
      </c>
      <c r="B38" s="1">
        <v>0.265156</v>
      </c>
      <c r="D38" s="1">
        <v>0.11945699999999999</v>
      </c>
      <c r="E38" s="1">
        <v>0.112469</v>
      </c>
      <c r="G38" s="1">
        <v>0.66671499999999995</v>
      </c>
      <c r="H38" s="1">
        <v>2.3575979999999999</v>
      </c>
    </row>
    <row r="39" spans="1:8" x14ac:dyDescent="0.25">
      <c r="A39" s="1">
        <v>0.41273799999999999</v>
      </c>
      <c r="B39" s="1">
        <v>1.052937</v>
      </c>
      <c r="D39" s="1">
        <v>0.73145499999999997</v>
      </c>
      <c r="E39" s="1">
        <v>0.38256099999999998</v>
      </c>
      <c r="G39" s="1">
        <v>0.56426900000000002</v>
      </c>
      <c r="H39" s="1">
        <v>2.7523390000000001</v>
      </c>
    </row>
    <row r="40" spans="1:8" x14ac:dyDescent="0.25">
      <c r="A40" s="1">
        <v>0.158361</v>
      </c>
      <c r="B40" s="1">
        <v>0.748726</v>
      </c>
      <c r="D40" s="1">
        <v>0.22045500000000001</v>
      </c>
      <c r="E40" s="1">
        <v>0.38483699999999998</v>
      </c>
      <c r="G40" s="1">
        <v>0.718337</v>
      </c>
      <c r="H40" s="1">
        <v>1.945568</v>
      </c>
    </row>
    <row r="41" spans="1:8" x14ac:dyDescent="0.25">
      <c r="A41" s="1">
        <v>0.10871599999999999</v>
      </c>
      <c r="B41" s="1">
        <v>0.22508</v>
      </c>
      <c r="D41" s="1">
        <v>0.128251</v>
      </c>
      <c r="E41" s="1">
        <v>0.166487</v>
      </c>
      <c r="G41" s="1">
        <v>0.84768500000000002</v>
      </c>
      <c r="H41" s="1">
        <v>1.3519399999999999</v>
      </c>
    </row>
    <row r="42" spans="1:8" x14ac:dyDescent="0.25">
      <c r="A42" s="1">
        <v>0.17311199999999999</v>
      </c>
      <c r="B42" s="1">
        <v>0.36436400000000002</v>
      </c>
      <c r="D42" s="1">
        <v>0.28262199999999998</v>
      </c>
      <c r="E42" s="1">
        <v>0.143011</v>
      </c>
      <c r="G42" s="1">
        <v>0.61252399999999996</v>
      </c>
      <c r="H42" s="1">
        <v>2.5477989999999999</v>
      </c>
    </row>
    <row r="43" spans="1:8" x14ac:dyDescent="0.25">
      <c r="A43" s="1">
        <v>0.28245700000000001</v>
      </c>
      <c r="B43" s="1">
        <v>0.30193700000000001</v>
      </c>
      <c r="D43" s="1">
        <v>0.57638800000000001</v>
      </c>
      <c r="E43" s="1">
        <v>0.16169600000000001</v>
      </c>
      <c r="G43" s="1">
        <v>0.49004700000000001</v>
      </c>
      <c r="H43" s="1">
        <v>1.867313</v>
      </c>
    </row>
    <row r="44" spans="1:8" x14ac:dyDescent="0.25">
      <c r="A44" s="1">
        <v>0.17565900000000001</v>
      </c>
      <c r="B44" s="1">
        <v>0.33518900000000001</v>
      </c>
      <c r="D44" s="1">
        <v>0.21671099999999999</v>
      </c>
      <c r="E44" s="1">
        <v>0.12767999999999999</v>
      </c>
      <c r="G44" s="1">
        <v>0.81056700000000004</v>
      </c>
      <c r="H44" s="1">
        <v>2.6252309999999999</v>
      </c>
    </row>
    <row r="45" spans="1:8" x14ac:dyDescent="0.25">
      <c r="A45" s="1">
        <v>0.10478</v>
      </c>
      <c r="B45" s="1">
        <v>0.25339200000000001</v>
      </c>
      <c r="D45" s="1">
        <v>0.23438600000000001</v>
      </c>
      <c r="E45" s="1">
        <v>0.14959900000000001</v>
      </c>
      <c r="G45" s="1">
        <v>0.44704100000000002</v>
      </c>
      <c r="H45" s="1">
        <v>1.69381</v>
      </c>
    </row>
    <row r="46" spans="1:8" x14ac:dyDescent="0.25">
      <c r="A46" s="1">
        <v>0.254575</v>
      </c>
      <c r="B46" s="1">
        <v>9.1443999999999998E-2</v>
      </c>
      <c r="D46" s="1">
        <v>0.27191199999999999</v>
      </c>
      <c r="E46" s="1">
        <v>7.8333E-2</v>
      </c>
      <c r="G46" s="1">
        <v>0.93623999999999996</v>
      </c>
      <c r="H46" s="1">
        <v>1.1673770000000001</v>
      </c>
    </row>
    <row r="47" spans="1:8" x14ac:dyDescent="0.25">
      <c r="A47" s="1">
        <v>0.17446900000000001</v>
      </c>
      <c r="B47" s="1">
        <v>0.26766499999999999</v>
      </c>
      <c r="D47" s="1">
        <v>0.265121</v>
      </c>
      <c r="E47" s="1">
        <v>0.17810500000000001</v>
      </c>
      <c r="G47" s="1">
        <v>0.65807099999999996</v>
      </c>
      <c r="H47" s="1">
        <v>1.50285</v>
      </c>
    </row>
    <row r="48" spans="1:8" x14ac:dyDescent="0.25">
      <c r="A48" s="1">
        <v>0.21002399999999999</v>
      </c>
      <c r="B48" s="1">
        <v>0.50764600000000004</v>
      </c>
      <c r="D48" s="1">
        <v>0.19590199999999999</v>
      </c>
      <c r="E48" s="1">
        <v>0.23080600000000001</v>
      </c>
      <c r="G48" s="1">
        <v>1.072084</v>
      </c>
      <c r="H48" s="1">
        <v>2.1994500000000001</v>
      </c>
    </row>
    <row r="49" spans="1:8" x14ac:dyDescent="0.25">
      <c r="A49" s="1">
        <v>0.24653800000000001</v>
      </c>
      <c r="B49" s="1">
        <v>0.44631799999999999</v>
      </c>
      <c r="D49" s="1">
        <v>0.33660400000000001</v>
      </c>
      <c r="E49" s="1">
        <v>0.22864999999999999</v>
      </c>
      <c r="G49" s="1">
        <v>0.732429</v>
      </c>
      <c r="H49" s="1">
        <v>1.9519690000000001</v>
      </c>
    </row>
    <row r="50" spans="1:8" x14ac:dyDescent="0.25">
      <c r="A50" s="1">
        <v>0.13186800000000001</v>
      </c>
      <c r="B50" s="1">
        <v>1.1975530000000001</v>
      </c>
      <c r="D50" s="1">
        <v>0.197905</v>
      </c>
      <c r="E50" s="1">
        <v>0.640795</v>
      </c>
      <c r="G50" s="1">
        <v>0.666323</v>
      </c>
      <c r="H50" s="1">
        <v>1.868854</v>
      </c>
    </row>
    <row r="51" spans="1:8" x14ac:dyDescent="0.25">
      <c r="A51" s="1">
        <v>0.10716199999999999</v>
      </c>
      <c r="B51" s="1">
        <v>0.49909799999999999</v>
      </c>
      <c r="D51" s="1">
        <v>0.20548</v>
      </c>
      <c r="E51" s="1">
        <v>0.41394199999999998</v>
      </c>
      <c r="G51" s="1">
        <v>0.52151999999999998</v>
      </c>
      <c r="H51" s="1">
        <v>1.205721</v>
      </c>
    </row>
    <row r="52" spans="1:8" x14ac:dyDescent="0.25">
      <c r="A52" s="1">
        <v>0.173212</v>
      </c>
      <c r="B52" s="1">
        <v>0.30515300000000001</v>
      </c>
      <c r="D52" s="1">
        <v>0.193551</v>
      </c>
      <c r="E52" s="1">
        <v>0.147203</v>
      </c>
      <c r="G52" s="1">
        <v>0.89491299999999996</v>
      </c>
      <c r="H52" s="1">
        <v>2.0730010000000001</v>
      </c>
    </row>
    <row r="53" spans="1:8" x14ac:dyDescent="0.25">
      <c r="A53" s="1">
        <v>0.14136099999999999</v>
      </c>
      <c r="B53" s="1">
        <v>0.20194500000000001</v>
      </c>
      <c r="D53" s="1">
        <v>0.21993299999999999</v>
      </c>
      <c r="E53" s="1">
        <v>8.6836999999999998E-2</v>
      </c>
      <c r="G53" s="1">
        <v>0.64274500000000001</v>
      </c>
      <c r="H53" s="1">
        <v>2.3255699999999999</v>
      </c>
    </row>
    <row r="54" spans="1:8" x14ac:dyDescent="0.25">
      <c r="A54" s="1">
        <v>0.22272400000000001</v>
      </c>
      <c r="B54" s="1">
        <v>0.32515100000000002</v>
      </c>
      <c r="D54" s="1">
        <v>0.28262199999999998</v>
      </c>
      <c r="E54" s="1">
        <v>0.15978000000000001</v>
      </c>
      <c r="G54" s="1">
        <v>0.78806600000000004</v>
      </c>
      <c r="H54" s="1">
        <v>2.0349970000000002</v>
      </c>
    </row>
    <row r="55" spans="1:8" x14ac:dyDescent="0.25">
      <c r="A55" s="1">
        <v>0.19705800000000001</v>
      </c>
      <c r="B55" s="1">
        <v>0.40412500000000001</v>
      </c>
      <c r="D55" s="1">
        <v>0.16386100000000001</v>
      </c>
      <c r="E55" s="1">
        <v>0.17810500000000001</v>
      </c>
      <c r="G55" s="1">
        <v>1.202593</v>
      </c>
      <c r="H55" s="1">
        <v>2.2690260000000002</v>
      </c>
    </row>
    <row r="56" spans="1:8" x14ac:dyDescent="0.25">
      <c r="A56" s="1">
        <v>0.10276299999999999</v>
      </c>
      <c r="B56" s="1">
        <v>0.24884300000000001</v>
      </c>
      <c r="D56" s="1">
        <v>0.27452399999999999</v>
      </c>
      <c r="E56" s="1">
        <v>0.19247800000000001</v>
      </c>
      <c r="G56" s="1">
        <v>0.37433</v>
      </c>
      <c r="H56" s="1">
        <v>1.2928390000000001</v>
      </c>
    </row>
    <row r="57" spans="1:8" x14ac:dyDescent="0.25">
      <c r="A57" s="1">
        <v>0.14423800000000001</v>
      </c>
      <c r="B57" s="1">
        <v>0.37801000000000001</v>
      </c>
      <c r="D57" s="1">
        <v>0.25240899999999999</v>
      </c>
      <c r="E57" s="1">
        <v>0.153312</v>
      </c>
      <c r="G57" s="1">
        <v>0.57144700000000004</v>
      </c>
      <c r="H57" s="1">
        <v>2.4656259999999999</v>
      </c>
    </row>
    <row r="58" spans="1:8" x14ac:dyDescent="0.25">
      <c r="A58" s="1">
        <v>0.113247</v>
      </c>
      <c r="B58" s="1">
        <v>0.354325</v>
      </c>
      <c r="D58" s="1">
        <v>0.21557999999999999</v>
      </c>
      <c r="E58" s="1">
        <v>0.25655800000000001</v>
      </c>
      <c r="G58" s="1">
        <v>0.52531600000000001</v>
      </c>
      <c r="H58" s="1">
        <v>1.3810739999999999</v>
      </c>
    </row>
    <row r="59" spans="1:8" x14ac:dyDescent="0.25">
      <c r="A59" s="1">
        <v>0.127139</v>
      </c>
      <c r="B59" s="1">
        <v>0.53023299999999995</v>
      </c>
      <c r="D59" s="1">
        <v>0.17030400000000001</v>
      </c>
      <c r="E59" s="1">
        <v>0.253803</v>
      </c>
      <c r="G59" s="1">
        <v>0.74653899999999995</v>
      </c>
      <c r="H59" s="1">
        <v>2.089153</v>
      </c>
    </row>
    <row r="60" spans="1:8" x14ac:dyDescent="0.25">
      <c r="A60" s="1">
        <v>0.15237500000000001</v>
      </c>
      <c r="B60" s="1">
        <v>0.33699299999999999</v>
      </c>
      <c r="D60" s="1">
        <v>0.312834</v>
      </c>
      <c r="E60" s="1">
        <v>0.24949099999999999</v>
      </c>
      <c r="G60" s="1">
        <v>0.48707800000000001</v>
      </c>
      <c r="H60" s="1">
        <v>1.3507229999999999</v>
      </c>
    </row>
    <row r="61" spans="1:8" x14ac:dyDescent="0.25">
      <c r="A61" s="1">
        <v>0.19001399999999999</v>
      </c>
      <c r="B61" s="1">
        <v>0.20547399999999999</v>
      </c>
      <c r="D61" s="1">
        <v>0.30430099999999999</v>
      </c>
      <c r="E61" s="1">
        <v>0.189244</v>
      </c>
      <c r="G61" s="1">
        <v>0.62442500000000001</v>
      </c>
      <c r="H61" s="1">
        <v>1.085761</v>
      </c>
    </row>
    <row r="62" spans="1:8" x14ac:dyDescent="0.25">
      <c r="A62" s="1">
        <v>9.3732999999999997E-2</v>
      </c>
      <c r="B62" s="1">
        <v>0.49549100000000001</v>
      </c>
      <c r="D62" s="1">
        <v>0.218192</v>
      </c>
      <c r="E62" s="1">
        <v>0.15355099999999999</v>
      </c>
      <c r="G62" s="1">
        <v>0.42959199999999997</v>
      </c>
      <c r="H62" s="1">
        <v>3.2268729999999999</v>
      </c>
    </row>
    <row r="63" spans="1:8" x14ac:dyDescent="0.25">
      <c r="A63" s="1">
        <v>0.178173</v>
      </c>
      <c r="B63" s="1">
        <v>0.21367700000000001</v>
      </c>
      <c r="D63" s="1">
        <v>0.196163</v>
      </c>
      <c r="E63" s="1">
        <v>0.12800700000000001</v>
      </c>
      <c r="G63" s="1">
        <v>0.90828799999999998</v>
      </c>
      <c r="H63" s="1">
        <v>1.6692610000000001</v>
      </c>
    </row>
    <row r="64" spans="1:8" x14ac:dyDescent="0.25">
      <c r="A64" s="1">
        <v>0.25391399999999997</v>
      </c>
      <c r="B64" s="1">
        <v>0.22330800000000001</v>
      </c>
      <c r="D64" s="1">
        <v>0.405997</v>
      </c>
      <c r="E64" s="1">
        <v>0.12811600000000001</v>
      </c>
      <c r="G64" s="1">
        <v>0.62540899999999999</v>
      </c>
      <c r="H64" s="1">
        <v>1.7430140000000001</v>
      </c>
    </row>
    <row r="65" spans="1:8" x14ac:dyDescent="0.25">
      <c r="A65" s="1">
        <v>0.14827299999999999</v>
      </c>
      <c r="B65" s="1">
        <v>8.3073999999999995E-2</v>
      </c>
      <c r="D65" s="1">
        <v>0.18606400000000001</v>
      </c>
      <c r="E65" s="1">
        <v>8.2834000000000005E-2</v>
      </c>
      <c r="G65" s="1">
        <v>0.79689699999999997</v>
      </c>
      <c r="H65" s="1">
        <v>1.0028859999999999</v>
      </c>
    </row>
    <row r="66" spans="1:8" x14ac:dyDescent="0.25">
      <c r="A66" s="1">
        <v>0.10349</v>
      </c>
      <c r="B66" s="1">
        <v>0.17217499999999999</v>
      </c>
      <c r="D66" s="1">
        <v>0.208179</v>
      </c>
      <c r="E66" s="1">
        <v>9.7420000000000007E-2</v>
      </c>
      <c r="G66" s="1">
        <v>0.49712299999999998</v>
      </c>
      <c r="H66" s="1">
        <v>1.7673410000000001</v>
      </c>
    </row>
    <row r="67" spans="1:8" x14ac:dyDescent="0.25">
      <c r="A67" s="1">
        <v>0.14238600000000001</v>
      </c>
      <c r="B67" s="1">
        <v>0.14044200000000001</v>
      </c>
      <c r="D67" s="1">
        <v>0.23638899999999999</v>
      </c>
      <c r="E67" s="1">
        <v>5.3663000000000002E-2</v>
      </c>
      <c r="G67" s="1">
        <v>0.60233899999999996</v>
      </c>
      <c r="H67" s="1">
        <v>2.6171220000000002</v>
      </c>
    </row>
    <row r="68" spans="1:8" x14ac:dyDescent="0.25">
      <c r="A68" s="1">
        <v>0.189914</v>
      </c>
      <c r="B68" s="1">
        <v>0.27291599999999999</v>
      </c>
      <c r="D68" s="1">
        <v>0.18615100000000001</v>
      </c>
      <c r="E68" s="1">
        <v>0.159029</v>
      </c>
      <c r="G68" s="1">
        <v>1.020219</v>
      </c>
      <c r="H68" s="1">
        <v>1.7161409999999999</v>
      </c>
    </row>
    <row r="69" spans="1:8" x14ac:dyDescent="0.25">
      <c r="A69" s="1">
        <v>9.1483999999999996E-2</v>
      </c>
      <c r="B69" s="1">
        <v>0.250052</v>
      </c>
      <c r="D69" s="1">
        <v>0.119631</v>
      </c>
      <c r="E69" s="1">
        <v>0.105693</v>
      </c>
      <c r="G69" s="1">
        <v>0.76472099999999998</v>
      </c>
      <c r="H69" s="1">
        <v>2.365837</v>
      </c>
    </row>
    <row r="70" spans="1:8" x14ac:dyDescent="0.25">
      <c r="A70" s="1">
        <v>0.16788700000000001</v>
      </c>
      <c r="B70" s="1">
        <v>0.23210700000000001</v>
      </c>
      <c r="D70" s="1">
        <v>0.23194799999999999</v>
      </c>
      <c r="E70" s="1">
        <v>0.13606199999999999</v>
      </c>
      <c r="G70" s="1">
        <v>0.72381099999999998</v>
      </c>
      <c r="H70" s="1">
        <v>1.7058930000000001</v>
      </c>
    </row>
    <row r="71" spans="1:8" x14ac:dyDescent="0.25">
      <c r="A71" s="1">
        <v>0.17513000000000001</v>
      </c>
      <c r="B71" s="1">
        <v>0.249775</v>
      </c>
      <c r="D71" s="1">
        <v>0.19720799999999999</v>
      </c>
      <c r="E71" s="1">
        <v>0.13442899999999999</v>
      </c>
      <c r="G71" s="1">
        <v>0.888046</v>
      </c>
      <c r="H71" s="1">
        <v>1.858042</v>
      </c>
    </row>
    <row r="72" spans="1:8" x14ac:dyDescent="0.25">
      <c r="A72" s="1">
        <v>0.15363199999999999</v>
      </c>
      <c r="B72" s="1">
        <v>0.40933999999999998</v>
      </c>
      <c r="D72" s="1">
        <v>0.152804</v>
      </c>
      <c r="E72" s="1">
        <v>0.16458</v>
      </c>
      <c r="G72" s="1">
        <v>1.005417</v>
      </c>
      <c r="H72" s="1">
        <v>2.4871720000000002</v>
      </c>
    </row>
    <row r="73" spans="1:8" x14ac:dyDescent="0.25">
      <c r="A73" s="1">
        <v>0.22672600000000001</v>
      </c>
      <c r="B73" s="1">
        <v>0.26945200000000002</v>
      </c>
      <c r="D73" s="1">
        <v>0.19894999999999999</v>
      </c>
      <c r="E73" s="1">
        <v>0.105693</v>
      </c>
      <c r="G73" s="1">
        <v>1.1396170000000001</v>
      </c>
      <c r="H73" s="1">
        <v>2.5493869999999998</v>
      </c>
    </row>
    <row r="74" spans="1:8" x14ac:dyDescent="0.25">
      <c r="A74" s="1">
        <v>0.25116899999999998</v>
      </c>
      <c r="B74" s="1">
        <v>0.20730299999999999</v>
      </c>
      <c r="D74" s="1">
        <v>0.204261</v>
      </c>
      <c r="E74" s="1">
        <v>4.6587999999999997E-2</v>
      </c>
      <c r="G74" s="1">
        <v>1.2296469999999999</v>
      </c>
      <c r="H74" s="1">
        <v>4.4497429999999998</v>
      </c>
    </row>
    <row r="75" spans="1:8" x14ac:dyDescent="0.25">
      <c r="A75" s="1">
        <v>0.22456699999999999</v>
      </c>
      <c r="B75" s="1">
        <v>0.27160000000000001</v>
      </c>
      <c r="D75" s="1">
        <v>0.14896799999999999</v>
      </c>
      <c r="E75" s="1">
        <v>7.6194999999999999E-2</v>
      </c>
      <c r="G75" s="1">
        <v>1.5074909999999999</v>
      </c>
      <c r="H75" s="1">
        <v>3.5645530000000001</v>
      </c>
    </row>
    <row r="76" spans="1:8" x14ac:dyDescent="0.25">
      <c r="A76" s="1">
        <v>0.20518400000000001</v>
      </c>
      <c r="B76" s="1">
        <v>5.8061000000000001E-2</v>
      </c>
      <c r="D76" s="1">
        <v>7.9329999999999998E-2</v>
      </c>
      <c r="E76" s="1">
        <v>5.8996E-2</v>
      </c>
      <c r="G76" s="1">
        <v>2.5864590000000001</v>
      </c>
      <c r="H76" s="1">
        <v>0.984151</v>
      </c>
    </row>
    <row r="77" spans="1:8" x14ac:dyDescent="0.25">
      <c r="A77" s="1">
        <v>0.105131</v>
      </c>
      <c r="B77" s="1">
        <v>0.46864800000000001</v>
      </c>
      <c r="D77" s="1">
        <v>0.115782</v>
      </c>
      <c r="E77" s="1">
        <v>0.10406</v>
      </c>
      <c r="G77" s="1">
        <v>0.90800800000000004</v>
      </c>
      <c r="H77" s="1">
        <v>4.5036310000000004</v>
      </c>
    </row>
    <row r="78" spans="1:8" x14ac:dyDescent="0.25">
      <c r="A78" s="1">
        <v>0.19922300000000001</v>
      </c>
      <c r="B78" s="1">
        <v>0.79359800000000003</v>
      </c>
      <c r="D78" s="1">
        <v>0.112516</v>
      </c>
      <c r="E78" s="1">
        <v>0.34026299999999998</v>
      </c>
      <c r="G78" s="1">
        <v>1.770621</v>
      </c>
      <c r="H78" s="1">
        <v>2.3323049999999999</v>
      </c>
    </row>
    <row r="79" spans="1:8" x14ac:dyDescent="0.25">
      <c r="A79" s="1">
        <v>0.23838699999999999</v>
      </c>
      <c r="B79" s="1">
        <v>0.67498100000000005</v>
      </c>
      <c r="D79" s="1">
        <v>0.229772</v>
      </c>
      <c r="E79" s="1">
        <v>0.36551600000000001</v>
      </c>
      <c r="G79" s="1">
        <v>1.0374939999999999</v>
      </c>
      <c r="H79" s="1">
        <v>1.8466499999999999</v>
      </c>
    </row>
    <row r="80" spans="1:8" x14ac:dyDescent="0.25">
      <c r="A80" s="1">
        <v>0.14213200000000001</v>
      </c>
      <c r="B80" s="1">
        <v>0.46185799999999999</v>
      </c>
      <c r="D80" s="1">
        <v>0.12231400000000001</v>
      </c>
      <c r="E80" s="1">
        <v>9.9487999999999993E-2</v>
      </c>
      <c r="G80" s="1">
        <v>1.1620280000000001</v>
      </c>
      <c r="H80" s="1">
        <v>4.6423319999999997</v>
      </c>
    </row>
    <row r="81" spans="1:8" x14ac:dyDescent="0.25">
      <c r="A81" s="1">
        <v>1.2584E-2</v>
      </c>
      <c r="B81" s="1">
        <v>0.106146</v>
      </c>
      <c r="D81" s="1">
        <v>7.5327000000000005E-2</v>
      </c>
      <c r="E81" s="1">
        <v>4.4410999999999999E-2</v>
      </c>
      <c r="G81" s="1">
        <v>0.16705800000000001</v>
      </c>
      <c r="H81" s="1">
        <v>2.3900980000000001</v>
      </c>
    </row>
    <row r="82" spans="1:8" x14ac:dyDescent="0.25">
      <c r="A82" s="1">
        <v>0.133213</v>
      </c>
      <c r="B82" s="1">
        <v>0.13108800000000001</v>
      </c>
      <c r="D82" s="1">
        <v>6.1420000000000002E-2</v>
      </c>
      <c r="E82" s="1">
        <v>7.9242000000000007E-2</v>
      </c>
      <c r="G82" s="1">
        <v>2.168876</v>
      </c>
      <c r="H82" s="1">
        <v>1.654272</v>
      </c>
    </row>
    <row r="83" spans="1:8" x14ac:dyDescent="0.25">
      <c r="A83" s="1">
        <v>0.15913099999999999</v>
      </c>
      <c r="B83" s="1">
        <v>0.23120599999999999</v>
      </c>
      <c r="D83" s="1">
        <v>0.111252</v>
      </c>
      <c r="E83" s="1">
        <v>8.3052000000000001E-2</v>
      </c>
      <c r="G83" s="1">
        <v>1.4303710000000001</v>
      </c>
      <c r="H83" s="1">
        <v>2.7838690000000001</v>
      </c>
    </row>
    <row r="84" spans="1:8" x14ac:dyDescent="0.25">
      <c r="A84" s="1">
        <v>0.162796</v>
      </c>
      <c r="B84" s="1">
        <v>0.15395300000000001</v>
      </c>
      <c r="D84" s="1">
        <v>0.174147</v>
      </c>
      <c r="E84" s="1">
        <v>6.7268999999999995E-2</v>
      </c>
      <c r="G84" s="1">
        <v>0.93481999999999998</v>
      </c>
      <c r="H84" s="1">
        <v>2.2886150000000001</v>
      </c>
    </row>
    <row r="85" spans="1:8" x14ac:dyDescent="0.25">
      <c r="A85" s="1">
        <v>0.375662</v>
      </c>
      <c r="B85" s="1">
        <v>0.185478</v>
      </c>
      <c r="D85" s="1">
        <v>0.45427699999999999</v>
      </c>
      <c r="E85" s="1">
        <v>6.7812999999999998E-2</v>
      </c>
      <c r="G85" s="1">
        <v>0.82694500000000004</v>
      </c>
      <c r="H85" s="1">
        <v>2.7351269999999999</v>
      </c>
    </row>
    <row r="86" spans="1:8" x14ac:dyDescent="0.25">
      <c r="A86" s="1">
        <v>0.77560899999999999</v>
      </c>
      <c r="B86" s="1">
        <v>0.19947300000000001</v>
      </c>
      <c r="D86" s="1">
        <v>0.57880299999999996</v>
      </c>
      <c r="E86" s="1">
        <v>7.4125999999999997E-2</v>
      </c>
      <c r="G86" s="1">
        <v>1.340023</v>
      </c>
      <c r="H86" s="1">
        <v>2.6909869999999998</v>
      </c>
    </row>
    <row r="87" spans="1:8" x14ac:dyDescent="0.25">
      <c r="A87" s="1">
        <v>0.230881</v>
      </c>
      <c r="B87" s="1">
        <v>0.63043000000000005</v>
      </c>
      <c r="D87" s="1">
        <v>0.17604300000000001</v>
      </c>
      <c r="E87" s="1">
        <v>0.26134800000000002</v>
      </c>
      <c r="G87" s="1">
        <v>1.3115049999999999</v>
      </c>
      <c r="H87" s="1">
        <v>2.412229</v>
      </c>
    </row>
    <row r="88" spans="1:8" x14ac:dyDescent="0.25">
      <c r="A88" s="1">
        <v>0.48167599999999999</v>
      </c>
      <c r="B88" s="1">
        <v>0.92822000000000005</v>
      </c>
      <c r="D88" s="1">
        <v>0.32774999999999999</v>
      </c>
      <c r="E88" s="1">
        <v>0.42266199999999998</v>
      </c>
      <c r="G88" s="1">
        <v>1.469646</v>
      </c>
      <c r="H88" s="1">
        <v>2.196126</v>
      </c>
    </row>
    <row r="89" spans="1:8" x14ac:dyDescent="0.25">
      <c r="A89" s="1">
        <v>0.165931</v>
      </c>
      <c r="B89" s="1">
        <v>0.13448299999999999</v>
      </c>
      <c r="D89" s="1">
        <v>0.124526</v>
      </c>
      <c r="E89" s="1">
        <v>8.0439999999999998E-2</v>
      </c>
      <c r="G89" s="1">
        <v>1.3325</v>
      </c>
      <c r="H89" s="1">
        <v>1.671853</v>
      </c>
    </row>
    <row r="90" spans="1:8" x14ac:dyDescent="0.25">
      <c r="A90" s="1">
        <v>0.16389999999999999</v>
      </c>
      <c r="B90" s="1">
        <v>0.33243299999999998</v>
      </c>
      <c r="D90" s="1">
        <v>0.18204799999999999</v>
      </c>
      <c r="E90" s="1">
        <v>0.119952</v>
      </c>
      <c r="G90" s="1">
        <v>0.90031000000000005</v>
      </c>
      <c r="H90" s="1">
        <v>2.7713779999999999</v>
      </c>
    </row>
    <row r="91" spans="1:8" x14ac:dyDescent="0.25">
      <c r="A91" s="1">
        <v>0.69779000000000002</v>
      </c>
      <c r="B91" s="1">
        <v>0.32973000000000002</v>
      </c>
      <c r="D91" s="1">
        <v>0.494056</v>
      </c>
      <c r="E91" s="1">
        <v>8.9365E-2</v>
      </c>
      <c r="G91" s="1">
        <v>1.4123699999999999</v>
      </c>
      <c r="H91" s="1">
        <v>3.6896879999999999</v>
      </c>
    </row>
    <row r="92" spans="1:8" x14ac:dyDescent="0.25">
      <c r="A92" s="1">
        <v>0.74748400000000004</v>
      </c>
      <c r="B92" s="1">
        <v>0.28781299999999999</v>
      </c>
      <c r="D92" s="1">
        <v>0.43234</v>
      </c>
      <c r="E92" s="1">
        <v>0.13780300000000001</v>
      </c>
      <c r="G92" s="1">
        <v>1.7289270000000001</v>
      </c>
      <c r="H92" s="1">
        <v>2.0885739999999999</v>
      </c>
    </row>
    <row r="93" spans="1:8" x14ac:dyDescent="0.25">
      <c r="A93" s="1">
        <v>0.39350600000000002</v>
      </c>
      <c r="B93" s="1">
        <v>0.51423799999999997</v>
      </c>
      <c r="D93" s="1">
        <v>0.16397999999999999</v>
      </c>
      <c r="E93" s="1">
        <v>0.10645499999999999</v>
      </c>
      <c r="G93" s="1">
        <v>2.3997199999999999</v>
      </c>
      <c r="H93" s="1">
        <v>4.8305790000000002</v>
      </c>
    </row>
    <row r="94" spans="1:8" x14ac:dyDescent="0.25">
      <c r="A94" s="1">
        <v>0.14192299999999999</v>
      </c>
      <c r="B94" s="1">
        <v>0.26966000000000001</v>
      </c>
      <c r="D94" s="1">
        <v>8.6631E-2</v>
      </c>
      <c r="E94" s="1">
        <v>5.3119E-2</v>
      </c>
      <c r="G94" s="1">
        <v>1.638255</v>
      </c>
      <c r="H94" s="1">
        <v>5.0765669999999998</v>
      </c>
    </row>
    <row r="95" spans="1:8" x14ac:dyDescent="0.25">
      <c r="A95" s="1">
        <v>0.75142600000000004</v>
      </c>
      <c r="B95" s="1">
        <v>0.76664600000000005</v>
      </c>
      <c r="D95" s="1">
        <v>0.51082899999999998</v>
      </c>
      <c r="E95" s="1">
        <v>0.31729600000000002</v>
      </c>
      <c r="G95" s="1">
        <v>1.4709950000000001</v>
      </c>
      <c r="H95" s="1">
        <v>2.4161839999999999</v>
      </c>
    </row>
    <row r="96" spans="1:8" x14ac:dyDescent="0.25">
      <c r="A96" s="1">
        <v>0.29722999999999999</v>
      </c>
      <c r="B96" s="1">
        <v>0.11342099999999999</v>
      </c>
      <c r="D96" s="1">
        <v>0.162026</v>
      </c>
      <c r="E96" s="1">
        <v>5.0396999999999997E-2</v>
      </c>
      <c r="G96" s="1">
        <v>1.834462</v>
      </c>
      <c r="H96" s="1">
        <v>2.2505299999999999</v>
      </c>
    </row>
    <row r="97" spans="1:8" x14ac:dyDescent="0.25">
      <c r="A97" s="1">
        <v>0.66780799999999996</v>
      </c>
      <c r="B97" s="1">
        <v>0.136493</v>
      </c>
      <c r="D97" s="1">
        <v>0.27080300000000002</v>
      </c>
      <c r="E97" s="1">
        <v>0.11211500000000001</v>
      </c>
      <c r="G97" s="1">
        <v>2.4660299999999999</v>
      </c>
      <c r="H97" s="1">
        <v>1.217436</v>
      </c>
    </row>
    <row r="98" spans="1:8" x14ac:dyDescent="0.25">
      <c r="A98" s="1">
        <v>0.11775099999999999</v>
      </c>
      <c r="B98" s="1">
        <v>0.23508599999999999</v>
      </c>
      <c r="D98" s="1">
        <v>0.124573</v>
      </c>
      <c r="E98" s="1">
        <v>5.3010000000000002E-2</v>
      </c>
      <c r="G98" s="1">
        <v>0.94523900000000005</v>
      </c>
      <c r="H98" s="1">
        <v>4.4347789999999998</v>
      </c>
    </row>
    <row r="99" spans="1:8" x14ac:dyDescent="0.25">
      <c r="A99" s="1">
        <v>0.18985399999999999</v>
      </c>
      <c r="B99" s="1">
        <v>0.110441</v>
      </c>
      <c r="D99" s="1">
        <v>7.9792000000000002E-2</v>
      </c>
      <c r="E99" s="1">
        <v>6.3785999999999995E-2</v>
      </c>
      <c r="G99" s="1">
        <v>2.3793709999999999</v>
      </c>
      <c r="H99" s="1">
        <v>1.731441</v>
      </c>
    </row>
    <row r="100" spans="1:8" x14ac:dyDescent="0.25">
      <c r="A100" s="1">
        <v>0.50388999999999995</v>
      </c>
      <c r="B100" s="1">
        <v>0.280746</v>
      </c>
      <c r="D100" s="1">
        <v>0.26754600000000001</v>
      </c>
      <c r="E100" s="1">
        <v>0.101012</v>
      </c>
      <c r="G100" s="1">
        <v>1.8833789999999999</v>
      </c>
      <c r="H100" s="1">
        <v>2.7793199999999998</v>
      </c>
    </row>
    <row r="101" spans="1:8" x14ac:dyDescent="0.25">
      <c r="A101" s="1">
        <v>0.58740499999999995</v>
      </c>
      <c r="B101" s="1">
        <v>0.33173999999999998</v>
      </c>
      <c r="D101" s="1">
        <v>0.28952899999999998</v>
      </c>
      <c r="E101" s="1">
        <v>0.144987</v>
      </c>
      <c r="G101" s="1">
        <v>2.0288279999999999</v>
      </c>
      <c r="H101" s="1">
        <v>2.2880579999999999</v>
      </c>
    </row>
    <row r="102" spans="1:8" x14ac:dyDescent="0.25">
      <c r="A102" s="1">
        <v>0.191306</v>
      </c>
      <c r="B102" s="1">
        <v>0.233908</v>
      </c>
      <c r="D102" s="1">
        <v>0.162189</v>
      </c>
      <c r="E102" s="1">
        <v>0.131055</v>
      </c>
      <c r="G102" s="1">
        <v>1.179529</v>
      </c>
      <c r="H102" s="1">
        <v>1.7848139999999999</v>
      </c>
    </row>
    <row r="103" spans="1:8" x14ac:dyDescent="0.25">
      <c r="A103" s="1">
        <v>0.20064299999999999</v>
      </c>
      <c r="B103" s="1">
        <v>0.43753900000000001</v>
      </c>
      <c r="D103" s="1">
        <v>0.121479</v>
      </c>
      <c r="E103" s="1">
        <v>0.139872</v>
      </c>
      <c r="G103" s="1">
        <v>1.6516759999999999</v>
      </c>
      <c r="H103" s="1">
        <v>3.1281479999999999</v>
      </c>
    </row>
    <row r="104" spans="1:8" x14ac:dyDescent="0.25">
      <c r="A104" s="1">
        <v>0.40128599999999998</v>
      </c>
      <c r="B104" s="1">
        <v>1.0604659999999999</v>
      </c>
      <c r="D104" s="1">
        <v>0.16153699999999999</v>
      </c>
      <c r="E104" s="1">
        <v>0.454905</v>
      </c>
      <c r="G104" s="1">
        <v>2.4841730000000002</v>
      </c>
      <c r="H104" s="1">
        <v>2.3311820000000001</v>
      </c>
    </row>
    <row r="105" spans="1:8" x14ac:dyDescent="0.25">
      <c r="A105" s="1">
        <v>9.7312999999999997E-2</v>
      </c>
      <c r="B105" s="1">
        <v>1.3900090000000001</v>
      </c>
      <c r="D105" s="1">
        <v>0.114314</v>
      </c>
      <c r="E105" s="1">
        <v>0.58162700000000001</v>
      </c>
      <c r="G105" s="1">
        <v>0.85128099999999995</v>
      </c>
      <c r="H105" s="1">
        <v>2.3898649999999999</v>
      </c>
    </row>
    <row r="106" spans="1:8" x14ac:dyDescent="0.25">
      <c r="A106" s="1">
        <v>0.28737400000000002</v>
      </c>
      <c r="B106" s="1">
        <v>0.85201199999999999</v>
      </c>
      <c r="D106" s="1">
        <v>9.9332000000000004E-2</v>
      </c>
      <c r="E106" s="1">
        <v>0.46664299999999997</v>
      </c>
      <c r="G106" s="1">
        <v>2.8930570000000002</v>
      </c>
      <c r="H106" s="1">
        <v>1.825833</v>
      </c>
    </row>
    <row r="107" spans="1:8" x14ac:dyDescent="0.25">
      <c r="A107" s="1">
        <v>9.9698999999999996E-2</v>
      </c>
      <c r="B107" s="1">
        <v>0.20225899999999999</v>
      </c>
      <c r="D107" s="1">
        <v>7.8E-2</v>
      </c>
      <c r="E107" s="1">
        <v>0.115104</v>
      </c>
      <c r="G107" s="1">
        <v>1.278189</v>
      </c>
      <c r="H107" s="1">
        <v>1.757188</v>
      </c>
    </row>
    <row r="108" spans="1:8" x14ac:dyDescent="0.25">
      <c r="A108" s="1">
        <v>6.3802999999999999E-2</v>
      </c>
      <c r="B108" s="1">
        <v>0.90298800000000001</v>
      </c>
      <c r="D108" s="1">
        <v>7.2464000000000001E-2</v>
      </c>
      <c r="E108" s="1">
        <v>0.36243900000000001</v>
      </c>
      <c r="G108" s="1">
        <v>0.88048599999999999</v>
      </c>
      <c r="H108" s="1">
        <v>2.4914230000000002</v>
      </c>
    </row>
    <row r="109" spans="1:8" x14ac:dyDescent="0.25">
      <c r="A109" s="1">
        <v>0.61935899999999999</v>
      </c>
      <c r="B109" s="1">
        <v>0.401694</v>
      </c>
      <c r="D109" s="1">
        <v>0.29799700000000001</v>
      </c>
      <c r="E109" s="1">
        <v>0.16505</v>
      </c>
      <c r="G109" s="1">
        <v>2.0784060000000002</v>
      </c>
      <c r="H109" s="1">
        <v>2.4337759999999999</v>
      </c>
    </row>
    <row r="110" spans="1:8" x14ac:dyDescent="0.25">
      <c r="A110" s="1">
        <v>0.19441900000000001</v>
      </c>
      <c r="B110" s="1">
        <v>0.111599</v>
      </c>
      <c r="D110" s="1">
        <v>0.147533</v>
      </c>
      <c r="E110" s="1">
        <v>0.160139</v>
      </c>
      <c r="G110" s="1">
        <v>1.3177970000000001</v>
      </c>
      <c r="H110" s="1">
        <v>0.69688899999999998</v>
      </c>
    </row>
    <row r="111" spans="1:8" x14ac:dyDescent="0.25">
      <c r="A111" s="1">
        <v>0.24784700000000001</v>
      </c>
      <c r="B111" s="1">
        <v>0.279115</v>
      </c>
      <c r="D111" s="1">
        <v>0.14834700000000001</v>
      </c>
      <c r="E111" s="1">
        <v>0.19175900000000001</v>
      </c>
      <c r="G111" s="1">
        <v>1.670725</v>
      </c>
      <c r="H111" s="1">
        <v>1.455549</v>
      </c>
    </row>
    <row r="112" spans="1:8" x14ac:dyDescent="0.25">
      <c r="A112" s="1">
        <v>0.13009599999999999</v>
      </c>
      <c r="B112" s="1">
        <v>0.21135599999999999</v>
      </c>
      <c r="D112" s="1">
        <v>6.6113000000000005E-2</v>
      </c>
      <c r="E112" s="1">
        <v>9.8813999999999999E-2</v>
      </c>
      <c r="G112" s="1">
        <v>1.967789</v>
      </c>
      <c r="H112" s="1">
        <v>2.138922</v>
      </c>
    </row>
    <row r="113" spans="1:8" x14ac:dyDescent="0.25">
      <c r="A113" s="1">
        <v>0.20966899999999999</v>
      </c>
      <c r="B113" s="1">
        <v>0.17755499999999999</v>
      </c>
      <c r="D113" s="1">
        <v>0.12685199999999999</v>
      </c>
      <c r="E113" s="1">
        <v>0.104923</v>
      </c>
      <c r="G113" s="1">
        <v>1.65286</v>
      </c>
      <c r="H113" s="1">
        <v>1.692242</v>
      </c>
    </row>
    <row r="114" spans="1:8" x14ac:dyDescent="0.25">
      <c r="A114" s="1">
        <v>0.25438300000000003</v>
      </c>
      <c r="B114" s="1">
        <v>0.81350500000000003</v>
      </c>
      <c r="D114" s="1">
        <v>0.151115</v>
      </c>
      <c r="E114" s="1">
        <v>0.42004999999999998</v>
      </c>
      <c r="G114" s="1">
        <v>1.68337</v>
      </c>
      <c r="H114" s="1">
        <v>1.9366840000000001</v>
      </c>
    </row>
    <row r="115" spans="1:8" x14ac:dyDescent="0.25">
      <c r="A115" s="1">
        <v>4.1394E-2</v>
      </c>
      <c r="B115" s="1">
        <v>0.63775400000000004</v>
      </c>
      <c r="D115" s="1">
        <v>7.8326000000000007E-2</v>
      </c>
      <c r="E115" s="1">
        <v>0.29799999999999999</v>
      </c>
      <c r="G115" s="1">
        <v>0.52848799999999996</v>
      </c>
      <c r="H115" s="1">
        <v>2.1401150000000002</v>
      </c>
    </row>
    <row r="116" spans="1:8" x14ac:dyDescent="0.25">
      <c r="A116" s="1">
        <v>0.226995</v>
      </c>
      <c r="B116" s="1">
        <v>0.29166300000000001</v>
      </c>
      <c r="D116" s="1">
        <v>9.9657999999999997E-2</v>
      </c>
      <c r="E116" s="1">
        <v>0.14624500000000001</v>
      </c>
      <c r="G116" s="1">
        <v>2.2777340000000001</v>
      </c>
      <c r="H116" s="1">
        <v>1.9943470000000001</v>
      </c>
    </row>
    <row r="117" spans="1:8" x14ac:dyDescent="0.25">
      <c r="A117" s="1">
        <v>7.6045000000000001E-2</v>
      </c>
      <c r="B117" s="1">
        <v>0.158419</v>
      </c>
      <c r="D117" s="1">
        <v>8.5817000000000004E-2</v>
      </c>
      <c r="E117" s="1">
        <v>0.12217</v>
      </c>
      <c r="G117" s="1">
        <v>0.88613600000000003</v>
      </c>
      <c r="H117" s="1">
        <v>1.2967059999999999</v>
      </c>
    </row>
    <row r="118" spans="1:8" x14ac:dyDescent="0.25">
      <c r="A118" s="1">
        <v>0.17937500000000001</v>
      </c>
      <c r="B118" s="1">
        <v>0.30609399999999998</v>
      </c>
      <c r="D118" s="1">
        <v>0.10600900000000001</v>
      </c>
      <c r="E118" s="1">
        <v>0.21284</v>
      </c>
      <c r="G118" s="1">
        <v>1.6920809999999999</v>
      </c>
      <c r="H118" s="1">
        <v>1.4381409999999999</v>
      </c>
    </row>
    <row r="119" spans="1:8" x14ac:dyDescent="0.25">
      <c r="A119" s="1">
        <v>0.223467</v>
      </c>
      <c r="B119" s="1">
        <v>0.11630500000000001</v>
      </c>
      <c r="D119" s="1">
        <v>0.16056000000000001</v>
      </c>
      <c r="E119" s="1">
        <v>0.10025199999999999</v>
      </c>
      <c r="G119" s="1">
        <v>1.391797</v>
      </c>
      <c r="H119" s="1">
        <v>1.160128</v>
      </c>
    </row>
    <row r="120" spans="1:8" x14ac:dyDescent="0.25">
      <c r="A120" s="1">
        <v>0.241726</v>
      </c>
      <c r="B120" s="1">
        <v>0.16681000000000001</v>
      </c>
      <c r="D120" s="1">
        <v>9.9332000000000004E-2</v>
      </c>
      <c r="E120" s="1">
        <v>9.4980999999999996E-2</v>
      </c>
      <c r="G120" s="1">
        <v>2.4335100000000001</v>
      </c>
      <c r="H120" s="1">
        <v>1.756243</v>
      </c>
    </row>
    <row r="121" spans="1:8" x14ac:dyDescent="0.25">
      <c r="A121" s="1">
        <v>0.21807199999999999</v>
      </c>
      <c r="B121" s="1">
        <v>0.237315</v>
      </c>
      <c r="D121" s="1">
        <v>9.7378000000000006E-2</v>
      </c>
      <c r="E121" s="1">
        <v>0.143011</v>
      </c>
      <c r="G121" s="1">
        <v>2.239436</v>
      </c>
      <c r="H121" s="1">
        <v>1.6594139999999999</v>
      </c>
    </row>
    <row r="122" spans="1:8" x14ac:dyDescent="0.25">
      <c r="A122" s="1">
        <v>3.0294000000000001E-2</v>
      </c>
      <c r="B122" s="1">
        <v>0.50639199999999995</v>
      </c>
      <c r="D122" s="1">
        <v>5.3411E-2</v>
      </c>
      <c r="E122" s="1">
        <v>0.24709500000000001</v>
      </c>
      <c r="G122" s="1">
        <v>0.56717399999999996</v>
      </c>
      <c r="H122" s="1">
        <v>2.0493769999999998</v>
      </c>
    </row>
    <row r="123" spans="1:8" x14ac:dyDescent="0.25">
      <c r="A123" s="1">
        <v>0.23674700000000001</v>
      </c>
      <c r="B123" s="1">
        <v>0.92455500000000002</v>
      </c>
      <c r="D123" s="1">
        <v>0.14948700000000001</v>
      </c>
      <c r="E123" s="1">
        <v>0.48760300000000001</v>
      </c>
      <c r="G123" s="1">
        <v>1.583726</v>
      </c>
      <c r="H123" s="1">
        <v>1.8961209999999999</v>
      </c>
    </row>
    <row r="124" spans="1:8" x14ac:dyDescent="0.25">
      <c r="A124" s="1">
        <v>0.52401699999999996</v>
      </c>
      <c r="B124" s="1">
        <v>0.61924599999999996</v>
      </c>
      <c r="D124" s="1">
        <v>0.23921200000000001</v>
      </c>
      <c r="E124" s="1">
        <v>0.39573599999999998</v>
      </c>
      <c r="G124" s="1">
        <v>2.190598</v>
      </c>
      <c r="H124" s="1">
        <v>1.5647949999999999</v>
      </c>
    </row>
    <row r="125" spans="1:8" x14ac:dyDescent="0.25">
      <c r="A125" s="1">
        <v>0.16433200000000001</v>
      </c>
      <c r="B125" s="1">
        <v>0.471414</v>
      </c>
      <c r="D125" s="1">
        <v>8.7281999999999998E-2</v>
      </c>
      <c r="E125" s="1">
        <v>0.24062800000000001</v>
      </c>
      <c r="G125" s="1">
        <v>1.882771</v>
      </c>
      <c r="H125" s="1">
        <v>1.9591019999999999</v>
      </c>
    </row>
    <row r="126" spans="1:8" x14ac:dyDescent="0.25">
      <c r="A126" s="1">
        <v>0.21132899999999999</v>
      </c>
      <c r="B126" s="1">
        <v>0.20335700000000001</v>
      </c>
      <c r="D126" s="1">
        <v>9.4936000000000006E-2</v>
      </c>
      <c r="E126" s="1">
        <v>0.1278</v>
      </c>
      <c r="G126" s="1">
        <v>2.2260230000000001</v>
      </c>
      <c r="H126" s="1">
        <v>1.591213</v>
      </c>
    </row>
    <row r="127" spans="1:8" x14ac:dyDescent="0.25">
      <c r="A127" s="1">
        <v>0.30501099999999998</v>
      </c>
      <c r="B127" s="1">
        <v>0.37866100000000003</v>
      </c>
      <c r="D127" s="1">
        <v>0.120502</v>
      </c>
      <c r="E127" s="1">
        <v>0.30447800000000003</v>
      </c>
      <c r="G127" s="1">
        <v>2.5311780000000002</v>
      </c>
      <c r="H127" s="1">
        <v>1.2436419999999999</v>
      </c>
    </row>
    <row r="128" spans="1:8" x14ac:dyDescent="0.25">
      <c r="A128" s="1">
        <v>0.15115700000000001</v>
      </c>
      <c r="B128" s="1">
        <v>0.34766000000000002</v>
      </c>
      <c r="D128" s="1">
        <v>0.10470599999999999</v>
      </c>
      <c r="E128" s="1">
        <v>0.16747799999999999</v>
      </c>
      <c r="G128" s="1">
        <v>1.4436290000000001</v>
      </c>
      <c r="H128" s="1">
        <v>2.0758489999999998</v>
      </c>
    </row>
    <row r="129" spans="1:8" x14ac:dyDescent="0.25">
      <c r="A129" s="1">
        <v>0.63938200000000001</v>
      </c>
      <c r="B129" s="1">
        <v>0.37534000000000001</v>
      </c>
      <c r="D129" s="1">
        <v>0.33821899999999999</v>
      </c>
      <c r="E129" s="1">
        <v>0.13055800000000001</v>
      </c>
      <c r="G129" s="1">
        <v>1.8904399999999999</v>
      </c>
      <c r="H129" s="1">
        <v>2.8748939999999998</v>
      </c>
    </row>
    <row r="130" spans="1:8" x14ac:dyDescent="0.25">
      <c r="A130" s="1">
        <v>0.29422100000000001</v>
      </c>
      <c r="B130" s="1">
        <v>0.35017599999999999</v>
      </c>
      <c r="D130" s="1">
        <v>0.23514099999999999</v>
      </c>
      <c r="E130" s="1">
        <v>0.21068300000000001</v>
      </c>
      <c r="G130" s="1">
        <v>1.2512559999999999</v>
      </c>
      <c r="H130" s="1">
        <v>1.662096</v>
      </c>
    </row>
    <row r="131" spans="1:8" x14ac:dyDescent="0.25">
      <c r="A131" s="1">
        <v>0.163295</v>
      </c>
      <c r="B131" s="1">
        <v>0.311726</v>
      </c>
      <c r="D131" s="1">
        <v>6.6113000000000005E-2</v>
      </c>
      <c r="E131" s="1">
        <v>0.101021</v>
      </c>
      <c r="G131" s="1">
        <v>2.4699369999999998</v>
      </c>
      <c r="H131" s="1">
        <v>3.08575</v>
      </c>
    </row>
    <row r="132" spans="1:8" x14ac:dyDescent="0.25">
      <c r="A132" s="1">
        <v>0.26247500000000001</v>
      </c>
      <c r="B132" s="1">
        <v>0.309311</v>
      </c>
      <c r="D132" s="1">
        <v>0.14167099999999999</v>
      </c>
      <c r="E132" s="1">
        <v>0.104792</v>
      </c>
      <c r="G132" s="1">
        <v>1.852714</v>
      </c>
      <c r="H132" s="1">
        <v>2.9516659999999999</v>
      </c>
    </row>
    <row r="133" spans="1:8" x14ac:dyDescent="0.25">
      <c r="A133" s="1">
        <v>0.41809299999999999</v>
      </c>
      <c r="B133" s="1">
        <v>0.198188</v>
      </c>
      <c r="D133" s="1">
        <v>0.16772500000000001</v>
      </c>
      <c r="E133" s="1">
        <v>9.5993999999999996E-2</v>
      </c>
      <c r="G133" s="1">
        <v>2.4927280000000001</v>
      </c>
      <c r="H133" s="1">
        <v>2.0645959999999999</v>
      </c>
    </row>
    <row r="134" spans="1:8" x14ac:dyDescent="0.25">
      <c r="A134" s="1">
        <v>0.28498800000000002</v>
      </c>
      <c r="B134" s="1">
        <v>8.4851999999999997E-2</v>
      </c>
      <c r="D134" s="1">
        <v>0.119362</v>
      </c>
      <c r="E134" s="1">
        <v>7.1799000000000002E-2</v>
      </c>
      <c r="G134" s="1">
        <v>2.3876010000000001</v>
      </c>
      <c r="H134" s="1">
        <v>1.181794</v>
      </c>
    </row>
    <row r="135" spans="1:8" x14ac:dyDescent="0.25">
      <c r="A135" s="1">
        <v>0.36341899999999999</v>
      </c>
      <c r="B135" s="1">
        <v>0.336588</v>
      </c>
      <c r="D135" s="1">
        <v>0.14932400000000001</v>
      </c>
      <c r="E135" s="1">
        <v>0.16276499999999999</v>
      </c>
      <c r="G135" s="1">
        <v>2.4337610000000001</v>
      </c>
      <c r="H135" s="1">
        <v>2.067936</v>
      </c>
    </row>
    <row r="136" spans="1:8" x14ac:dyDescent="0.25">
      <c r="A136" s="1">
        <v>0.10291500000000001</v>
      </c>
      <c r="B136" s="1">
        <v>0.50538499999999997</v>
      </c>
      <c r="D136" s="1">
        <v>7.9465999999999995E-2</v>
      </c>
      <c r="E136" s="1">
        <v>0.26064399999999999</v>
      </c>
      <c r="G136" s="1">
        <v>1.2950870000000001</v>
      </c>
      <c r="H136" s="1">
        <v>1.938985</v>
      </c>
    </row>
    <row r="137" spans="1:8" x14ac:dyDescent="0.25">
      <c r="A137" s="1">
        <v>0.45741300000000001</v>
      </c>
      <c r="B137" s="1">
        <v>0.28736800000000001</v>
      </c>
      <c r="D137" s="1">
        <v>0.15160399999999999</v>
      </c>
      <c r="E137" s="1">
        <v>0.16103700000000001</v>
      </c>
      <c r="G137" s="1">
        <v>3.0171540000000001</v>
      </c>
      <c r="H137" s="1">
        <v>1.7844850000000001</v>
      </c>
    </row>
    <row r="138" spans="1:8" x14ac:dyDescent="0.25">
      <c r="A138" s="1">
        <v>0.180205</v>
      </c>
      <c r="B138" s="1">
        <v>0.200906</v>
      </c>
      <c r="D138" s="1">
        <v>8.8422000000000001E-2</v>
      </c>
      <c r="E138" s="1">
        <v>0.15773799999999999</v>
      </c>
      <c r="G138" s="1">
        <v>2.038014</v>
      </c>
      <c r="H138" s="1">
        <v>1.273671</v>
      </c>
    </row>
    <row r="139" spans="1:8" x14ac:dyDescent="0.25">
      <c r="A139" s="1">
        <v>0.68917899999999999</v>
      </c>
      <c r="B139" s="1">
        <v>0.19557099999999999</v>
      </c>
      <c r="D139" s="1">
        <v>0.33821899999999999</v>
      </c>
      <c r="E139" s="1">
        <v>9.6935999999999994E-2</v>
      </c>
      <c r="G139" s="1">
        <v>2.0376750000000001</v>
      </c>
      <c r="H139" s="1">
        <v>2.017522</v>
      </c>
    </row>
    <row r="140" spans="1:8" x14ac:dyDescent="0.25">
      <c r="A140" s="1">
        <v>0.49693999999999999</v>
      </c>
      <c r="B140" s="1">
        <v>0.28696500000000003</v>
      </c>
      <c r="D140" s="1">
        <v>0.16772500000000001</v>
      </c>
      <c r="E140" s="1">
        <v>0.11139</v>
      </c>
      <c r="G140" s="1">
        <v>2.9628209999999999</v>
      </c>
      <c r="H140" s="1">
        <v>2.5762119999999999</v>
      </c>
    </row>
    <row r="141" spans="1:8" x14ac:dyDescent="0.25">
      <c r="A141" s="1">
        <v>0.175848</v>
      </c>
      <c r="B141" s="1">
        <v>0.16869700000000001</v>
      </c>
      <c r="D141" s="1">
        <v>0.127829</v>
      </c>
      <c r="E141" s="1">
        <v>0.11060499999999999</v>
      </c>
      <c r="G141" s="1">
        <v>1.3756470000000001</v>
      </c>
      <c r="H141" s="1">
        <v>1.525218</v>
      </c>
    </row>
    <row r="142" spans="1:8" x14ac:dyDescent="0.25">
      <c r="A142" s="1">
        <v>0.329702</v>
      </c>
      <c r="B142" s="1">
        <v>6.8947999999999995E-2</v>
      </c>
      <c r="D142" s="1">
        <v>0.169679</v>
      </c>
      <c r="E142" s="1">
        <v>7.4626999999999999E-2</v>
      </c>
      <c r="G142" s="1">
        <v>1.943092</v>
      </c>
      <c r="H142" s="1">
        <v>0.92390499999999998</v>
      </c>
    </row>
    <row r="143" spans="1:8" x14ac:dyDescent="0.25">
      <c r="A143" s="1">
        <v>6.7018999999999995E-2</v>
      </c>
      <c r="B143" s="1">
        <v>0.254857</v>
      </c>
      <c r="D143" s="1">
        <v>0.103241</v>
      </c>
      <c r="E143" s="1">
        <v>0.211783</v>
      </c>
      <c r="G143" s="1">
        <v>0.64915800000000001</v>
      </c>
      <c r="H143" s="1">
        <v>1.203384</v>
      </c>
    </row>
    <row r="144" spans="1:8" x14ac:dyDescent="0.25">
      <c r="A144" s="1">
        <v>0.30584099999999997</v>
      </c>
      <c r="B144" s="1">
        <v>0.25948700000000002</v>
      </c>
      <c r="D144" s="1">
        <v>0.14199600000000001</v>
      </c>
      <c r="E144" s="1">
        <v>0.10714799999999999</v>
      </c>
      <c r="G144" s="1">
        <v>2.1538629999999999</v>
      </c>
      <c r="H144" s="1">
        <v>2.4217490000000002</v>
      </c>
    </row>
    <row r="145" spans="1:8" x14ac:dyDescent="0.25">
      <c r="A145" s="1">
        <v>0.68119099999999999</v>
      </c>
      <c r="B145" s="1">
        <v>0.289381</v>
      </c>
      <c r="D145" s="1">
        <v>0.45171800000000001</v>
      </c>
      <c r="E145" s="1">
        <v>0.19245899999999999</v>
      </c>
      <c r="G145" s="1">
        <v>1.5080009999999999</v>
      </c>
      <c r="H145" s="1">
        <v>1.5036</v>
      </c>
    </row>
    <row r="146" spans="1:8" x14ac:dyDescent="0.25">
      <c r="A146" s="1">
        <v>0.23363400000000001</v>
      </c>
      <c r="B146" s="1">
        <v>8.0925999999999998E-2</v>
      </c>
      <c r="D146" s="1">
        <v>0.131575</v>
      </c>
      <c r="E146" s="1">
        <v>9.3636999999999998E-2</v>
      </c>
      <c r="G146" s="1">
        <v>1.7756780000000001</v>
      </c>
      <c r="H146" s="1">
        <v>0.86425200000000002</v>
      </c>
    </row>
    <row r="147" spans="1:8" x14ac:dyDescent="0.25">
      <c r="A147" s="1">
        <v>0.51945200000000002</v>
      </c>
      <c r="B147" s="1">
        <v>0.31283300000000003</v>
      </c>
      <c r="D147" s="1">
        <v>0.38967600000000002</v>
      </c>
      <c r="E147" s="1">
        <v>0.14328399999999999</v>
      </c>
      <c r="G147" s="1">
        <v>1.3330360000000001</v>
      </c>
      <c r="H147" s="1">
        <v>2.1833170000000002</v>
      </c>
    </row>
    <row r="148" spans="1:8" x14ac:dyDescent="0.25">
      <c r="A148" s="1">
        <v>1.158004</v>
      </c>
      <c r="B148" s="1">
        <v>0.31212899999999999</v>
      </c>
      <c r="D148" s="1">
        <v>0.416545</v>
      </c>
      <c r="E148" s="1">
        <v>0.18837400000000001</v>
      </c>
      <c r="G148" s="1">
        <v>2.7800240000000001</v>
      </c>
      <c r="H148" s="1">
        <v>1.6569640000000001</v>
      </c>
    </row>
    <row r="149" spans="1:8" x14ac:dyDescent="0.25">
      <c r="A149" s="1">
        <v>0.357817</v>
      </c>
      <c r="B149" s="1">
        <v>0.65978899999999996</v>
      </c>
      <c r="D149" s="1">
        <v>0.19719900000000001</v>
      </c>
      <c r="E149" s="1">
        <v>0.23644899999999999</v>
      </c>
      <c r="G149" s="1">
        <v>1.814497</v>
      </c>
      <c r="H149" s="1">
        <v>2.7904019999999998</v>
      </c>
    </row>
    <row r="150" spans="1:8" x14ac:dyDescent="0.25">
      <c r="A150" s="1">
        <v>0.179894</v>
      </c>
      <c r="B150" s="1">
        <v>0.426371</v>
      </c>
      <c r="D150" s="1">
        <v>0.111708</v>
      </c>
      <c r="E150" s="1">
        <v>0.28342499999999998</v>
      </c>
      <c r="G150" s="1">
        <v>1.6103940000000001</v>
      </c>
      <c r="H150" s="1">
        <v>1.504354</v>
      </c>
    </row>
    <row r="151" spans="1:8" x14ac:dyDescent="0.25">
      <c r="A151" s="1">
        <v>0.26693600000000001</v>
      </c>
      <c r="B151" s="1">
        <v>0.60563699999999998</v>
      </c>
      <c r="D151" s="1">
        <v>0.124898</v>
      </c>
      <c r="E151" s="1">
        <v>0.26755699999999999</v>
      </c>
      <c r="G151" s="1">
        <v>2.1372309999999999</v>
      </c>
      <c r="H151" s="1">
        <v>2.2635800000000001</v>
      </c>
    </row>
    <row r="152" spans="1:8" x14ac:dyDescent="0.25">
      <c r="A152" s="1">
        <v>0.27959299999999998</v>
      </c>
      <c r="B152" s="1">
        <v>0.93829899999999999</v>
      </c>
      <c r="D152" s="1">
        <v>0.1376</v>
      </c>
      <c r="E152" s="1">
        <v>0.40188499999999999</v>
      </c>
      <c r="G152" s="1">
        <v>2.0319319999999998</v>
      </c>
      <c r="H152" s="1">
        <v>2.334743</v>
      </c>
    </row>
    <row r="153" spans="1:8" x14ac:dyDescent="0.25">
      <c r="A153" s="1">
        <v>0.144206</v>
      </c>
      <c r="B153" s="1">
        <v>0.41862100000000002</v>
      </c>
      <c r="D153" s="1">
        <v>0.115616</v>
      </c>
      <c r="E153" s="1">
        <v>0.26410099999999997</v>
      </c>
      <c r="G153" s="1">
        <v>1.247279</v>
      </c>
      <c r="H153" s="1">
        <v>1.5850820000000001</v>
      </c>
    </row>
    <row r="154" spans="1:8" x14ac:dyDescent="0.25">
      <c r="A154" s="1">
        <v>0.14555499999999999</v>
      </c>
      <c r="B154" s="1">
        <v>0.28314</v>
      </c>
      <c r="D154" s="1">
        <v>9.3959000000000001E-2</v>
      </c>
      <c r="E154" s="1">
        <v>0.107934</v>
      </c>
      <c r="G154" s="1">
        <v>1.549134</v>
      </c>
      <c r="H154" s="1">
        <v>2.6232730000000002</v>
      </c>
    </row>
    <row r="155" spans="1:8" x14ac:dyDescent="0.25">
      <c r="A155" s="1">
        <v>0.196182</v>
      </c>
      <c r="B155" s="1">
        <v>0.21238000000000001</v>
      </c>
      <c r="D155" s="1">
        <v>0.15779199999999999</v>
      </c>
      <c r="E155" s="1">
        <v>9.5837000000000006E-2</v>
      </c>
      <c r="G155" s="1">
        <v>1.2432970000000001</v>
      </c>
      <c r="H155" s="1">
        <v>2.2160679999999999</v>
      </c>
    </row>
    <row r="156" spans="1:8" x14ac:dyDescent="0.25">
      <c r="A156" s="1">
        <v>0.222222</v>
      </c>
      <c r="B156" s="1">
        <v>0.211676</v>
      </c>
      <c r="D156" s="1">
        <v>0.14948700000000001</v>
      </c>
      <c r="E156" s="1">
        <v>9.6935999999999994E-2</v>
      </c>
      <c r="G156" s="1">
        <v>1.4865649999999999</v>
      </c>
      <c r="H156" s="1">
        <v>2.1836579999999999</v>
      </c>
    </row>
    <row r="157" spans="1:8" x14ac:dyDescent="0.25">
      <c r="A157" s="1">
        <v>0.59259300000000004</v>
      </c>
      <c r="B157" s="1">
        <v>0.120584</v>
      </c>
      <c r="D157" s="1">
        <v>0.34652300000000003</v>
      </c>
      <c r="E157" s="1">
        <v>0.100864</v>
      </c>
      <c r="G157" s="1">
        <v>1.7101090000000001</v>
      </c>
      <c r="H157" s="1">
        <v>1.195508</v>
      </c>
    </row>
    <row r="158" spans="1:8" x14ac:dyDescent="0.25">
      <c r="A158" s="1">
        <v>0.32233600000000001</v>
      </c>
      <c r="B158" s="1">
        <v>0.13477600000000001</v>
      </c>
      <c r="D158" s="1">
        <v>0.17472699999999999</v>
      </c>
      <c r="E158" s="1">
        <v>0.100707</v>
      </c>
      <c r="G158" s="1">
        <v>1.844797</v>
      </c>
      <c r="H158" s="1">
        <v>1.3382989999999999</v>
      </c>
    </row>
    <row r="159" spans="1:8" x14ac:dyDescent="0.25">
      <c r="A159" s="1">
        <v>0.156448</v>
      </c>
      <c r="B159" s="1">
        <v>0.18480099999999999</v>
      </c>
      <c r="D159" s="1">
        <v>0.106172</v>
      </c>
      <c r="E159" s="1">
        <v>4.4618999999999999E-2</v>
      </c>
      <c r="G159" s="1">
        <v>1.473536</v>
      </c>
      <c r="H159" s="1">
        <v>4.1417590000000004</v>
      </c>
    </row>
    <row r="160" spans="1:8" x14ac:dyDescent="0.25">
      <c r="A160" s="1">
        <v>0.25023299999999998</v>
      </c>
      <c r="B160" s="1">
        <v>0.241067</v>
      </c>
      <c r="D160" s="1">
        <v>0.12506100000000001</v>
      </c>
      <c r="E160" s="1">
        <v>7.3055999999999996E-2</v>
      </c>
      <c r="G160" s="1">
        <v>2.0008900000000001</v>
      </c>
      <c r="H160" s="1">
        <v>3.299766</v>
      </c>
    </row>
    <row r="161" spans="1:8" x14ac:dyDescent="0.25">
      <c r="A161" s="1">
        <v>0.30874600000000002</v>
      </c>
      <c r="B161" s="1">
        <v>0.21127299999999999</v>
      </c>
      <c r="D161" s="1">
        <v>0.10161199999999999</v>
      </c>
      <c r="E161" s="1">
        <v>6.3001000000000001E-2</v>
      </c>
      <c r="G161" s="1">
        <v>3.0384739999999999</v>
      </c>
      <c r="H161" s="1">
        <v>3.3535020000000002</v>
      </c>
    </row>
    <row r="162" spans="1:8" x14ac:dyDescent="0.25">
      <c r="A162" s="1">
        <v>0.29391</v>
      </c>
      <c r="B162" s="1">
        <v>0.18912899999999999</v>
      </c>
      <c r="D162" s="1">
        <v>0.10535700000000001</v>
      </c>
      <c r="E162" s="1">
        <v>7.2427000000000005E-2</v>
      </c>
      <c r="G162" s="1">
        <v>2.7896480000000001</v>
      </c>
      <c r="H162" s="1">
        <v>2.6112980000000001</v>
      </c>
    </row>
    <row r="163" spans="1:8" x14ac:dyDescent="0.25">
      <c r="A163" s="1">
        <v>0.12864400000000001</v>
      </c>
      <c r="B163" s="1">
        <v>0.14665300000000001</v>
      </c>
      <c r="D163" s="1">
        <v>0.117245</v>
      </c>
      <c r="E163" s="1">
        <v>5.3887999999999998E-2</v>
      </c>
      <c r="G163" s="1">
        <v>1.097227</v>
      </c>
      <c r="H163" s="1">
        <v>2.721422</v>
      </c>
    </row>
    <row r="164" spans="1:8" x14ac:dyDescent="0.25">
      <c r="A164" s="1">
        <v>0.11162999999999999</v>
      </c>
      <c r="B164" s="1">
        <v>0.250025</v>
      </c>
      <c r="D164" s="1">
        <v>8.8584999999999997E-2</v>
      </c>
      <c r="E164" s="1">
        <v>0.121917</v>
      </c>
      <c r="G164" s="1">
        <v>1.2601450000000001</v>
      </c>
      <c r="H164" s="1">
        <v>2.050786</v>
      </c>
    </row>
    <row r="165" spans="1:8" x14ac:dyDescent="0.25">
      <c r="A165" s="1">
        <v>0.25396800000000003</v>
      </c>
      <c r="B165" s="1">
        <v>0.79969800000000002</v>
      </c>
      <c r="D165" s="1">
        <v>0.12571199999999999</v>
      </c>
      <c r="E165" s="1">
        <v>0.45483099999999999</v>
      </c>
      <c r="G165" s="1">
        <v>2.020232</v>
      </c>
      <c r="H165" s="1">
        <v>1.7582310000000001</v>
      </c>
    </row>
    <row r="166" spans="1:8" x14ac:dyDescent="0.25">
      <c r="A166" s="1">
        <v>0.16453999999999999</v>
      </c>
      <c r="B166" s="1">
        <v>0.28495199999999998</v>
      </c>
      <c r="D166" s="1">
        <v>0.142322</v>
      </c>
      <c r="E166" s="1">
        <v>0.15538099999999999</v>
      </c>
      <c r="G166" s="1">
        <v>1.1561090000000001</v>
      </c>
      <c r="H166" s="1">
        <v>1.8338939999999999</v>
      </c>
    </row>
    <row r="167" spans="1:8" x14ac:dyDescent="0.25">
      <c r="A167" s="1">
        <v>0.20832000000000001</v>
      </c>
      <c r="B167" s="1">
        <v>0.31384000000000001</v>
      </c>
      <c r="D167" s="1">
        <v>0.12571199999999999</v>
      </c>
      <c r="E167" s="1">
        <v>8.8294999999999998E-2</v>
      </c>
      <c r="G167" s="1">
        <v>1.6571180000000001</v>
      </c>
      <c r="H167" s="1">
        <v>3.554433</v>
      </c>
    </row>
    <row r="168" spans="1:8" x14ac:dyDescent="0.25">
      <c r="A168" s="1">
        <v>8.3515000000000006E-2</v>
      </c>
      <c r="B168" s="1">
        <v>0.77393100000000004</v>
      </c>
      <c r="D168" s="1">
        <v>9.0375999999999998E-2</v>
      </c>
      <c r="E168" s="1">
        <v>0.33165800000000001</v>
      </c>
      <c r="G168" s="1">
        <v>0.92408100000000004</v>
      </c>
      <c r="H168" s="1">
        <v>2.333523</v>
      </c>
    </row>
    <row r="169" spans="1:8" x14ac:dyDescent="0.25">
      <c r="A169" s="1">
        <v>0.19960600000000001</v>
      </c>
      <c r="B169" s="1">
        <v>0.38882699999999998</v>
      </c>
      <c r="D169" s="1">
        <v>0.13613400000000001</v>
      </c>
      <c r="E169" s="1">
        <v>0.13464300000000001</v>
      </c>
      <c r="G169" s="1">
        <v>1.466243</v>
      </c>
      <c r="H169" s="1">
        <v>2.8878490000000001</v>
      </c>
    </row>
    <row r="170" spans="1:8" x14ac:dyDescent="0.25">
      <c r="A170" s="1">
        <v>0.13414300000000001</v>
      </c>
      <c r="B170" s="1">
        <v>0.20704600000000001</v>
      </c>
      <c r="D170" s="1">
        <v>0.111871</v>
      </c>
      <c r="E170" s="1">
        <v>0.107306</v>
      </c>
      <c r="G170" s="1">
        <v>1.199082</v>
      </c>
      <c r="H170" s="1">
        <v>1.929497</v>
      </c>
    </row>
    <row r="171" spans="1:8" x14ac:dyDescent="0.25">
      <c r="A171" s="1">
        <v>0.18726000000000001</v>
      </c>
      <c r="B171" s="1">
        <v>-2.82E-3</v>
      </c>
      <c r="D171" s="1">
        <v>0.109917</v>
      </c>
      <c r="E171" s="1">
        <v>7.0385000000000003E-2</v>
      </c>
      <c r="G171" s="1">
        <v>1.703651</v>
      </c>
      <c r="H171" s="1">
        <v>-4.0039999999999999E-2</v>
      </c>
    </row>
    <row r="172" spans="1:8" x14ac:dyDescent="0.25">
      <c r="A172" s="1">
        <v>0.61759500000000001</v>
      </c>
      <c r="B172" s="1">
        <v>0.335179</v>
      </c>
      <c r="D172" s="1">
        <v>0.37892900000000002</v>
      </c>
      <c r="E172" s="1">
        <v>0.13040099999999999</v>
      </c>
      <c r="G172" s="1">
        <v>1.6298459999999999</v>
      </c>
      <c r="H172" s="1">
        <v>2.570376</v>
      </c>
    </row>
    <row r="173" spans="1:8" x14ac:dyDescent="0.25">
      <c r="A173" s="1">
        <v>1.0167000000000001E-2</v>
      </c>
      <c r="B173" s="1">
        <v>0.33507799999999999</v>
      </c>
      <c r="D173" s="1">
        <v>7.5231999999999993E-2</v>
      </c>
      <c r="E173" s="1">
        <v>0.16512199999999999</v>
      </c>
      <c r="G173" s="1">
        <v>0.13514200000000001</v>
      </c>
      <c r="H173" s="1">
        <v>2.0292780000000001</v>
      </c>
    </row>
    <row r="174" spans="1:8" x14ac:dyDescent="0.25">
      <c r="A174" s="1">
        <v>0.12542800000000001</v>
      </c>
      <c r="B174" s="1">
        <v>0.239255</v>
      </c>
      <c r="D174" s="1">
        <v>8.9724999999999999E-2</v>
      </c>
      <c r="E174" s="1">
        <v>7.9025999999999999E-2</v>
      </c>
      <c r="G174" s="1">
        <v>1.397918</v>
      </c>
      <c r="H174" s="1">
        <v>3.0275530000000002</v>
      </c>
    </row>
    <row r="175" spans="1:8" x14ac:dyDescent="0.25">
      <c r="A175" s="1">
        <v>-5.9100000000000003E-3</v>
      </c>
      <c r="B175" s="1">
        <v>0.14615</v>
      </c>
      <c r="D175" s="1">
        <v>3.8593000000000002E-2</v>
      </c>
      <c r="E175" s="1">
        <v>8.2954E-2</v>
      </c>
      <c r="G175" s="1">
        <v>-0.15323000000000001</v>
      </c>
      <c r="H175" s="1">
        <v>1.761827</v>
      </c>
    </row>
    <row r="176" spans="1:8" x14ac:dyDescent="0.25">
      <c r="A176" s="1">
        <v>0.10001</v>
      </c>
      <c r="B176" s="1">
        <v>0.17815800000000001</v>
      </c>
      <c r="D176" s="1">
        <v>0.11008</v>
      </c>
      <c r="E176" s="1">
        <v>0.120974</v>
      </c>
      <c r="G176" s="1">
        <v>0.90852599999999994</v>
      </c>
      <c r="H176" s="1">
        <v>1.472696</v>
      </c>
    </row>
    <row r="177" spans="1:8" x14ac:dyDescent="0.25">
      <c r="A177" s="1">
        <v>0.28301700000000002</v>
      </c>
      <c r="B177" s="1">
        <v>0.29179699999999997</v>
      </c>
      <c r="D177" s="1">
        <v>0.106172</v>
      </c>
      <c r="E177" s="1">
        <v>0.135271</v>
      </c>
      <c r="G177" s="1">
        <v>2.6656550000000001</v>
      </c>
      <c r="H177" s="1">
        <v>2.1571259999999999</v>
      </c>
    </row>
    <row r="178" spans="1:8" x14ac:dyDescent="0.25">
      <c r="A178" s="1">
        <v>0.13103000000000001</v>
      </c>
      <c r="B178" s="1">
        <v>0.22969300000000001</v>
      </c>
      <c r="D178" s="1">
        <v>9.3959000000000001E-2</v>
      </c>
      <c r="E178" s="1">
        <v>8.1382999999999997E-2</v>
      </c>
      <c r="G178" s="1">
        <v>1.394552</v>
      </c>
      <c r="H178" s="1">
        <v>2.8223859999999998</v>
      </c>
    </row>
    <row r="179" spans="1:8" x14ac:dyDescent="0.25">
      <c r="A179" s="1">
        <v>0.15675900000000001</v>
      </c>
      <c r="B179" s="1">
        <v>0.205234</v>
      </c>
      <c r="D179" s="1">
        <v>0.11871</v>
      </c>
      <c r="E179" s="1">
        <v>0.12898699999999999</v>
      </c>
      <c r="G179" s="1">
        <v>1.3205169999999999</v>
      </c>
      <c r="H179" s="1">
        <v>1.591126</v>
      </c>
    </row>
    <row r="180" spans="1:8" x14ac:dyDescent="0.25">
      <c r="A180" s="1">
        <v>0.25064799999999998</v>
      </c>
      <c r="B180" s="1">
        <v>0.32380500000000001</v>
      </c>
      <c r="D180" s="1">
        <v>0.127667</v>
      </c>
      <c r="E180" s="1">
        <v>0.11987399999999999</v>
      </c>
      <c r="G180" s="1">
        <v>1.963306</v>
      </c>
      <c r="H180" s="1">
        <v>2.7012019999999999</v>
      </c>
    </row>
    <row r="181" spans="1:8" x14ac:dyDescent="0.25">
      <c r="A181" s="1">
        <v>0.121589</v>
      </c>
      <c r="B181" s="1">
        <v>0.446905</v>
      </c>
      <c r="D181" s="1">
        <v>9.5750000000000002E-2</v>
      </c>
      <c r="E181" s="1">
        <v>0.23252200000000001</v>
      </c>
      <c r="G181" s="1">
        <v>1.269865</v>
      </c>
      <c r="H181" s="1">
        <v>1.9219930000000001</v>
      </c>
    </row>
    <row r="182" spans="1:8" x14ac:dyDescent="0.25">
      <c r="A182" s="1">
        <v>7.2309999999999999E-2</v>
      </c>
      <c r="B182" s="1">
        <v>0.399094</v>
      </c>
      <c r="D182" s="1">
        <v>0.107963</v>
      </c>
      <c r="E182" s="1">
        <v>0.25373099999999998</v>
      </c>
      <c r="G182" s="1">
        <v>0.66977100000000001</v>
      </c>
      <c r="H182" s="1">
        <v>1.5729</v>
      </c>
    </row>
    <row r="183" spans="1:8" x14ac:dyDescent="0.25">
      <c r="A183" s="1">
        <v>0.26081500000000002</v>
      </c>
      <c r="B183" s="1">
        <v>0.39224999999999999</v>
      </c>
      <c r="D183" s="1">
        <v>0.10845100000000001</v>
      </c>
      <c r="E183" s="1">
        <v>0.217282</v>
      </c>
      <c r="G183" s="1">
        <v>2.404906</v>
      </c>
      <c r="H183" s="1">
        <v>1.805256</v>
      </c>
    </row>
    <row r="184" spans="1:8" x14ac:dyDescent="0.25">
      <c r="A184" s="1">
        <v>0.18487400000000001</v>
      </c>
      <c r="B184" s="1">
        <v>0.461399</v>
      </c>
      <c r="D184" s="1">
        <v>0.156001</v>
      </c>
      <c r="E184" s="1">
        <v>0.17533399999999999</v>
      </c>
      <c r="G184" s="1">
        <v>1.185084</v>
      </c>
      <c r="H184" s="1">
        <v>2.6315460000000002</v>
      </c>
    </row>
    <row r="185" spans="1:8" x14ac:dyDescent="0.25">
      <c r="A185" s="1">
        <v>0.29183500000000001</v>
      </c>
      <c r="B185" s="1">
        <v>0.17835899999999999</v>
      </c>
      <c r="D185" s="1">
        <v>0.13466900000000001</v>
      </c>
      <c r="E185" s="1">
        <v>0.10809100000000001</v>
      </c>
      <c r="G185" s="1">
        <v>2.167062</v>
      </c>
      <c r="H185" s="1">
        <v>1.650083</v>
      </c>
    </row>
    <row r="186" spans="1:8" x14ac:dyDescent="0.25">
      <c r="A186" s="1">
        <v>0.13383100000000001</v>
      </c>
      <c r="B186" s="1">
        <v>0.17564199999999999</v>
      </c>
      <c r="D186" s="1">
        <v>9.6075999999999995E-2</v>
      </c>
      <c r="E186" s="1">
        <v>7.4626999999999999E-2</v>
      </c>
      <c r="G186" s="1">
        <v>1.3929800000000001</v>
      </c>
      <c r="H186" s="1">
        <v>2.3535979999999999</v>
      </c>
    </row>
    <row r="187" spans="1:8" x14ac:dyDescent="0.25">
      <c r="A187" s="1">
        <v>0.40751100000000001</v>
      </c>
      <c r="B187" s="1">
        <v>0.291495</v>
      </c>
      <c r="D187" s="1">
        <v>0.31786399999999998</v>
      </c>
      <c r="E187" s="1">
        <v>0.12631600000000001</v>
      </c>
      <c r="G187" s="1">
        <v>1.2820320000000001</v>
      </c>
      <c r="H187" s="1">
        <v>2.3076660000000002</v>
      </c>
    </row>
    <row r="188" spans="1:8" x14ac:dyDescent="0.25">
      <c r="A188" s="1">
        <v>0.11577999999999999</v>
      </c>
      <c r="B188" s="1">
        <v>0.458395</v>
      </c>
      <c r="D188" s="1">
        <v>9.5099000000000003E-2</v>
      </c>
      <c r="E188" s="1">
        <v>0.179063</v>
      </c>
      <c r="G188" s="1">
        <v>1.217471</v>
      </c>
      <c r="H188" s="1">
        <v>2.5599620000000001</v>
      </c>
    </row>
    <row r="189" spans="1:8" x14ac:dyDescent="0.25">
      <c r="A189" s="1">
        <v>0.202407</v>
      </c>
      <c r="B189" s="1">
        <v>7.3171E-2</v>
      </c>
      <c r="D189" s="1">
        <v>7.6371999999999995E-2</v>
      </c>
      <c r="E189" s="1">
        <v>0.137382</v>
      </c>
      <c r="G189" s="1">
        <v>2.6502789999999998</v>
      </c>
      <c r="H189" s="1">
        <v>0.532609</v>
      </c>
    </row>
    <row r="190" spans="1:8" x14ac:dyDescent="0.25">
      <c r="A190" s="1">
        <v>0.121589</v>
      </c>
      <c r="B190" s="1">
        <v>0.30625000000000002</v>
      </c>
      <c r="D190" s="1">
        <v>6.9694999999999993E-2</v>
      </c>
      <c r="E190" s="1">
        <v>0.16229499999999999</v>
      </c>
      <c r="G190" s="1">
        <v>1.74458</v>
      </c>
      <c r="H190" s="1">
        <v>1.887</v>
      </c>
    </row>
    <row r="191" spans="1:8" x14ac:dyDescent="0.25">
      <c r="A191" s="1">
        <v>0.61302999999999996</v>
      </c>
      <c r="B191" s="1">
        <v>0.63500900000000005</v>
      </c>
      <c r="D191" s="1">
        <v>0.15811800000000001</v>
      </c>
      <c r="E191" s="1">
        <v>0.26146799999999998</v>
      </c>
      <c r="G191" s="1">
        <v>3.8770539999999998</v>
      </c>
      <c r="H191" s="1">
        <v>2.428626</v>
      </c>
    </row>
    <row r="192" spans="1:8" x14ac:dyDescent="0.25">
      <c r="A192" s="1">
        <v>0.103019</v>
      </c>
      <c r="B192" s="1">
        <v>0.41502600000000001</v>
      </c>
      <c r="D192" s="1">
        <v>0.118385</v>
      </c>
      <c r="E192" s="1">
        <v>0.187807</v>
      </c>
      <c r="G192" s="1">
        <v>0.87020600000000004</v>
      </c>
      <c r="H192" s="1">
        <v>2.2098559999999998</v>
      </c>
    </row>
    <row r="193" spans="1:8" x14ac:dyDescent="0.25">
      <c r="A193" s="1">
        <v>0.30667100000000003</v>
      </c>
      <c r="B193" s="1">
        <v>0.30797600000000003</v>
      </c>
      <c r="D193" s="1">
        <v>0.13092300000000001</v>
      </c>
      <c r="E193" s="1">
        <v>0.152473</v>
      </c>
      <c r="G193" s="1">
        <v>2.3423699999999998</v>
      </c>
      <c r="H193" s="1">
        <v>2.0198670000000001</v>
      </c>
    </row>
    <row r="194" spans="1:8" x14ac:dyDescent="0.25">
      <c r="A194" s="1">
        <v>0.24857399999999999</v>
      </c>
      <c r="B194" s="1">
        <v>0.15536</v>
      </c>
      <c r="D194" s="1">
        <v>0.13092300000000001</v>
      </c>
      <c r="E194" s="1">
        <v>8.1326999999999997E-2</v>
      </c>
      <c r="G194" s="1">
        <v>1.8986190000000001</v>
      </c>
      <c r="H194" s="1">
        <v>1.910315</v>
      </c>
    </row>
    <row r="195" spans="1:8" x14ac:dyDescent="0.25">
      <c r="A195" s="1">
        <v>0.36176000000000003</v>
      </c>
      <c r="B195" s="1">
        <v>0.61689300000000002</v>
      </c>
      <c r="D195" s="1">
        <v>0.106334</v>
      </c>
      <c r="E195" s="1">
        <v>0.32985999999999999</v>
      </c>
      <c r="G195" s="1">
        <v>3.402091</v>
      </c>
      <c r="H195" s="1">
        <v>1.870166</v>
      </c>
    </row>
    <row r="196" spans="1:8" x14ac:dyDescent="0.25">
      <c r="A196" s="1">
        <v>0.132275</v>
      </c>
      <c r="B196" s="1">
        <v>0.62857799999999997</v>
      </c>
      <c r="D196" s="1">
        <v>0.108289</v>
      </c>
      <c r="E196" s="1">
        <v>0.31680399999999997</v>
      </c>
      <c r="G196" s="1">
        <v>1.221506</v>
      </c>
      <c r="H196" s="1">
        <v>1.984121</v>
      </c>
    </row>
    <row r="197" spans="1:8" x14ac:dyDescent="0.25">
      <c r="A197" s="1">
        <v>0.17844199999999999</v>
      </c>
      <c r="B197" s="1">
        <v>-4.8599999999999997E-3</v>
      </c>
      <c r="D197" s="1">
        <v>0.140042</v>
      </c>
      <c r="E197" s="1">
        <v>5.2940000000000001E-2</v>
      </c>
      <c r="G197" s="1">
        <v>1.2741990000000001</v>
      </c>
      <c r="H197" s="1">
        <v>-9.1850000000000001E-2</v>
      </c>
    </row>
    <row r="198" spans="1:8" x14ac:dyDescent="0.25">
      <c r="A198" s="1">
        <v>0.51156800000000002</v>
      </c>
      <c r="B198" s="1">
        <v>0.176535</v>
      </c>
      <c r="D198" s="1">
        <v>0.19687299999999999</v>
      </c>
      <c r="E198" s="1">
        <v>6.8152000000000004E-2</v>
      </c>
      <c r="G198" s="1">
        <v>2.5984590000000001</v>
      </c>
      <c r="H198" s="1">
        <v>2.5903200000000002</v>
      </c>
    </row>
    <row r="199" spans="1:8" x14ac:dyDescent="0.25">
      <c r="A199" s="1">
        <v>0.31019799999999997</v>
      </c>
      <c r="B199" s="1">
        <v>0.10297199999999999</v>
      </c>
      <c r="D199" s="1">
        <v>0.16121199999999999</v>
      </c>
      <c r="E199" s="1">
        <v>9.4263E-2</v>
      </c>
      <c r="G199" s="1">
        <v>1.924169</v>
      </c>
      <c r="H199" s="1">
        <v>1.0923959999999999</v>
      </c>
    </row>
    <row r="200" spans="1:8" x14ac:dyDescent="0.25">
      <c r="A200" s="1">
        <v>0.34235900000000002</v>
      </c>
      <c r="B200" s="1">
        <v>0.29080099999999998</v>
      </c>
      <c r="D200" s="1">
        <v>0.110731</v>
      </c>
      <c r="E200" s="1">
        <v>0.104444</v>
      </c>
      <c r="G200" s="1">
        <v>3.0918049999999999</v>
      </c>
      <c r="H200" s="1">
        <v>2.784284</v>
      </c>
    </row>
    <row r="201" spans="1:8" x14ac:dyDescent="0.25">
      <c r="A201" s="1">
        <v>0.34650900000000001</v>
      </c>
      <c r="B201" s="1">
        <v>0.17567199999999999</v>
      </c>
      <c r="D201" s="1">
        <v>0.13352900000000001</v>
      </c>
      <c r="E201" s="1">
        <v>5.7492000000000001E-2</v>
      </c>
      <c r="G201" s="1">
        <v>2.5950139999999999</v>
      </c>
      <c r="H201" s="1">
        <v>3.0556030000000001</v>
      </c>
    </row>
    <row r="202" spans="1:8" x14ac:dyDescent="0.25">
      <c r="A202" s="1">
        <v>0.45917599999999997</v>
      </c>
      <c r="B202" s="1">
        <v>0.80017300000000002</v>
      </c>
      <c r="D202" s="1">
        <v>0.25956699999999999</v>
      </c>
      <c r="E202" s="1">
        <v>0.31105500000000003</v>
      </c>
      <c r="G202" s="1">
        <v>1.76901</v>
      </c>
      <c r="H202" s="1">
        <v>2.5724450000000001</v>
      </c>
    </row>
    <row r="203" spans="1:8" x14ac:dyDescent="0.25">
      <c r="A203" s="1">
        <v>0.80630800000000002</v>
      </c>
      <c r="B203" s="1">
        <v>0.48757</v>
      </c>
      <c r="D203" s="1">
        <v>0.34977999999999998</v>
      </c>
      <c r="E203" s="1">
        <v>0.23511799999999999</v>
      </c>
      <c r="G203" s="1">
        <v>2.3051840000000001</v>
      </c>
      <c r="H203" s="1">
        <v>2.0737230000000002</v>
      </c>
    </row>
    <row r="204" spans="1:8" x14ac:dyDescent="0.25">
      <c r="A204" s="1">
        <v>0.553481</v>
      </c>
      <c r="B204" s="1">
        <v>0.70229799999999998</v>
      </c>
      <c r="D204" s="1">
        <v>0.22553300000000001</v>
      </c>
      <c r="E204" s="1">
        <v>0.460534</v>
      </c>
      <c r="G204" s="1">
        <v>2.454097</v>
      </c>
      <c r="H204" s="1">
        <v>1.524964</v>
      </c>
    </row>
    <row r="205" spans="1:8" x14ac:dyDescent="0.25">
      <c r="A205" s="1">
        <v>0.29702299999999998</v>
      </c>
      <c r="B205" s="1">
        <v>0.31675900000000001</v>
      </c>
      <c r="D205" s="1">
        <v>0.23400099999999999</v>
      </c>
      <c r="E205" s="1">
        <v>9.8335000000000006E-2</v>
      </c>
      <c r="G205" s="1">
        <v>1.2693220000000001</v>
      </c>
      <c r="H205" s="1">
        <v>3.2212239999999999</v>
      </c>
    </row>
    <row r="206" spans="1:8" x14ac:dyDescent="0.25">
      <c r="A206" s="1">
        <v>0.383857</v>
      </c>
      <c r="B206" s="1">
        <v>0.25072499999999998</v>
      </c>
      <c r="D206" s="1">
        <v>0.110731</v>
      </c>
      <c r="E206" s="1">
        <v>0.14169399999999999</v>
      </c>
      <c r="G206" s="1">
        <v>3.4665699999999999</v>
      </c>
      <c r="H206" s="1">
        <v>1.76949</v>
      </c>
    </row>
    <row r="207" spans="1:8" x14ac:dyDescent="0.25">
      <c r="A207" s="1">
        <v>0.19089100000000001</v>
      </c>
      <c r="B207" s="1">
        <v>0.16492799999999999</v>
      </c>
      <c r="D207" s="1">
        <v>0.16284000000000001</v>
      </c>
      <c r="E207" s="1">
        <v>0.13139300000000001</v>
      </c>
      <c r="G207" s="1">
        <v>1.1722630000000001</v>
      </c>
      <c r="H207" s="1">
        <v>1.2552289999999999</v>
      </c>
    </row>
    <row r="208" spans="1:8" x14ac:dyDescent="0.25">
      <c r="A208" s="1">
        <v>0.239651</v>
      </c>
      <c r="B208" s="1">
        <v>0.24648999999999999</v>
      </c>
      <c r="D208" s="1">
        <v>0.135157</v>
      </c>
      <c r="E208" s="1">
        <v>9.5461000000000004E-2</v>
      </c>
      <c r="G208" s="1">
        <v>1.7731319999999999</v>
      </c>
      <c r="H208" s="1">
        <v>2.5821190000000001</v>
      </c>
    </row>
    <row r="209" spans="1:8" x14ac:dyDescent="0.25">
      <c r="A209" s="1">
        <v>0.145347</v>
      </c>
      <c r="B209" s="1">
        <v>0.48639300000000002</v>
      </c>
      <c r="D209" s="1">
        <v>0.12685199999999999</v>
      </c>
      <c r="E209" s="1">
        <v>0.210564</v>
      </c>
      <c r="G209" s="1">
        <v>1.145797</v>
      </c>
      <c r="H209" s="1">
        <v>2.3099530000000001</v>
      </c>
    </row>
    <row r="210" spans="1:8" x14ac:dyDescent="0.25">
      <c r="A210" s="1">
        <v>0.48386800000000002</v>
      </c>
      <c r="B210" s="1">
        <v>0.551172</v>
      </c>
      <c r="D210" s="1">
        <v>0.16544500000000001</v>
      </c>
      <c r="E210" s="1">
        <v>0.109235</v>
      </c>
      <c r="G210" s="1">
        <v>2.9246370000000002</v>
      </c>
      <c r="H210" s="1">
        <v>5.0457660000000004</v>
      </c>
    </row>
    <row r="211" spans="1:8" x14ac:dyDescent="0.25">
      <c r="A211" s="1">
        <v>9.7312999999999997E-2</v>
      </c>
      <c r="B211" s="1">
        <v>0.14755599999999999</v>
      </c>
      <c r="D211" s="1">
        <v>9.1516E-2</v>
      </c>
      <c r="E211" s="1">
        <v>8.1970000000000001E-2</v>
      </c>
      <c r="G211" s="1">
        <v>1.0633440000000001</v>
      </c>
      <c r="H211" s="1">
        <v>1.8001259999999999</v>
      </c>
    </row>
    <row r="212" spans="1:8" x14ac:dyDescent="0.25">
      <c r="A212" s="1">
        <v>0.63709899999999997</v>
      </c>
      <c r="B212" s="1">
        <v>0.12979299999999999</v>
      </c>
      <c r="D212" s="1">
        <v>0.47532999999999997</v>
      </c>
      <c r="E212" s="1">
        <v>0.118864</v>
      </c>
      <c r="G212" s="1">
        <v>1.3403309999999999</v>
      </c>
      <c r="H212" s="1">
        <v>1.091942</v>
      </c>
    </row>
    <row r="213" spans="1:8" x14ac:dyDescent="0.25">
      <c r="A213" s="1">
        <v>0.27938600000000002</v>
      </c>
      <c r="B213" s="1">
        <v>0.54110000000000003</v>
      </c>
      <c r="D213" s="1">
        <v>0.251913</v>
      </c>
      <c r="E213" s="1">
        <v>0.24157799999999999</v>
      </c>
      <c r="G213" s="1">
        <v>1.1090549999999999</v>
      </c>
      <c r="H213" s="1">
        <v>2.2398530000000001</v>
      </c>
    </row>
    <row r="214" spans="1:8" x14ac:dyDescent="0.25">
      <c r="A214" s="1">
        <v>0.33623799999999998</v>
      </c>
      <c r="B214" s="1">
        <v>0.53466899999999995</v>
      </c>
      <c r="D214" s="1">
        <v>0.100798</v>
      </c>
      <c r="E214" s="1">
        <v>0.165383</v>
      </c>
      <c r="G214" s="1">
        <v>3.3357649999999999</v>
      </c>
      <c r="H214" s="1">
        <v>3.232904</v>
      </c>
    </row>
    <row r="215" spans="1:8" x14ac:dyDescent="0.25">
      <c r="A215" s="1">
        <v>0.113705</v>
      </c>
      <c r="B215" s="1">
        <v>0.35673199999999999</v>
      </c>
      <c r="D215" s="1">
        <v>0.108126</v>
      </c>
      <c r="E215" s="1">
        <v>0.16939399999999999</v>
      </c>
      <c r="G215" s="1">
        <v>1.051598</v>
      </c>
      <c r="H215" s="1">
        <v>2.1059329999999998</v>
      </c>
    </row>
    <row r="216" spans="1:8" x14ac:dyDescent="0.25">
      <c r="A216" s="1">
        <v>5.1561000000000003E-2</v>
      </c>
      <c r="B216" s="1">
        <v>0.169791</v>
      </c>
      <c r="D216" s="1">
        <v>9.4936000000000006E-2</v>
      </c>
      <c r="E216" s="1">
        <v>7.5072E-2</v>
      </c>
      <c r="G216" s="1">
        <v>0.54311900000000002</v>
      </c>
      <c r="H216" s="1">
        <v>2.2616969999999998</v>
      </c>
    </row>
    <row r="217" spans="1:8" x14ac:dyDescent="0.25">
      <c r="A217" s="1">
        <v>0.33354099999999998</v>
      </c>
      <c r="B217" s="1">
        <v>0.11619500000000001</v>
      </c>
      <c r="D217" s="1">
        <v>9.8517999999999994E-2</v>
      </c>
      <c r="E217" s="1">
        <v>7.1062E-2</v>
      </c>
      <c r="G217" s="1">
        <v>3.3855770000000001</v>
      </c>
      <c r="H217" s="1">
        <v>1.635124</v>
      </c>
    </row>
    <row r="218" spans="1:8" x14ac:dyDescent="0.25">
      <c r="A218" s="1">
        <v>0.21890200000000001</v>
      </c>
      <c r="B218" s="1">
        <v>0.144983</v>
      </c>
      <c r="D218" s="1">
        <v>0.190523</v>
      </c>
      <c r="E218" s="1">
        <v>0.10154000000000001</v>
      </c>
      <c r="G218" s="1">
        <v>1.148957</v>
      </c>
      <c r="H218" s="1">
        <v>1.4278470000000001</v>
      </c>
    </row>
    <row r="219" spans="1:8" x14ac:dyDescent="0.25">
      <c r="A219" s="1">
        <v>0.88390899999999994</v>
      </c>
      <c r="B219" s="1">
        <v>0.42343500000000001</v>
      </c>
      <c r="D219" s="1">
        <v>0.48200599999999999</v>
      </c>
      <c r="E219" s="1">
        <v>0.22569800000000001</v>
      </c>
      <c r="G219" s="1">
        <v>1.8338129999999999</v>
      </c>
      <c r="H219" s="1">
        <v>1.876115</v>
      </c>
    </row>
    <row r="220" spans="1:8" x14ac:dyDescent="0.25">
      <c r="A220" s="1">
        <v>4.3158000000000002E-2</v>
      </c>
      <c r="B220" s="1">
        <v>0.21848600000000001</v>
      </c>
      <c r="D220" s="1">
        <v>6.5786999999999998E-2</v>
      </c>
      <c r="E220" s="1">
        <v>0.10474799999999999</v>
      </c>
      <c r="G220" s="1">
        <v>0.65602300000000002</v>
      </c>
      <c r="H220" s="1">
        <v>2.0858210000000001</v>
      </c>
    </row>
    <row r="221" spans="1:8" x14ac:dyDescent="0.25">
      <c r="A221" s="1">
        <v>5.6541000000000001E-2</v>
      </c>
      <c r="B221" s="1">
        <v>0.17285300000000001</v>
      </c>
      <c r="D221" s="1">
        <v>8.3862999999999993E-2</v>
      </c>
      <c r="E221" s="1">
        <v>9.5925999999999997E-2</v>
      </c>
      <c r="G221" s="1">
        <v>0.67421200000000003</v>
      </c>
      <c r="H221" s="1">
        <v>1.8019499999999999</v>
      </c>
    </row>
    <row r="222" spans="1:8" x14ac:dyDescent="0.25">
      <c r="A222" s="1">
        <v>0.15385399999999999</v>
      </c>
      <c r="B222" s="1">
        <v>0.51261800000000002</v>
      </c>
      <c r="D222" s="1">
        <v>0.12327</v>
      </c>
      <c r="E222" s="1">
        <v>0.229548</v>
      </c>
      <c r="G222" s="1">
        <v>1.2481089999999999</v>
      </c>
      <c r="H222" s="1">
        <v>2.2331660000000002</v>
      </c>
    </row>
    <row r="223" spans="1:8" x14ac:dyDescent="0.25">
      <c r="A223" s="1">
        <v>0.54165399999999997</v>
      </c>
      <c r="B223" s="1">
        <v>0.75891200000000003</v>
      </c>
      <c r="D223" s="1">
        <v>0.23107</v>
      </c>
      <c r="E223" s="1">
        <v>0.38338100000000003</v>
      </c>
      <c r="G223" s="1">
        <v>2.344112</v>
      </c>
      <c r="H223" s="1">
        <v>1.979522</v>
      </c>
    </row>
    <row r="224" spans="1:8" x14ac:dyDescent="0.25">
      <c r="A224" s="1">
        <v>0.14762900000000001</v>
      </c>
      <c r="B224" s="1">
        <v>0.44548599999999999</v>
      </c>
      <c r="D224" s="1">
        <v>0.113499</v>
      </c>
      <c r="E224" s="1">
        <v>0.27061299999999999</v>
      </c>
      <c r="G224" s="1">
        <v>1.3007059999999999</v>
      </c>
      <c r="H224" s="1">
        <v>1.6462110000000001</v>
      </c>
    </row>
    <row r="225" spans="1:8" x14ac:dyDescent="0.25">
      <c r="A225" s="1">
        <v>0.41093499999999999</v>
      </c>
      <c r="B225" s="1">
        <v>0.28806799999999999</v>
      </c>
      <c r="D225" s="1">
        <v>0.15290699999999999</v>
      </c>
      <c r="E225" s="1">
        <v>0.156721</v>
      </c>
      <c r="G225" s="1">
        <v>2.687487</v>
      </c>
      <c r="H225" s="1">
        <v>1.838093</v>
      </c>
    </row>
    <row r="226" spans="1:8" x14ac:dyDescent="0.25">
      <c r="A226" s="1">
        <v>3.0190000000000002E-2</v>
      </c>
      <c r="B226" s="1">
        <v>0.44664999999999999</v>
      </c>
      <c r="D226" s="1">
        <v>6.3344999999999999E-2</v>
      </c>
      <c r="E226" s="1">
        <v>0.225858</v>
      </c>
      <c r="G226" s="1">
        <v>0.47659600000000002</v>
      </c>
      <c r="H226" s="1">
        <v>1.9775659999999999</v>
      </c>
    </row>
    <row r="227" spans="1:8" x14ac:dyDescent="0.25">
      <c r="A227" s="1">
        <v>0.75007800000000002</v>
      </c>
      <c r="B227" s="1">
        <v>0.46049200000000001</v>
      </c>
      <c r="D227" s="1">
        <v>0.39895799999999998</v>
      </c>
      <c r="E227" s="1">
        <v>0.23452000000000001</v>
      </c>
      <c r="G227" s="1">
        <v>1.880093</v>
      </c>
      <c r="H227" s="1">
        <v>1.9635499999999999</v>
      </c>
    </row>
    <row r="228" spans="1:8" x14ac:dyDescent="0.25">
      <c r="A228" s="1">
        <v>5.8097000000000003E-2</v>
      </c>
      <c r="B228" s="1">
        <v>0.196129</v>
      </c>
      <c r="D228" s="1">
        <v>0.110731</v>
      </c>
      <c r="E228" s="1">
        <v>0.15046499999999999</v>
      </c>
      <c r="G228" s="1">
        <v>0.52466999999999997</v>
      </c>
      <c r="H228" s="1">
        <v>1.3034829999999999</v>
      </c>
    </row>
    <row r="229" spans="1:8" x14ac:dyDescent="0.25">
      <c r="A229" s="1">
        <v>0.26517299999999999</v>
      </c>
      <c r="B229" s="1">
        <v>0.56590700000000005</v>
      </c>
      <c r="D229" s="1">
        <v>0.202573</v>
      </c>
      <c r="E229" s="1">
        <v>0.215111</v>
      </c>
      <c r="G229" s="1">
        <v>1.309024</v>
      </c>
      <c r="H229" s="1">
        <v>2.6307719999999999</v>
      </c>
    </row>
    <row r="230" spans="1:8" x14ac:dyDescent="0.25">
      <c r="A230" s="1">
        <v>2.0126999999999999E-2</v>
      </c>
      <c r="B230" s="1">
        <v>0.16586999999999999</v>
      </c>
      <c r="D230" s="1">
        <v>0.13450599999999999</v>
      </c>
      <c r="E230" s="1">
        <v>0.11100400000000001</v>
      </c>
      <c r="G230" s="1">
        <v>0.14963299999999999</v>
      </c>
      <c r="H230" s="1">
        <v>1.494272</v>
      </c>
    </row>
    <row r="231" spans="1:8" x14ac:dyDescent="0.25">
      <c r="A231" s="1">
        <v>0.59497900000000004</v>
      </c>
      <c r="B231" s="1">
        <v>0.52168300000000001</v>
      </c>
      <c r="D231" s="1">
        <v>0.241817</v>
      </c>
      <c r="E231" s="1">
        <v>0.20901500000000001</v>
      </c>
      <c r="G231" s="1">
        <v>2.4604469999999998</v>
      </c>
      <c r="H231" s="1">
        <v>2.4959120000000001</v>
      </c>
    </row>
    <row r="232" spans="1:8" x14ac:dyDescent="0.25">
      <c r="A232" s="1">
        <v>0.116817</v>
      </c>
      <c r="B232" s="1">
        <v>0.17199600000000001</v>
      </c>
      <c r="D232" s="1">
        <v>9.9984000000000003E-2</v>
      </c>
      <c r="E232" s="1">
        <v>7.5714000000000004E-2</v>
      </c>
      <c r="G232" s="1">
        <v>1.168361</v>
      </c>
      <c r="H232" s="1">
        <v>2.2716539999999998</v>
      </c>
    </row>
    <row r="233" spans="1:8" x14ac:dyDescent="0.25">
      <c r="A233" s="1">
        <v>0.27491300000000002</v>
      </c>
      <c r="B233" s="1">
        <v>0.32641199999999998</v>
      </c>
      <c r="D233" s="1">
        <v>8.7404999999999997E-2</v>
      </c>
      <c r="E233" s="1">
        <v>0.16859199999999999</v>
      </c>
      <c r="G233" s="1">
        <v>3.1452689999999999</v>
      </c>
      <c r="H233" s="1">
        <v>1.93611</v>
      </c>
    </row>
    <row r="234" spans="1:8" x14ac:dyDescent="0.25">
      <c r="A234" s="1">
        <v>0.36197400000000002</v>
      </c>
      <c r="B234" s="1">
        <v>0.52395000000000003</v>
      </c>
      <c r="D234" s="1">
        <v>0.1885</v>
      </c>
      <c r="E234" s="1">
        <v>0.222329</v>
      </c>
      <c r="G234" s="1">
        <v>1.9202840000000001</v>
      </c>
      <c r="H234" s="1">
        <v>2.3566389999999999</v>
      </c>
    </row>
    <row r="235" spans="1:8" x14ac:dyDescent="0.25">
      <c r="A235" s="1">
        <v>0.22542200000000001</v>
      </c>
      <c r="B235" s="1">
        <v>0.15018999999999999</v>
      </c>
      <c r="D235" s="1">
        <v>0.104044</v>
      </c>
      <c r="E235" s="1">
        <v>0.14244499999999999</v>
      </c>
      <c r="G235" s="1">
        <v>2.1666059999999998</v>
      </c>
      <c r="H235" s="1">
        <v>1.0543739999999999</v>
      </c>
    </row>
    <row r="236" spans="1:8" x14ac:dyDescent="0.25">
      <c r="A236" s="1">
        <v>0.13708799999999999</v>
      </c>
      <c r="B236" s="1">
        <v>0.36947200000000002</v>
      </c>
      <c r="D236" s="1">
        <v>5.7498E-2</v>
      </c>
      <c r="E236" s="1">
        <v>0.219442</v>
      </c>
      <c r="G236" s="1">
        <v>2.3842289999999999</v>
      </c>
      <c r="H236" s="1">
        <v>1.6836899999999999</v>
      </c>
    </row>
    <row r="237" spans="1:8" x14ac:dyDescent="0.25">
      <c r="A237" s="1">
        <v>3.0873000000000001E-2</v>
      </c>
      <c r="B237" s="1">
        <v>0.226081</v>
      </c>
      <c r="D237" s="1">
        <v>7.5610999999999998E-2</v>
      </c>
      <c r="E237" s="1">
        <v>0.120148</v>
      </c>
      <c r="G237" s="1">
        <v>0.40831899999999999</v>
      </c>
      <c r="H237" s="1">
        <v>1.8816949999999999</v>
      </c>
    </row>
    <row r="238" spans="1:8" x14ac:dyDescent="0.25">
      <c r="A238" s="1">
        <v>5.3442000000000003E-2</v>
      </c>
      <c r="B238" s="1">
        <v>0.14682100000000001</v>
      </c>
      <c r="D238" s="1">
        <v>8.8880000000000001E-2</v>
      </c>
      <c r="E238" s="1">
        <v>8.7103E-2</v>
      </c>
      <c r="G238" s="1">
        <v>0.60128899999999996</v>
      </c>
      <c r="H238" s="1">
        <v>1.685603</v>
      </c>
    </row>
    <row r="239" spans="1:8" x14ac:dyDescent="0.25">
      <c r="A239" s="1">
        <v>0.17030500000000001</v>
      </c>
      <c r="B239" s="1">
        <v>0.168382</v>
      </c>
      <c r="D239" s="1">
        <v>0.108888</v>
      </c>
      <c r="E239" s="1">
        <v>0.149342</v>
      </c>
      <c r="G239" s="1">
        <v>1.5640419999999999</v>
      </c>
      <c r="H239" s="1">
        <v>1.127488</v>
      </c>
    </row>
    <row r="240" spans="1:8" x14ac:dyDescent="0.25">
      <c r="A240" s="1">
        <v>0.14699999999999999</v>
      </c>
      <c r="B240" s="1">
        <v>0.71530099999999996</v>
      </c>
      <c r="D240" s="1">
        <v>9.3724000000000002E-2</v>
      </c>
      <c r="E240" s="1">
        <v>0.30189300000000002</v>
      </c>
      <c r="G240" s="1">
        <v>1.568438</v>
      </c>
      <c r="H240" s="1">
        <v>2.369386</v>
      </c>
    </row>
    <row r="241" spans="1:8" x14ac:dyDescent="0.25">
      <c r="A241" s="1">
        <v>0.36826900000000001</v>
      </c>
      <c r="B241" s="1">
        <v>0.69729300000000005</v>
      </c>
      <c r="D241" s="1">
        <v>0.15606600000000001</v>
      </c>
      <c r="E241" s="1">
        <v>0.358678</v>
      </c>
      <c r="G241" s="1">
        <v>2.3597079999999999</v>
      </c>
      <c r="H241" s="1">
        <v>1.944062</v>
      </c>
    </row>
    <row r="242" spans="1:8" x14ac:dyDescent="0.25">
      <c r="A242" s="1">
        <v>0.21524199999999999</v>
      </c>
      <c r="B242" s="1">
        <v>0.10125000000000001</v>
      </c>
      <c r="D242" s="1">
        <v>9.8146999999999998E-2</v>
      </c>
      <c r="E242" s="1">
        <v>7.4912000000000006E-2</v>
      </c>
      <c r="G242" s="1">
        <v>2.1930710000000002</v>
      </c>
      <c r="H242" s="1">
        <v>1.3515839999999999</v>
      </c>
    </row>
    <row r="243" spans="1:8" x14ac:dyDescent="0.25">
      <c r="A243" s="1">
        <v>0.16742599999999999</v>
      </c>
      <c r="B243" s="1">
        <v>0.227796</v>
      </c>
      <c r="D243" s="1">
        <v>9.2671000000000003E-2</v>
      </c>
      <c r="E243" s="1">
        <v>0.134905</v>
      </c>
      <c r="G243" s="1">
        <v>1.806675</v>
      </c>
      <c r="H243" s="1">
        <v>1.688563</v>
      </c>
    </row>
    <row r="244" spans="1:8" x14ac:dyDescent="0.25">
      <c r="A244" s="1">
        <v>7.1322999999999998E-2</v>
      </c>
      <c r="B244" s="1">
        <v>0.34184700000000001</v>
      </c>
      <c r="D244" s="1">
        <v>9.1618000000000005E-2</v>
      </c>
      <c r="E244" s="1">
        <v>0.102502</v>
      </c>
      <c r="G244" s="1">
        <v>0.77849000000000002</v>
      </c>
      <c r="H244" s="1">
        <v>3.3350179999999998</v>
      </c>
    </row>
    <row r="245" spans="1:8" x14ac:dyDescent="0.25">
      <c r="A245" s="1">
        <v>7.8287999999999996E-2</v>
      </c>
      <c r="B245" s="1">
        <v>0.69374000000000002</v>
      </c>
      <c r="D245" s="1">
        <v>0.103412</v>
      </c>
      <c r="E245" s="1">
        <v>0.23002900000000001</v>
      </c>
      <c r="G245" s="1">
        <v>0.75705199999999995</v>
      </c>
      <c r="H245" s="1">
        <v>3.015882</v>
      </c>
    </row>
    <row r="246" spans="1:8" x14ac:dyDescent="0.25">
      <c r="A246" s="1">
        <v>0.34288800000000003</v>
      </c>
      <c r="B246" s="1">
        <v>0.24898899999999999</v>
      </c>
      <c r="D246" s="1">
        <v>0.18112900000000001</v>
      </c>
      <c r="E246" s="1">
        <v>0.16602500000000001</v>
      </c>
      <c r="G246" s="1">
        <v>1.893059</v>
      </c>
      <c r="H246" s="1">
        <v>1.4997100000000001</v>
      </c>
    </row>
    <row r="247" spans="1:8" x14ac:dyDescent="0.25">
      <c r="A247" s="1">
        <v>0.27605099999999999</v>
      </c>
      <c r="B247" s="1">
        <v>0.28206500000000001</v>
      </c>
      <c r="D247" s="1">
        <v>0.117523</v>
      </c>
      <c r="E247" s="1">
        <v>0.137151</v>
      </c>
      <c r="G247" s="1">
        <v>2.3489110000000002</v>
      </c>
      <c r="H247" s="1">
        <v>2.056603</v>
      </c>
    </row>
    <row r="248" spans="1:8" x14ac:dyDescent="0.25">
      <c r="A248" s="1">
        <v>0.17291699999999999</v>
      </c>
      <c r="B248" s="1">
        <v>0.227184</v>
      </c>
      <c r="D248" s="1">
        <v>0.117523</v>
      </c>
      <c r="E248" s="1">
        <v>0.175008</v>
      </c>
      <c r="G248" s="1">
        <v>1.471346</v>
      </c>
      <c r="H248" s="1">
        <v>1.298133</v>
      </c>
    </row>
    <row r="249" spans="1:8" x14ac:dyDescent="0.25">
      <c r="A249" s="1">
        <v>0.471136</v>
      </c>
      <c r="B249" s="1">
        <v>0.28200399999999998</v>
      </c>
      <c r="D249" s="1">
        <v>0.19903100000000001</v>
      </c>
      <c r="E249" s="1">
        <v>0.19185099999999999</v>
      </c>
      <c r="G249" s="1">
        <v>2.367146</v>
      </c>
      <c r="H249" s="1">
        <v>1.469911</v>
      </c>
    </row>
    <row r="250" spans="1:8" x14ac:dyDescent="0.25">
      <c r="A250" s="1">
        <v>0.29192299999999999</v>
      </c>
      <c r="B250" s="1">
        <v>0.55139000000000005</v>
      </c>
      <c r="D250" s="1">
        <v>0.20661299999999999</v>
      </c>
      <c r="E250" s="1">
        <v>0.298043</v>
      </c>
      <c r="G250" s="1">
        <v>1.4128970000000001</v>
      </c>
      <c r="H250" s="1">
        <v>1.8500369999999999</v>
      </c>
    </row>
    <row r="251" spans="1:8" x14ac:dyDescent="0.25">
      <c r="A251" s="1">
        <v>8.2039000000000001E-2</v>
      </c>
      <c r="B251" s="1">
        <v>0.925701</v>
      </c>
      <c r="D251" s="1">
        <v>5.7918999999999998E-2</v>
      </c>
      <c r="E251" s="1">
        <v>0.38610800000000001</v>
      </c>
      <c r="G251" s="1">
        <v>1.4164330000000001</v>
      </c>
      <c r="H251" s="1">
        <v>2.397516</v>
      </c>
    </row>
    <row r="252" spans="1:8" x14ac:dyDescent="0.25">
      <c r="A252" s="1">
        <v>5.7327000000000003E-2</v>
      </c>
      <c r="B252" s="1">
        <v>0.48015400000000003</v>
      </c>
      <c r="D252" s="1">
        <v>7.2452000000000003E-2</v>
      </c>
      <c r="E252" s="1">
        <v>0.17019599999999999</v>
      </c>
      <c r="G252" s="1">
        <v>0.79124000000000005</v>
      </c>
      <c r="H252" s="1">
        <v>2.8211900000000001</v>
      </c>
    </row>
    <row r="253" spans="1:8" x14ac:dyDescent="0.25">
      <c r="A253" s="1">
        <v>0.197964</v>
      </c>
      <c r="B253" s="1">
        <v>0.37253500000000001</v>
      </c>
      <c r="D253" s="1">
        <v>0.110362</v>
      </c>
      <c r="E253" s="1">
        <v>0.185756</v>
      </c>
      <c r="G253" s="1">
        <v>1.793766</v>
      </c>
      <c r="H253" s="1">
        <v>2.0055100000000001</v>
      </c>
    </row>
    <row r="254" spans="1:8" x14ac:dyDescent="0.25">
      <c r="A254" s="1">
        <v>3.8307000000000001E-2</v>
      </c>
      <c r="B254" s="1">
        <v>0.35072900000000001</v>
      </c>
      <c r="D254" s="1">
        <v>5.2233000000000002E-2</v>
      </c>
      <c r="E254" s="1">
        <v>0.15944800000000001</v>
      </c>
      <c r="G254" s="1">
        <v>0.73339399999999999</v>
      </c>
      <c r="H254" s="1">
        <v>2.1996419999999999</v>
      </c>
    </row>
    <row r="255" spans="1:8" x14ac:dyDescent="0.25">
      <c r="A255" s="1">
        <v>6.5630000000000003E-3</v>
      </c>
      <c r="B255" s="1">
        <v>4.5265E-2</v>
      </c>
      <c r="D255" s="1">
        <v>2.9907E-2</v>
      </c>
      <c r="E255" s="1">
        <v>9.9614999999999995E-2</v>
      </c>
      <c r="G255" s="1">
        <v>0.219447</v>
      </c>
      <c r="H255" s="1">
        <v>0.45440199999999997</v>
      </c>
    </row>
    <row r="256" spans="1:8" x14ac:dyDescent="0.25">
      <c r="A256" s="1">
        <v>2.2703000000000001E-2</v>
      </c>
      <c r="B256" s="1">
        <v>0.204704</v>
      </c>
      <c r="D256" s="1">
        <v>2.9697000000000001E-2</v>
      </c>
      <c r="E256" s="1">
        <v>0.153673</v>
      </c>
      <c r="G256" s="1">
        <v>0.76449299999999998</v>
      </c>
      <c r="H256" s="1">
        <v>1.3320730000000001</v>
      </c>
    </row>
    <row r="257" spans="1:8" x14ac:dyDescent="0.25">
      <c r="A257" s="1">
        <v>0.13434199999999999</v>
      </c>
      <c r="B257" s="1">
        <v>0.35287299999999999</v>
      </c>
      <c r="D257" s="1">
        <v>6.6132999999999997E-2</v>
      </c>
      <c r="E257" s="1">
        <v>0.17308299999999999</v>
      </c>
      <c r="G257" s="1">
        <v>2.031393</v>
      </c>
      <c r="H257" s="1">
        <v>2.0387469999999999</v>
      </c>
    </row>
    <row r="258" spans="1:8" x14ac:dyDescent="0.25">
      <c r="A258" s="1">
        <v>2.6051000000000001E-2</v>
      </c>
      <c r="B258" s="1">
        <v>0.32592199999999999</v>
      </c>
      <c r="D258" s="1">
        <v>6.5501000000000004E-2</v>
      </c>
      <c r="E258" s="1">
        <v>0.15062600000000001</v>
      </c>
      <c r="G258" s="1">
        <v>0.39772400000000002</v>
      </c>
      <c r="H258" s="1">
        <v>2.1637879999999998</v>
      </c>
    </row>
    <row r="259" spans="1:8" x14ac:dyDescent="0.25">
      <c r="A259" s="1">
        <v>1.0581E-2</v>
      </c>
      <c r="B259" s="1">
        <v>0.38662299999999999</v>
      </c>
      <c r="D259" s="1">
        <v>2.5694999999999999E-2</v>
      </c>
      <c r="E259" s="1">
        <v>0.19056799999999999</v>
      </c>
      <c r="G259" s="1">
        <v>0.41180299999999997</v>
      </c>
      <c r="H259" s="1">
        <v>2.0287920000000002</v>
      </c>
    </row>
    <row r="260" spans="1:8" x14ac:dyDescent="0.25">
      <c r="A260" s="1">
        <v>0.109697</v>
      </c>
      <c r="B260" s="1">
        <v>9.8126000000000005E-2</v>
      </c>
      <c r="D260" s="1">
        <v>5.5181000000000001E-2</v>
      </c>
      <c r="E260" s="1">
        <v>9.5925999999999997E-2</v>
      </c>
      <c r="G260" s="1">
        <v>1.987949</v>
      </c>
      <c r="H260" s="1">
        <v>1.0229360000000001</v>
      </c>
    </row>
    <row r="261" spans="1:8" x14ac:dyDescent="0.25">
      <c r="A261" s="1">
        <v>0.24571399999999999</v>
      </c>
      <c r="B261" s="1">
        <v>0.16354299999999999</v>
      </c>
      <c r="D261" s="1">
        <v>0.11183700000000001</v>
      </c>
      <c r="E261" s="1">
        <v>0.107475</v>
      </c>
      <c r="G261" s="1">
        <v>2.1970800000000001</v>
      </c>
      <c r="H261" s="1">
        <v>1.5216799999999999</v>
      </c>
    </row>
    <row r="262" spans="1:8" x14ac:dyDescent="0.25">
      <c r="A262" s="1">
        <v>1.8082000000000001E-2</v>
      </c>
      <c r="B262" s="1">
        <v>0.215362</v>
      </c>
      <c r="D262" s="1">
        <v>2.7380000000000002E-2</v>
      </c>
      <c r="E262" s="1">
        <v>0.13538700000000001</v>
      </c>
      <c r="G262" s="1">
        <v>0.66040900000000002</v>
      </c>
      <c r="H262" s="1">
        <v>1.590719</v>
      </c>
    </row>
    <row r="263" spans="1:8" x14ac:dyDescent="0.25">
      <c r="A263" s="1">
        <v>0.13728899999999999</v>
      </c>
      <c r="B263" s="1">
        <v>0.15821399999999999</v>
      </c>
      <c r="D263" s="1">
        <v>5.6866E-2</v>
      </c>
      <c r="E263" s="1">
        <v>0.12784699999999999</v>
      </c>
      <c r="G263" s="1">
        <v>2.414253</v>
      </c>
      <c r="H263" s="1">
        <v>1.237522</v>
      </c>
    </row>
    <row r="264" spans="1:8" x14ac:dyDescent="0.25">
      <c r="A264" s="1">
        <v>0.152223</v>
      </c>
      <c r="B264" s="1">
        <v>0.128997</v>
      </c>
      <c r="D264" s="1">
        <v>7.7296000000000004E-2</v>
      </c>
      <c r="E264" s="1">
        <v>7.6035000000000005E-2</v>
      </c>
      <c r="G264" s="1">
        <v>1.9693639999999999</v>
      </c>
      <c r="H264" s="1">
        <v>1.6965509999999999</v>
      </c>
    </row>
    <row r="265" spans="1:8" x14ac:dyDescent="0.25">
      <c r="A265" s="1">
        <v>0.104005</v>
      </c>
      <c r="B265" s="1">
        <v>0.250643</v>
      </c>
      <c r="D265" s="1">
        <v>6.0447000000000001E-2</v>
      </c>
      <c r="E265" s="1">
        <v>0.16490199999999999</v>
      </c>
      <c r="G265" s="1">
        <v>1.7206090000000001</v>
      </c>
      <c r="H265" s="1">
        <v>1.5199510000000001</v>
      </c>
    </row>
    <row r="266" spans="1:8" x14ac:dyDescent="0.25">
      <c r="A266" s="1">
        <v>0.15691099999999999</v>
      </c>
      <c r="B266" s="1">
        <v>0.55377900000000002</v>
      </c>
      <c r="D266" s="1">
        <v>4.9916000000000002E-2</v>
      </c>
      <c r="E266" s="1">
        <v>0.21479000000000001</v>
      </c>
      <c r="G266" s="1">
        <v>3.1435230000000001</v>
      </c>
      <c r="H266" s="1">
        <v>2.5782370000000001</v>
      </c>
    </row>
    <row r="267" spans="1:8" x14ac:dyDescent="0.25">
      <c r="A267" s="1">
        <v>1.2055E-2</v>
      </c>
      <c r="B267" s="1">
        <v>0.16354299999999999</v>
      </c>
      <c r="D267" s="1">
        <v>2.9485999999999998E-2</v>
      </c>
      <c r="E267" s="1">
        <v>0.101059</v>
      </c>
      <c r="G267" s="1">
        <v>0.40882499999999999</v>
      </c>
      <c r="H267" s="1">
        <v>1.618295</v>
      </c>
    </row>
    <row r="268" spans="1:8" x14ac:dyDescent="0.25">
      <c r="A268" s="1">
        <v>2.4780000000000002E-3</v>
      </c>
      <c r="B268" s="1">
        <v>7.9565999999999998E-2</v>
      </c>
      <c r="D268" s="1">
        <v>3.4329999999999999E-2</v>
      </c>
      <c r="E268" s="1">
        <v>6.4324999999999993E-2</v>
      </c>
      <c r="G268" s="1">
        <v>7.2178000000000006E-2</v>
      </c>
      <c r="H268" s="1">
        <v>1.2369490000000001</v>
      </c>
    </row>
    <row r="269" spans="1:8" x14ac:dyDescent="0.25">
      <c r="A269" s="1"/>
      <c r="B269" s="1">
        <v>0.13126299999999999</v>
      </c>
      <c r="D269" s="1"/>
      <c r="E269" s="1">
        <v>9.5765000000000003E-2</v>
      </c>
      <c r="G269" s="1"/>
      <c r="H269" s="1">
        <v>1.370676</v>
      </c>
    </row>
    <row r="270" spans="1:8" x14ac:dyDescent="0.25">
      <c r="A270" s="1"/>
      <c r="B270" s="1">
        <v>0.61374499999999999</v>
      </c>
      <c r="D270" s="1"/>
      <c r="E270" s="1">
        <v>0.31761299999999998</v>
      </c>
      <c r="G270" s="1"/>
      <c r="H270" s="1">
        <v>1.9323669999999999</v>
      </c>
    </row>
    <row r="271" spans="1:8" x14ac:dyDescent="0.25">
      <c r="A271" s="1"/>
      <c r="B271" s="1">
        <v>0.22503999999999999</v>
      </c>
      <c r="D271" s="1"/>
      <c r="E271" s="1">
        <v>0.126083</v>
      </c>
      <c r="G271" s="1"/>
      <c r="H271" s="1">
        <v>1.7848580000000001</v>
      </c>
    </row>
    <row r="272" spans="1:8" x14ac:dyDescent="0.25">
      <c r="A272" s="1"/>
      <c r="B272" s="1">
        <v>0.126669</v>
      </c>
      <c r="D272" s="1"/>
      <c r="E272" s="1">
        <v>0.104588</v>
      </c>
      <c r="G272" s="1"/>
      <c r="H272" s="1">
        <v>1.211128</v>
      </c>
    </row>
    <row r="273" spans="1:8" x14ac:dyDescent="0.25">
      <c r="A273" s="1"/>
      <c r="B273" s="1">
        <v>0.51347500000000001</v>
      </c>
      <c r="D273" s="1"/>
      <c r="E273" s="1">
        <v>0.29788300000000001</v>
      </c>
      <c r="G273" s="1"/>
      <c r="H273" s="1">
        <v>1.723751</v>
      </c>
    </row>
    <row r="274" spans="1:8" x14ac:dyDescent="0.25">
      <c r="A274" s="1"/>
      <c r="B274" s="1">
        <v>0.24653900000000001</v>
      </c>
      <c r="D274" s="1"/>
      <c r="E274" s="1">
        <v>0.17565</v>
      </c>
      <c r="G274" s="1"/>
      <c r="H274" s="1">
        <v>1.4035850000000001</v>
      </c>
    </row>
    <row r="275" spans="1:8" x14ac:dyDescent="0.25">
      <c r="A275" s="1"/>
      <c r="B275" s="1">
        <v>0.41308299999999998</v>
      </c>
      <c r="D275" s="1"/>
      <c r="E275" s="1">
        <v>0.22714100000000001</v>
      </c>
      <c r="G275" s="1"/>
      <c r="H275" s="1">
        <v>1.8186169999999999</v>
      </c>
    </row>
    <row r="276" spans="1:8" x14ac:dyDescent="0.25">
      <c r="A276" s="1"/>
      <c r="B276" s="1">
        <v>0.11043699999999999</v>
      </c>
      <c r="D276" s="1"/>
      <c r="E276" s="1">
        <v>7.0098999999999995E-2</v>
      </c>
      <c r="G276" s="1"/>
      <c r="H276" s="1">
        <v>1.5754379999999999</v>
      </c>
    </row>
    <row r="277" spans="1:8" x14ac:dyDescent="0.25">
      <c r="A277" s="1"/>
      <c r="B277" s="1">
        <v>0.10198500000000001</v>
      </c>
      <c r="D277" s="1"/>
      <c r="E277" s="1">
        <v>8.5819999999999994E-2</v>
      </c>
      <c r="G277" s="1"/>
      <c r="H277" s="1">
        <v>1.188358</v>
      </c>
    </row>
    <row r="278" spans="1:8" x14ac:dyDescent="0.25">
      <c r="A278" s="1"/>
      <c r="B278" s="1">
        <v>0.158275</v>
      </c>
      <c r="D278" s="1"/>
      <c r="E278" s="1">
        <v>5.3898000000000001E-2</v>
      </c>
      <c r="G278" s="1"/>
      <c r="H278" s="1">
        <v>2.936569</v>
      </c>
    </row>
    <row r="279" spans="1:8" x14ac:dyDescent="0.25">
      <c r="A279" s="1"/>
      <c r="B279" s="1">
        <v>0.12654699999999999</v>
      </c>
      <c r="D279" s="1"/>
      <c r="E279" s="1">
        <v>8.8868000000000003E-2</v>
      </c>
      <c r="G279" s="1"/>
      <c r="H279" s="1">
        <v>1.4239919999999999</v>
      </c>
    </row>
    <row r="280" spans="1:8" x14ac:dyDescent="0.25">
      <c r="A280" s="1"/>
      <c r="B280" s="1">
        <v>7.7239000000000002E-2</v>
      </c>
      <c r="D280" s="1"/>
      <c r="E280" s="1">
        <v>6.4004000000000005E-2</v>
      </c>
      <c r="G280" s="1"/>
      <c r="H280" s="1">
        <v>1.2067829999999999</v>
      </c>
    </row>
    <row r="281" spans="1:8" x14ac:dyDescent="0.25">
      <c r="A281" s="1"/>
      <c r="B281" s="1">
        <v>0.172792</v>
      </c>
      <c r="D281" s="1"/>
      <c r="E281" s="1">
        <v>4.1546E-2</v>
      </c>
      <c r="G281" s="1"/>
      <c r="H281" s="1">
        <v>4.1590129999999998</v>
      </c>
    </row>
    <row r="282" spans="1:8" x14ac:dyDescent="0.25">
      <c r="A282" s="1"/>
      <c r="B282" s="1">
        <v>0.133101</v>
      </c>
      <c r="D282" s="1"/>
      <c r="E282" s="1">
        <v>9.7368999999999997E-2</v>
      </c>
      <c r="G282" s="1"/>
      <c r="H282" s="1">
        <v>1.366967</v>
      </c>
    </row>
    <row r="283" spans="1:8" x14ac:dyDescent="0.25">
      <c r="A283" s="1"/>
      <c r="B283" s="1">
        <v>0.19661899999999999</v>
      </c>
      <c r="D283" s="1"/>
      <c r="E283" s="1">
        <v>9.1434000000000001E-2</v>
      </c>
      <c r="G283" s="1"/>
      <c r="H283" s="1">
        <v>2.1503899999999998</v>
      </c>
    </row>
    <row r="284" spans="1:8" x14ac:dyDescent="0.25">
      <c r="A284" s="1"/>
      <c r="B284" s="1">
        <v>0.15459999999999999</v>
      </c>
      <c r="D284" s="1"/>
      <c r="E284" s="1">
        <v>9.2397000000000007E-2</v>
      </c>
      <c r="G284" s="1"/>
      <c r="H284" s="1">
        <v>1.6732229999999999</v>
      </c>
    </row>
    <row r="285" spans="1:8" x14ac:dyDescent="0.25">
      <c r="A285" s="1"/>
      <c r="B285" s="1">
        <v>0.61423499999999998</v>
      </c>
      <c r="D285" s="1"/>
      <c r="E285" s="1">
        <v>0.27141500000000002</v>
      </c>
      <c r="G285" s="1"/>
      <c r="H285" s="1">
        <v>2.2630859999999999</v>
      </c>
    </row>
    <row r="286" spans="1:8" x14ac:dyDescent="0.25">
      <c r="A286" s="1"/>
      <c r="B286" s="1">
        <v>8.7284E-2</v>
      </c>
      <c r="D286" s="1"/>
      <c r="E286" s="1">
        <v>0.12111</v>
      </c>
      <c r="G286" s="1"/>
      <c r="H286" s="1">
        <v>0.72070100000000004</v>
      </c>
    </row>
    <row r="287" spans="1:8" x14ac:dyDescent="0.25">
      <c r="A287" s="1"/>
      <c r="B287" s="1">
        <v>0.29597000000000001</v>
      </c>
      <c r="D287" s="1"/>
      <c r="E287" s="1">
        <v>0.119987</v>
      </c>
      <c r="G287" s="1"/>
      <c r="H287" s="1">
        <v>2.4666769999999998</v>
      </c>
    </row>
    <row r="288" spans="1:8" x14ac:dyDescent="0.25">
      <c r="A288" s="1"/>
      <c r="B288" s="1">
        <v>0.43323499999999998</v>
      </c>
      <c r="D288" s="1"/>
      <c r="E288" s="1">
        <v>0.17757500000000001</v>
      </c>
      <c r="G288" s="1"/>
      <c r="H288" s="1">
        <v>2.439737</v>
      </c>
    </row>
    <row r="289" spans="1:8" x14ac:dyDescent="0.25">
      <c r="A289" s="1"/>
      <c r="B289" s="1">
        <v>4.6857999999999997E-2</v>
      </c>
      <c r="D289" s="1"/>
      <c r="E289" s="1">
        <v>5.3738000000000001E-2</v>
      </c>
      <c r="G289" s="1"/>
      <c r="H289" s="1">
        <v>0.87197400000000003</v>
      </c>
    </row>
    <row r="290" spans="1:8" x14ac:dyDescent="0.25">
      <c r="A290" s="1"/>
      <c r="B290" s="1">
        <v>8.8692999999999994E-2</v>
      </c>
      <c r="D290" s="1"/>
      <c r="E290" s="1">
        <v>6.6088999999999995E-2</v>
      </c>
      <c r="G290" s="1"/>
      <c r="H290" s="1">
        <v>1.3420179999999999</v>
      </c>
    </row>
    <row r="291" spans="1:8" x14ac:dyDescent="0.25">
      <c r="A291" s="1"/>
      <c r="B291" s="1">
        <v>0.18118300000000001</v>
      </c>
      <c r="D291" s="1"/>
      <c r="E291" s="1">
        <v>6.4485000000000001E-2</v>
      </c>
      <c r="G291" s="1"/>
      <c r="H291" s="1">
        <v>2.8096950000000001</v>
      </c>
    </row>
    <row r="292" spans="1:8" x14ac:dyDescent="0.25">
      <c r="A292" s="1"/>
      <c r="B292" s="1">
        <v>0.118829</v>
      </c>
      <c r="D292" s="1"/>
      <c r="E292" s="1">
        <v>9.9455000000000002E-2</v>
      </c>
      <c r="G292" s="1"/>
      <c r="H292" s="1">
        <v>1.1948049999999999</v>
      </c>
    </row>
    <row r="293" spans="1:8" x14ac:dyDescent="0.25">
      <c r="A293" s="1"/>
      <c r="B293" s="1">
        <v>1.8804000000000001E-2</v>
      </c>
      <c r="D293" s="1"/>
      <c r="E293" s="1">
        <v>4.7E-2</v>
      </c>
      <c r="G293" s="1"/>
      <c r="H293" s="1">
        <v>0.40009</v>
      </c>
    </row>
    <row r="294" spans="1:8" x14ac:dyDescent="0.25">
      <c r="A294" s="1"/>
      <c r="B294" s="1">
        <v>4.6674E-2</v>
      </c>
      <c r="D294" s="1"/>
      <c r="E294" s="1">
        <v>6.3842999999999997E-2</v>
      </c>
      <c r="G294" s="1"/>
      <c r="H294" s="1">
        <v>0.73107</v>
      </c>
    </row>
    <row r="295" spans="1:8" x14ac:dyDescent="0.25">
      <c r="A295" s="1"/>
      <c r="B295" s="1">
        <v>0.106333</v>
      </c>
      <c r="D295" s="1"/>
      <c r="E295" s="1">
        <v>7.7639E-2</v>
      </c>
      <c r="G295" s="1"/>
      <c r="H295" s="1">
        <v>1.3695919999999999</v>
      </c>
    </row>
    <row r="296" spans="1:8" x14ac:dyDescent="0.25">
      <c r="A296" s="1"/>
      <c r="B296" s="1">
        <v>0.12795500000000001</v>
      </c>
      <c r="D296" s="1"/>
      <c r="E296" s="1">
        <v>8.5178000000000004E-2</v>
      </c>
      <c r="G296" s="1"/>
      <c r="H296" s="1">
        <v>1.502211</v>
      </c>
    </row>
    <row r="297" spans="1:8" x14ac:dyDescent="0.25">
      <c r="A297" s="1"/>
      <c r="B297" s="1">
        <v>0.25021399999999999</v>
      </c>
      <c r="D297" s="1"/>
      <c r="E297" s="1">
        <v>0.14998400000000001</v>
      </c>
      <c r="G297" s="1"/>
      <c r="H297" s="1">
        <v>1.668274</v>
      </c>
    </row>
    <row r="298" spans="1:8" x14ac:dyDescent="0.25">
      <c r="A298" s="1"/>
      <c r="B298" s="1">
        <v>8.5875000000000007E-2</v>
      </c>
      <c r="D298" s="1"/>
      <c r="E298" s="1">
        <v>4.7801999999999997E-2</v>
      </c>
      <c r="G298" s="1"/>
      <c r="H298" s="1">
        <v>1.796465</v>
      </c>
    </row>
    <row r="299" spans="1:8" x14ac:dyDescent="0.25">
      <c r="A299" s="1"/>
      <c r="B299" s="1">
        <v>7.0990999999999999E-2</v>
      </c>
      <c r="D299" s="1"/>
      <c r="E299" s="1">
        <v>5.7908000000000001E-2</v>
      </c>
      <c r="G299" s="1"/>
      <c r="H299" s="1">
        <v>1.2259230000000001</v>
      </c>
    </row>
    <row r="300" spans="1:8" x14ac:dyDescent="0.25">
      <c r="A300" s="1"/>
      <c r="B300" s="1">
        <v>0.14627000000000001</v>
      </c>
      <c r="D300" s="1"/>
      <c r="E300" s="1">
        <v>8.8547000000000001E-2</v>
      </c>
      <c r="G300" s="1"/>
      <c r="H300" s="1">
        <v>1.651894</v>
      </c>
    </row>
    <row r="301" spans="1:8" x14ac:dyDescent="0.25">
      <c r="A301" s="1"/>
      <c r="B301" s="1">
        <v>9.0774999999999995E-2</v>
      </c>
      <c r="D301" s="1"/>
      <c r="E301" s="1">
        <v>8.6301000000000003E-2</v>
      </c>
      <c r="G301" s="1"/>
      <c r="H301" s="1">
        <v>1.0518479999999999</v>
      </c>
    </row>
    <row r="302" spans="1:8" x14ac:dyDescent="0.25">
      <c r="A302" s="1"/>
      <c r="B302" s="1">
        <v>7.2276999999999994E-2</v>
      </c>
      <c r="D302" s="1"/>
      <c r="E302" s="1">
        <v>8.6622000000000005E-2</v>
      </c>
      <c r="G302" s="1"/>
      <c r="H302" s="1">
        <v>0.83440199999999998</v>
      </c>
    </row>
    <row r="303" spans="1:8" x14ac:dyDescent="0.25">
      <c r="A303" s="1"/>
      <c r="B303" s="1">
        <v>8.5140000000000007E-3</v>
      </c>
      <c r="D303" s="1"/>
      <c r="E303" s="1">
        <v>4.8284000000000001E-2</v>
      </c>
      <c r="G303" s="1"/>
      <c r="H303" s="1">
        <v>0.17633399999999999</v>
      </c>
    </row>
    <row r="304" spans="1:8" x14ac:dyDescent="0.25">
      <c r="A304" s="1"/>
      <c r="B304" s="1">
        <v>3.3444000000000002E-2</v>
      </c>
      <c r="D304" s="1"/>
      <c r="E304" s="1">
        <v>4.3952999999999999E-2</v>
      </c>
      <c r="G304" s="1"/>
      <c r="H304" s="1">
        <v>0.760903</v>
      </c>
    </row>
    <row r="305" spans="1:8" x14ac:dyDescent="0.25">
      <c r="A305" s="1"/>
      <c r="B305" s="1">
        <v>0.11754299999999999</v>
      </c>
      <c r="D305" s="1"/>
      <c r="E305" s="1">
        <v>6.1115999999999997E-2</v>
      </c>
      <c r="G305" s="1"/>
      <c r="H305" s="1">
        <v>1.9232560000000001</v>
      </c>
    </row>
    <row r="306" spans="1:8" x14ac:dyDescent="0.25">
      <c r="A306" s="1"/>
      <c r="B306" s="1">
        <v>7.4053999999999995E-2</v>
      </c>
      <c r="D306" s="1"/>
      <c r="E306" s="1">
        <v>7.2345000000000007E-2</v>
      </c>
      <c r="G306" s="1"/>
      <c r="H306" s="1">
        <v>1.0236149999999999</v>
      </c>
    </row>
    <row r="307" spans="1:8" x14ac:dyDescent="0.25">
      <c r="A307" s="1"/>
      <c r="B307" s="1">
        <v>0.15576400000000001</v>
      </c>
      <c r="D307" s="1"/>
      <c r="E307" s="1">
        <v>6.3683000000000003E-2</v>
      </c>
      <c r="G307" s="1"/>
      <c r="H307" s="1">
        <v>2.4459230000000001</v>
      </c>
    </row>
    <row r="308" spans="1:8" x14ac:dyDescent="0.25">
      <c r="A308" s="1"/>
      <c r="B308" s="1">
        <v>5.5862000000000002E-2</v>
      </c>
      <c r="D308" s="1"/>
      <c r="E308" s="1">
        <v>6.5448000000000006E-2</v>
      </c>
      <c r="G308" s="1"/>
      <c r="H308" s="1">
        <v>0.85353599999999996</v>
      </c>
    </row>
    <row r="309" spans="1:8" x14ac:dyDescent="0.25">
      <c r="A309" s="1"/>
      <c r="B309" s="1">
        <v>0.12734300000000001</v>
      </c>
      <c r="D309" s="1"/>
      <c r="E309" s="1">
        <v>9.9614999999999995E-2</v>
      </c>
      <c r="G309" s="1"/>
      <c r="H309" s="1">
        <v>1.2783500000000001</v>
      </c>
    </row>
    <row r="310" spans="1:8" x14ac:dyDescent="0.25">
      <c r="A310" s="1"/>
      <c r="B310" s="1">
        <v>0.12232</v>
      </c>
      <c r="D310" s="1"/>
      <c r="E310" s="1">
        <v>3.8980000000000001E-2</v>
      </c>
      <c r="G310" s="1"/>
      <c r="H310" s="1">
        <v>3.138042</v>
      </c>
    </row>
    <row r="311" spans="1:8" x14ac:dyDescent="0.25">
      <c r="A311" s="1"/>
      <c r="B311" s="1">
        <v>5.3350000000000002E-2</v>
      </c>
      <c r="D311" s="1"/>
      <c r="E311" s="1">
        <v>3.3526E-2</v>
      </c>
      <c r="G311" s="1"/>
      <c r="H311" s="1">
        <v>1.5913250000000001</v>
      </c>
    </row>
    <row r="312" spans="1:8" x14ac:dyDescent="0.25">
      <c r="A312" s="1"/>
      <c r="B312" s="1">
        <v>0.18118300000000001</v>
      </c>
      <c r="D312" s="1"/>
      <c r="E312" s="1">
        <v>9.0150999999999995E-2</v>
      </c>
      <c r="G312" s="1"/>
      <c r="H312" s="1">
        <v>2.009782</v>
      </c>
    </row>
    <row r="313" spans="1:8" x14ac:dyDescent="0.25">
      <c r="A313" s="1"/>
      <c r="B313" s="1">
        <v>6.2293000000000001E-2</v>
      </c>
      <c r="D313" s="1"/>
      <c r="E313" s="1">
        <v>6.7853999999999998E-2</v>
      </c>
      <c r="G313" s="1"/>
      <c r="H313" s="1">
        <v>0.91805300000000001</v>
      </c>
    </row>
    <row r="314" spans="1:8" x14ac:dyDescent="0.25">
      <c r="A314" s="1"/>
      <c r="B314" s="1">
        <v>8.6671999999999999E-2</v>
      </c>
      <c r="D314" s="1"/>
      <c r="E314" s="1">
        <v>6.4965999999999996E-2</v>
      </c>
      <c r="G314" s="1"/>
      <c r="H314" s="1">
        <v>1.3341000000000001</v>
      </c>
    </row>
    <row r="315" spans="1:8" x14ac:dyDescent="0.25">
      <c r="A315" s="1"/>
      <c r="B315" s="1">
        <v>1.1577E-2</v>
      </c>
      <c r="D315" s="1"/>
      <c r="E315" s="1">
        <v>4.0263E-2</v>
      </c>
      <c r="G315" s="1"/>
      <c r="H315" s="1">
        <v>0.28752499999999998</v>
      </c>
    </row>
    <row r="316" spans="1:8" x14ac:dyDescent="0.25">
      <c r="A316" s="1"/>
      <c r="B316" s="1">
        <v>2.2049999999999999E-3</v>
      </c>
      <c r="D316" s="1"/>
      <c r="E316" s="1">
        <v>3.9140000000000001E-2</v>
      </c>
      <c r="G316" s="1"/>
      <c r="H316" s="1">
        <v>5.6337999999999999E-2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j</vt:lpstr>
      <vt:lpstr>Fig. 2b-d</vt:lpstr>
      <vt:lpstr>Fig. 2e-f</vt:lpstr>
      <vt:lpstr>Fig. 3c</vt:lpstr>
      <vt:lpstr>Fig. 3d</vt:lpstr>
      <vt:lpstr>Fig. 3e</vt:lpstr>
      <vt:lpstr>Fig. 3g</vt:lpstr>
      <vt:lpstr>Fig. 3h</vt:lpstr>
      <vt:lpstr>Fig. 4b</vt:lpstr>
      <vt:lpstr>Fig.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Perez Alvarez</dc:creator>
  <cp:lastModifiedBy>Alberto Perez Alvarez</cp:lastModifiedBy>
  <dcterms:created xsi:type="dcterms:W3CDTF">2020-08-25T07:29:57Z</dcterms:created>
  <dcterms:modified xsi:type="dcterms:W3CDTF">2020-08-25T14:10:56Z</dcterms:modified>
</cp:coreProperties>
</file>